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tables/table2.xml" ContentType="application/vnd.openxmlformats-officedocument.spreadsheetml.table+xml"/>
  <Override PartName="/xl/queryTables/queryTable2.xml" ContentType="application/vnd.openxmlformats-officedocument.spreadsheetml.queryTable+xml"/>
  <Override PartName="/xl/tables/table3.xml" ContentType="application/vnd.openxmlformats-officedocument.spreadsheetml.table+xml"/>
  <Override PartName="/xl/queryTables/queryTable3.xml" ContentType="application/vnd.openxmlformats-officedocument.spreadsheetml.queryTable+xml"/>
  <Override PartName="/xl/tables/table4.xml" ContentType="application/vnd.openxmlformats-officedocument.spreadsheetml.table+xml"/>
  <Override PartName="/xl/queryTables/queryTable4.xml" ContentType="application/vnd.openxmlformats-officedocument.spreadsheetml.queryTable+xml"/>
  <Override PartName="/xl/tables/table5.xml" ContentType="application/vnd.openxmlformats-officedocument.spreadsheetml.table+xml"/>
  <Override PartName="/xl/queryTables/queryTable5.xml" ContentType="application/vnd.openxmlformats-officedocument.spreadsheetml.queryTable+xml"/>
  <Override PartName="/xl/tables/table6.xml" ContentType="application/vnd.openxmlformats-officedocument.spreadsheetml.table+xml"/>
  <Override PartName="/xl/queryTables/queryTable6.xml" ContentType="application/vnd.openxmlformats-officedocument.spreadsheetml.queryTable+xml"/>
  <Override PartName="/xl/tables/table7.xml" ContentType="application/vnd.openxmlformats-officedocument.spreadsheetml.table+xml"/>
  <Override PartName="/xl/queryTables/queryTable7.xml" ContentType="application/vnd.openxmlformats-officedocument.spreadsheetml.queryTable+xml"/>
  <Override PartName="/xl/tables/table8.xml" ContentType="application/vnd.openxmlformats-officedocument.spreadsheetml.table+xml"/>
  <Override PartName="/xl/queryTables/queryTable8.xml" ContentType="application/vnd.openxmlformats-officedocument.spreadsheetml.queryTable+xml"/>
  <Override PartName="/xl/tables/table9.xml" ContentType="application/vnd.openxmlformats-officedocument.spreadsheetml.table+xml"/>
  <Override PartName="/xl/queryTables/queryTable9.xml" ContentType="application/vnd.openxmlformats-officedocument.spreadsheetml.queryTable+xml"/>
  <Override PartName="/xl/tables/table10.xml" ContentType="application/vnd.openxmlformats-officedocument.spreadsheetml.table+xml"/>
  <Override PartName="/xl/queryTables/queryTable10.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08"/>
  <workbookPr defaultThemeVersion="166925"/>
  <mc:AlternateContent xmlns:mc="http://schemas.openxmlformats.org/markup-compatibility/2006">
    <mc:Choice Requires="x15">
      <x15ac:absPath xmlns:x15ac="http://schemas.microsoft.com/office/spreadsheetml/2010/11/ac" url="/Users/jodyhaigh/Desktop/PLOS Biology Final/Supplements/"/>
    </mc:Choice>
  </mc:AlternateContent>
  <xr:revisionPtr revIDLastSave="0" documentId="13_ncr:1_{6CFD1E12-0DE1-6244-8E86-1DE63182A851}" xr6:coauthVersionLast="47" xr6:coauthVersionMax="47" xr10:uidLastSave="{00000000-0000-0000-0000-000000000000}"/>
  <bookViews>
    <workbookView xWindow="0" yWindow="500" windowWidth="23260" windowHeight="12580" firstSheet="2" activeTab="9" xr2:uid="{DD87B72B-2944-453C-BF9F-5FC0FBDE40D2}"/>
  </bookViews>
  <sheets>
    <sheet name="A-GO_CC_Zeb1" sheetId="1" r:id="rId1"/>
    <sheet name="B-KEGG_Zeb1" sheetId="2" r:id="rId2"/>
    <sheet name="C-Network_Zeb1" sheetId="10" r:id="rId3"/>
    <sheet name="D-MCL_Zeb1" sheetId="3" r:id="rId4"/>
    <sheet name="E-GO_BP_Zeb2" sheetId="4" r:id="rId5"/>
    <sheet name="F-GO_MF_Zeb2" sheetId="5" r:id="rId6"/>
    <sheet name="G-GO_CC_Zeb2" sheetId="6" r:id="rId7"/>
    <sheet name="H-KEGG_Zeb2" sheetId="7" r:id="rId8"/>
    <sheet name="I-Network_Zeb2" sheetId="9" r:id="rId9"/>
    <sheet name="J-MCL_Zeb2" sheetId="8" r:id="rId10"/>
  </sheets>
  <definedNames>
    <definedName name="ExternalData_1" localSheetId="0" hidden="1">'A-GO_CC_Zeb1'!$A$1:$H$11</definedName>
    <definedName name="ExternalData_1" localSheetId="6" hidden="1">'G-GO_CC_Zeb2'!$A$1:$H$56</definedName>
    <definedName name="ExternalData_2" localSheetId="1" hidden="1">'B-KEGG_Zeb1'!$A$1:$H$3</definedName>
    <definedName name="ExternalData_2" localSheetId="5" hidden="1">'F-GO_MF_Zeb2'!$A$1:$H$30</definedName>
    <definedName name="ExternalData_3" localSheetId="2" hidden="1">'C-Network_Zeb1'!$A$1:$H$3</definedName>
    <definedName name="ExternalData_3" localSheetId="7" hidden="1">'H-KEGG_Zeb2'!$A$1:$H$31</definedName>
    <definedName name="ExternalData_4" localSheetId="3" hidden="1">'D-MCL_Zeb1'!$A$1:$G$8</definedName>
    <definedName name="ExternalData_4" localSheetId="4" hidden="1">'E-GO_BP_Zeb2'!$A$1:$H$324</definedName>
    <definedName name="ExternalData_4" localSheetId="9" hidden="1">'J-MCL_Zeb2'!$A$1:$G$68</definedName>
    <definedName name="ExternalData_5" localSheetId="8" hidden="1">'I-Network_Zeb2'!$A$1:$H$3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3" i="10" l="1"/>
  <c r="I2" i="10"/>
  <c r="I3" i="9" l="1"/>
  <c r="I4" i="9"/>
  <c r="I5" i="9"/>
  <c r="I6" i="9"/>
  <c r="I7" i="9"/>
  <c r="I8" i="9"/>
  <c r="I9" i="9"/>
  <c r="I10" i="9"/>
  <c r="I11" i="9"/>
  <c r="I12" i="9"/>
  <c r="I13" i="9"/>
  <c r="I14" i="9"/>
  <c r="I15" i="9"/>
  <c r="I16" i="9"/>
  <c r="I17" i="9"/>
  <c r="I18" i="9"/>
  <c r="I19" i="9"/>
  <c r="I20" i="9"/>
  <c r="I21" i="9"/>
  <c r="I22" i="9"/>
  <c r="I23" i="9"/>
  <c r="I24" i="9"/>
  <c r="I25" i="9"/>
  <c r="I26" i="9"/>
  <c r="I27" i="9"/>
  <c r="I28" i="9"/>
  <c r="I29" i="9"/>
  <c r="I30" i="9"/>
  <c r="I31" i="9"/>
  <c r="I32" i="9"/>
  <c r="I33" i="9"/>
  <c r="I34" i="9"/>
  <c r="I35" i="9"/>
  <c r="I36" i="9"/>
  <c r="I2" i="9"/>
  <c r="I3" i="7"/>
  <c r="I4" i="7"/>
  <c r="I5" i="7"/>
  <c r="I6" i="7"/>
  <c r="I7" i="7"/>
  <c r="I8" i="7"/>
  <c r="I9" i="7"/>
  <c r="I10" i="7"/>
  <c r="I11" i="7"/>
  <c r="I12" i="7"/>
  <c r="I13" i="7"/>
  <c r="I14" i="7"/>
  <c r="I15" i="7"/>
  <c r="I16" i="7"/>
  <c r="I17" i="7"/>
  <c r="I18" i="7"/>
  <c r="I19" i="7"/>
  <c r="I20" i="7"/>
  <c r="I21" i="7"/>
  <c r="I22" i="7"/>
  <c r="I23" i="7"/>
  <c r="I24" i="7"/>
  <c r="I25" i="7"/>
  <c r="I26" i="7"/>
  <c r="I27" i="7"/>
  <c r="I28" i="7"/>
  <c r="I29" i="7"/>
  <c r="I30" i="7"/>
  <c r="I31" i="7"/>
  <c r="I2" i="7"/>
  <c r="I3" i="6"/>
  <c r="I4" i="6"/>
  <c r="I5" i="6"/>
  <c r="I6" i="6"/>
  <c r="I7" i="6"/>
  <c r="I8" i="6"/>
  <c r="I9" i="6"/>
  <c r="I10" i="6"/>
  <c r="I11" i="6"/>
  <c r="I12" i="6"/>
  <c r="I13" i="6"/>
  <c r="I14" i="6"/>
  <c r="I15" i="6"/>
  <c r="I16" i="6"/>
  <c r="I17" i="6"/>
  <c r="I18" i="6"/>
  <c r="I19" i="6"/>
  <c r="I20" i="6"/>
  <c r="I21" i="6"/>
  <c r="I22" i="6"/>
  <c r="I23" i="6"/>
  <c r="I24" i="6"/>
  <c r="I25" i="6"/>
  <c r="I26" i="6"/>
  <c r="I27" i="6"/>
  <c r="I28" i="6"/>
  <c r="I29" i="6"/>
  <c r="I30" i="6"/>
  <c r="I31" i="6"/>
  <c r="I32" i="6"/>
  <c r="I33" i="6"/>
  <c r="I34" i="6"/>
  <c r="I35" i="6"/>
  <c r="I36" i="6"/>
  <c r="I37" i="6"/>
  <c r="I38" i="6"/>
  <c r="I39" i="6"/>
  <c r="I40" i="6"/>
  <c r="I41" i="6"/>
  <c r="I42" i="6"/>
  <c r="I43" i="6"/>
  <c r="I44" i="6"/>
  <c r="I45" i="6"/>
  <c r="I46" i="6"/>
  <c r="I47" i="6"/>
  <c r="I48" i="6"/>
  <c r="I49" i="6"/>
  <c r="I50" i="6"/>
  <c r="I51" i="6"/>
  <c r="I52" i="6"/>
  <c r="I53" i="6"/>
  <c r="I54" i="6"/>
  <c r="I55" i="6"/>
  <c r="I56" i="6"/>
  <c r="I2" i="6"/>
  <c r="I3" i="5"/>
  <c r="I4" i="5"/>
  <c r="I5" i="5"/>
  <c r="I6" i="5"/>
  <c r="I7" i="5"/>
  <c r="I8" i="5"/>
  <c r="I9" i="5"/>
  <c r="I10" i="5"/>
  <c r="I11" i="5"/>
  <c r="I12" i="5"/>
  <c r="I13" i="5"/>
  <c r="I14" i="5"/>
  <c r="I15" i="5"/>
  <c r="I16" i="5"/>
  <c r="I17" i="5"/>
  <c r="I18" i="5"/>
  <c r="I19" i="5"/>
  <c r="I20" i="5"/>
  <c r="I21" i="5"/>
  <c r="I22" i="5"/>
  <c r="I23" i="5"/>
  <c r="I24" i="5"/>
  <c r="I25" i="5"/>
  <c r="I26" i="5"/>
  <c r="I27" i="5"/>
  <c r="I28" i="5"/>
  <c r="I29" i="5"/>
  <c r="I30" i="5"/>
  <c r="I2" i="5"/>
  <c r="I324" i="4"/>
  <c r="I323" i="4"/>
  <c r="I322" i="4"/>
  <c r="I321" i="4"/>
  <c r="I320" i="4"/>
  <c r="I319" i="4"/>
  <c r="I318" i="4"/>
  <c r="I317" i="4"/>
  <c r="I316" i="4"/>
  <c r="I315" i="4"/>
  <c r="I314" i="4"/>
  <c r="I313" i="4"/>
  <c r="I312" i="4"/>
  <c r="I311" i="4"/>
  <c r="I310" i="4"/>
  <c r="I309" i="4"/>
  <c r="I308" i="4"/>
  <c r="I307" i="4"/>
  <c r="I306" i="4"/>
  <c r="I305" i="4"/>
  <c r="I304" i="4"/>
  <c r="I303" i="4"/>
  <c r="I302" i="4"/>
  <c r="I301" i="4"/>
  <c r="I300" i="4"/>
  <c r="I299" i="4"/>
  <c r="I298" i="4"/>
  <c r="I297" i="4"/>
  <c r="I296" i="4"/>
  <c r="I295" i="4"/>
  <c r="I294" i="4"/>
  <c r="I293" i="4"/>
  <c r="I292" i="4"/>
  <c r="I291" i="4"/>
  <c r="I290" i="4"/>
  <c r="I289" i="4"/>
  <c r="I288" i="4"/>
  <c r="I287" i="4"/>
  <c r="I286" i="4"/>
  <c r="I285" i="4"/>
  <c r="I284" i="4"/>
  <c r="I283" i="4"/>
  <c r="I282" i="4"/>
  <c r="I281" i="4"/>
  <c r="I280" i="4"/>
  <c r="I279" i="4"/>
  <c r="I278" i="4"/>
  <c r="I277" i="4"/>
  <c r="I276" i="4"/>
  <c r="I275" i="4"/>
  <c r="I274" i="4"/>
  <c r="I273" i="4"/>
  <c r="I272" i="4"/>
  <c r="I271" i="4"/>
  <c r="I270" i="4"/>
  <c r="I269" i="4"/>
  <c r="I268" i="4"/>
  <c r="I267" i="4"/>
  <c r="I266" i="4"/>
  <c r="I265" i="4"/>
  <c r="I264" i="4"/>
  <c r="I263" i="4"/>
  <c r="I262" i="4"/>
  <c r="I261" i="4"/>
  <c r="I260" i="4"/>
  <c r="I259" i="4"/>
  <c r="I258" i="4"/>
  <c r="I257" i="4"/>
  <c r="I256" i="4"/>
  <c r="I255" i="4"/>
  <c r="I254" i="4"/>
  <c r="I253" i="4"/>
  <c r="I252" i="4"/>
  <c r="I251" i="4"/>
  <c r="I250" i="4"/>
  <c r="I249" i="4"/>
  <c r="I248" i="4"/>
  <c r="I247" i="4"/>
  <c r="I246" i="4"/>
  <c r="I245" i="4"/>
  <c r="I244" i="4"/>
  <c r="I243" i="4"/>
  <c r="I242" i="4"/>
  <c r="I241" i="4"/>
  <c r="I240" i="4"/>
  <c r="I239" i="4"/>
  <c r="I238" i="4"/>
  <c r="I237" i="4"/>
  <c r="I236" i="4"/>
  <c r="I235" i="4"/>
  <c r="I234" i="4"/>
  <c r="I233" i="4"/>
  <c r="I232" i="4"/>
  <c r="I231" i="4"/>
  <c r="I230" i="4"/>
  <c r="I229" i="4"/>
  <c r="I228" i="4"/>
  <c r="I227" i="4"/>
  <c r="I226" i="4"/>
  <c r="I225" i="4"/>
  <c r="I224" i="4"/>
  <c r="I223" i="4"/>
  <c r="I222" i="4"/>
  <c r="I221" i="4"/>
  <c r="I220" i="4"/>
  <c r="I219" i="4"/>
  <c r="I218" i="4"/>
  <c r="I217" i="4"/>
  <c r="I216" i="4"/>
  <c r="I215" i="4"/>
  <c r="I214" i="4"/>
  <c r="I213" i="4"/>
  <c r="I212" i="4"/>
  <c r="I211" i="4"/>
  <c r="I210" i="4"/>
  <c r="I209" i="4"/>
  <c r="I208" i="4"/>
  <c r="I207" i="4"/>
  <c r="I206" i="4"/>
  <c r="I205" i="4"/>
  <c r="I204" i="4"/>
  <c r="I203" i="4"/>
  <c r="I202" i="4"/>
  <c r="I201" i="4"/>
  <c r="I200" i="4"/>
  <c r="I199" i="4"/>
  <c r="I198" i="4"/>
  <c r="I197" i="4"/>
  <c r="I196" i="4"/>
  <c r="I195" i="4"/>
  <c r="I194" i="4"/>
  <c r="I193" i="4"/>
  <c r="I192" i="4"/>
  <c r="I191" i="4"/>
  <c r="I190" i="4"/>
  <c r="I189" i="4"/>
  <c r="I188" i="4"/>
  <c r="I187" i="4"/>
  <c r="I186" i="4"/>
  <c r="I185" i="4"/>
  <c r="I184" i="4"/>
  <c r="I183" i="4"/>
  <c r="I182" i="4"/>
  <c r="I181" i="4"/>
  <c r="I180" i="4"/>
  <c r="I179" i="4"/>
  <c r="I178" i="4"/>
  <c r="I177" i="4"/>
  <c r="I176" i="4"/>
  <c r="I175" i="4"/>
  <c r="I174" i="4"/>
  <c r="I173" i="4"/>
  <c r="I172" i="4"/>
  <c r="I171" i="4"/>
  <c r="I170" i="4"/>
  <c r="I169" i="4"/>
  <c r="I168" i="4"/>
  <c r="I167" i="4"/>
  <c r="I166" i="4"/>
  <c r="I165" i="4"/>
  <c r="I164" i="4"/>
  <c r="I163" i="4"/>
  <c r="I162" i="4"/>
  <c r="I161" i="4"/>
  <c r="I160" i="4"/>
  <c r="I159" i="4"/>
  <c r="I158" i="4"/>
  <c r="I157" i="4"/>
  <c r="I156" i="4"/>
  <c r="I155" i="4"/>
  <c r="I154" i="4"/>
  <c r="I153" i="4"/>
  <c r="I152" i="4"/>
  <c r="I151" i="4"/>
  <c r="I150" i="4"/>
  <c r="I149" i="4"/>
  <c r="I148" i="4"/>
  <c r="I147" i="4"/>
  <c r="I146" i="4"/>
  <c r="I145" i="4"/>
  <c r="I144" i="4"/>
  <c r="I143" i="4"/>
  <c r="I142" i="4"/>
  <c r="I141" i="4"/>
  <c r="I140" i="4"/>
  <c r="I139" i="4"/>
  <c r="I138" i="4"/>
  <c r="I137" i="4"/>
  <c r="I136" i="4"/>
  <c r="I135" i="4"/>
  <c r="I134" i="4"/>
  <c r="I133" i="4"/>
  <c r="I132" i="4"/>
  <c r="I131" i="4"/>
  <c r="I130" i="4"/>
  <c r="I129" i="4"/>
  <c r="I128" i="4"/>
  <c r="I127" i="4"/>
  <c r="I126" i="4"/>
  <c r="I125" i="4"/>
  <c r="I124" i="4"/>
  <c r="I123" i="4"/>
  <c r="I122" i="4"/>
  <c r="I121" i="4"/>
  <c r="I120" i="4"/>
  <c r="I119" i="4"/>
  <c r="I118" i="4"/>
  <c r="I117" i="4"/>
  <c r="I116" i="4"/>
  <c r="I115" i="4"/>
  <c r="I114" i="4"/>
  <c r="I113" i="4"/>
  <c r="I112" i="4"/>
  <c r="I111" i="4"/>
  <c r="I110" i="4"/>
  <c r="I109" i="4"/>
  <c r="I108" i="4"/>
  <c r="I107" i="4"/>
  <c r="I106" i="4"/>
  <c r="I105" i="4"/>
  <c r="I104" i="4"/>
  <c r="I103" i="4"/>
  <c r="I102" i="4"/>
  <c r="I101" i="4"/>
  <c r="I100" i="4"/>
  <c r="I99" i="4"/>
  <c r="I98" i="4"/>
  <c r="I97" i="4"/>
  <c r="I96" i="4"/>
  <c r="I95" i="4"/>
  <c r="I94" i="4"/>
  <c r="I93" i="4"/>
  <c r="I92" i="4"/>
  <c r="I91" i="4"/>
  <c r="I90" i="4"/>
  <c r="I89" i="4"/>
  <c r="I88" i="4"/>
  <c r="I87" i="4"/>
  <c r="I86" i="4"/>
  <c r="I85" i="4"/>
  <c r="I84" i="4"/>
  <c r="I83" i="4"/>
  <c r="I82" i="4"/>
  <c r="I81" i="4"/>
  <c r="I80" i="4"/>
  <c r="I79" i="4"/>
  <c r="I78" i="4"/>
  <c r="I77" i="4"/>
  <c r="I76" i="4"/>
  <c r="I75" i="4"/>
  <c r="I74" i="4"/>
  <c r="I73" i="4"/>
  <c r="I72" i="4"/>
  <c r="I71" i="4"/>
  <c r="I70" i="4"/>
  <c r="I69" i="4"/>
  <c r="I68" i="4"/>
  <c r="I67" i="4"/>
  <c r="I66" i="4"/>
  <c r="I65" i="4"/>
  <c r="I64" i="4"/>
  <c r="I63" i="4"/>
  <c r="I62" i="4"/>
  <c r="I61" i="4"/>
  <c r="I60" i="4"/>
  <c r="I59" i="4"/>
  <c r="I58" i="4"/>
  <c r="I57" i="4"/>
  <c r="I56" i="4"/>
  <c r="I55" i="4"/>
  <c r="I54" i="4"/>
  <c r="I53" i="4"/>
  <c r="I52" i="4"/>
  <c r="I51" i="4"/>
  <c r="I50" i="4"/>
  <c r="I49" i="4"/>
  <c r="I48" i="4"/>
  <c r="I47" i="4"/>
  <c r="I46" i="4"/>
  <c r="I45" i="4"/>
  <c r="I44" i="4"/>
  <c r="I43" i="4"/>
  <c r="I42" i="4"/>
  <c r="I41" i="4"/>
  <c r="I40" i="4"/>
  <c r="I39" i="4"/>
  <c r="I38" i="4"/>
  <c r="I37" i="4"/>
  <c r="I36" i="4"/>
  <c r="I35" i="4"/>
  <c r="I34" i="4"/>
  <c r="I33" i="4"/>
  <c r="I32" i="4"/>
  <c r="I31" i="4"/>
  <c r="I30" i="4"/>
  <c r="I29" i="4"/>
  <c r="I28" i="4"/>
  <c r="I27" i="4"/>
  <c r="I26" i="4"/>
  <c r="I25" i="4"/>
  <c r="I24" i="4"/>
  <c r="I23" i="4"/>
  <c r="I22" i="4"/>
  <c r="I21" i="4"/>
  <c r="I20" i="4"/>
  <c r="I19" i="4"/>
  <c r="I18" i="4"/>
  <c r="I17" i="4"/>
  <c r="I16" i="4"/>
  <c r="I15" i="4"/>
  <c r="I14" i="4"/>
  <c r="I13" i="4"/>
  <c r="I12" i="4"/>
  <c r="I11" i="4"/>
  <c r="I10" i="4"/>
  <c r="I9" i="4"/>
  <c r="I8" i="4"/>
  <c r="I7" i="4"/>
  <c r="I6" i="4"/>
  <c r="I5" i="4"/>
  <c r="I4" i="4"/>
  <c r="I3" i="4"/>
  <c r="I2" i="4"/>
  <c r="I11" i="1" l="1"/>
  <c r="I10" i="1"/>
  <c r="I9" i="1"/>
  <c r="I8" i="1"/>
  <c r="I7" i="1"/>
  <c r="I6" i="1"/>
  <c r="I5" i="1"/>
  <c r="I4" i="1"/>
  <c r="I3" i="1"/>
  <c r="I2"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3545D4A9-DB39-49FB-B7FA-DF7A5374F21D}" keepAlive="1" name="Query - enrichment Component" description="Connection to the 'enrichment Component' query in the workbook." type="5" refreshedVersion="6" background="1" saveData="1">
    <dbPr connection="Provider=Microsoft.Mashup.OleDb.1;Data Source=$Workbook$;Location=&quot;enrichment Component&quot;;Extended Properties=&quot;&quot;" command="SELECT * FROM [enrichment Component]"/>
  </connection>
  <connection id="2" xr16:uid="{99AAD487-3C5F-4A7C-89BF-75627468F85F}" keepAlive="1" name="Query - enrichment Component (2)" description="Connection to the 'enrichment Component (2)' query in the workbook." type="5" refreshedVersion="6" background="1" saveData="1">
    <dbPr connection="Provider=Microsoft.Mashup.OleDb.1;Data Source=$Workbook$;Location=&quot;enrichment Component (2)&quot;;Extended Properties=&quot;&quot;" command="SELECT * FROM [enrichment Component (2)]"/>
  </connection>
  <connection id="3" xr16:uid="{0A979A61-7956-4E7C-A797-BB069F0F17FF}" keepAlive="1" name="Query - enrichment Function" description="Connection to the 'enrichment Function' query in the workbook." type="5" refreshedVersion="6" background="1" saveData="1">
    <dbPr connection="Provider=Microsoft.Mashup.OleDb.1;Data Source=$Workbook$;Location=&quot;enrichment Function&quot;;Extended Properties=&quot;&quot;" command="SELECT * FROM [enrichment Function]"/>
  </connection>
  <connection id="4" xr16:uid="{8CFD5322-0A5A-4A28-9F96-989FADCEE4DF}" keepAlive="1" name="Query - enrichment KEGG" description="Connection to the 'enrichment KEGG' query in the workbook." type="5" refreshedVersion="6" background="1" saveData="1">
    <dbPr connection="Provider=Microsoft.Mashup.OleDb.1;Data Source=$Workbook$;Location=&quot;enrichment KEGG&quot;;Extended Properties=&quot;&quot;" command="SELECT * FROM [enrichment KEGG]"/>
  </connection>
  <connection id="5" xr16:uid="{4E151DB0-DB60-47F2-B691-11EB5D2DE7F1}" keepAlive="1" name="Query - enrichment KEGG (2)" description="Connection to the 'enrichment KEGG (2)' query in the workbook." type="5" refreshedVersion="6" background="1" saveData="1">
    <dbPr connection="Provider=Microsoft.Mashup.OleDb.1;Data Source=$Workbook$;Location=&quot;enrichment KEGG (2)&quot;;Extended Properties=&quot;&quot;" command="SELECT * FROM [enrichment KEGG (2)]"/>
  </connection>
  <connection id="6" xr16:uid="{E1AE4231-C12D-411F-9490-12192E683083}" keepAlive="1" name="Query - enrichment NetworkNeighborAL" description="Connection to the 'enrichment NetworkNeighborAL' query in the workbook." type="5" refreshedVersion="6" background="1" saveData="1">
    <dbPr connection="Provider=Microsoft.Mashup.OleDb.1;Data Source=$Workbook$;Location=&quot;enrichment NetworkNeighborAL&quot;;Extended Properties=&quot;&quot;" command="SELECT * FROM [enrichment NetworkNeighborAL]"/>
  </connection>
  <connection id="7" xr16:uid="{DB10255A-2170-444A-B00D-A6D79F76780F}" keepAlive="1" name="Query - enrichment NetworkNeighborAL (2)" description="Connection to the 'enrichment NetworkNeighborAL (2)' query in the workbook." type="5" refreshedVersion="6" background="1" saveData="1">
    <dbPr connection="Provider=Microsoft.Mashup.OleDb.1;Data Source=$Workbook$;Location=&quot;enrichment NetworkNeighborAL (2)&quot;;Extended Properties=&quot;&quot;" command="SELECT * FROM [enrichment NetworkNeighborAL (2)]"/>
  </connection>
  <connection id="8" xr16:uid="{3EED57C8-E46F-4EEB-BB0D-793D89FA28DD}" keepAlive="1" name="Query - enrichment Process" description="Connection to the 'enrichment Process' query in the workbook." type="5" refreshedVersion="6" background="1" saveData="1">
    <dbPr connection="Provider=Microsoft.Mashup.OleDb.1;Data Source=$Workbook$;Location=&quot;enrichment Process&quot;;Extended Properties=&quot;&quot;" command="SELECT * FROM [enrichment Process]"/>
  </connection>
  <connection id="9" xr16:uid="{0CD125D9-2C5E-4024-A1CF-05059FCEAC2A}" keepAlive="1" name="Query - string_MCL_clusters" description="Connection to the 'string_MCL_clusters' query in the workbook." type="5" refreshedVersion="6" background="1" saveData="1">
    <dbPr connection="Provider=Microsoft.Mashup.OleDb.1;Data Source=$Workbook$;Location=string_MCL_clusters;Extended Properties=&quot;&quot;" command="SELECT * FROM [string_MCL_clusters]"/>
  </connection>
  <connection id="10" xr16:uid="{7B91DB44-045B-4B5A-A108-BAE2DB072730}" keepAlive="1" name="Query - string_MCL_clusters (2)" description="Connection to the 'string_MCL_clusters (2)' query in the workbook." type="5" refreshedVersion="6" background="1" saveData="1">
    <dbPr connection="Provider=Microsoft.Mashup.OleDb.1;Data Source=$Workbook$;Location=&quot;string_MCL_clusters (2)&quot;;Extended Properties=&quot;&quot;" command="SELECT * FROM [string_MCL_clusters (2)]"/>
  </connection>
</connections>
</file>

<file path=xl/sharedStrings.xml><?xml version="1.0" encoding="utf-8"?>
<sst xmlns="http://schemas.openxmlformats.org/spreadsheetml/2006/main" count="2399" uniqueCount="2140">
  <si>
    <t>#term ID</t>
  </si>
  <si>
    <t>term description</t>
  </si>
  <si>
    <t>observed gene count</t>
  </si>
  <si>
    <t>background gene count</t>
  </si>
  <si>
    <t>strength</t>
  </si>
  <si>
    <t>false discovery rate</t>
  </si>
  <si>
    <t>matching proteins in your network (IDs)</t>
  </si>
  <si>
    <t>matching proteins in your network (labels)</t>
  </si>
  <si>
    <t>neg_log_FDR</t>
  </si>
  <si>
    <t>GO:0071944</t>
  </si>
  <si>
    <t>cell periphery</t>
  </si>
  <si>
    <t>10090.ENSMUSP00000017783,10090.ENSMUSP00000022185,10090.ENSMUSP00000023616,10090.ENSMUSP00000034478,10090.ENSMUSP00000034562,10090.ENSMUSP00000035075,10090.ENSMUSP00000039312,10090.ENSMUSP00000042057,10090.ENSMUSP00000045803,10090.ENSMUSP00000056882,10090.ENSMUSP00000061760,10090.ENSMUSP00000061935,10090.ENSMUSP00000063656,10090.ENSMUSP00000095171,10090.ENSMUSP00000099935,10090.ENSMUSP00000101521,10090.ENSMUSP00000102415,10090.ENSMUSP00000107873,10090.ENSMUSP00000109010,10090.ENSMUSP00000112539,10090.ENSMUSP00000124459,10090.ENSMUSP00000130530,10090.ENSMUSP00000130604,10090.ENSMUSP00000140937</t>
  </si>
  <si>
    <t>Rab11fip4,F2rl1,Slc15a2,St14,Cryab,Tdgf1,Gpr63,Cdcp1,Ptpn7,Fcer1a,Gprc5c,Epcam,Neo1,Cd74,L1cam,Kdf1,Fyb2,Vwf,Flrt1,Ildr1,Gpc2,Adcy4,Plce1,Cacna1e</t>
  </si>
  <si>
    <t>GO:0005886</t>
  </si>
  <si>
    <t>plasma membrane</t>
  </si>
  <si>
    <t>10090.ENSMUSP00000017783,10090.ENSMUSP00000022185,10090.ENSMUSP00000023616,10090.ENSMUSP00000034478,10090.ENSMUSP00000034562,10090.ENSMUSP00000035075,10090.ENSMUSP00000039312,10090.ENSMUSP00000042057,10090.ENSMUSP00000045803,10090.ENSMUSP00000056882,10090.ENSMUSP00000061760,10090.ENSMUSP00000061935,10090.ENSMUSP00000063656,10090.ENSMUSP00000095171,10090.ENSMUSP00000099935,10090.ENSMUSP00000102415,10090.ENSMUSP00000107873,10090.ENSMUSP00000109010,10090.ENSMUSP00000112539,10090.ENSMUSP00000124459,10090.ENSMUSP00000130530,10090.ENSMUSP00000130604,10090.ENSMUSP00000140937</t>
  </si>
  <si>
    <t>Rab11fip4,F2rl1,Slc15a2,St14,Cryab,Tdgf1,Gpr63,Cdcp1,Ptpn7,Fcer1a,Gprc5c,Epcam,Neo1,Cd74,L1cam,Fyb2,Vwf,Flrt1,Ildr1,Gpc2,Adcy4,Plce1,Cacna1e</t>
  </si>
  <si>
    <t>GO:0031224</t>
  </si>
  <si>
    <t>intrinsic component of membrane</t>
  </si>
  <si>
    <t>10090.ENSMUSP00000012847,10090.ENSMUSP00000020102,10090.ENSMUSP00000022185,10090.ENSMUSP00000023616,10090.ENSMUSP00000034478,10090.ENSMUSP00000035075,10090.ENSMUSP00000039312,10090.ENSMUSP00000042057,10090.ENSMUSP00000042662,10090.ENSMUSP00000056882,10090.ENSMUSP00000061760,10090.ENSMUSP00000061935,10090.ENSMUSP00000063656,10090.ENSMUSP00000080659,10090.ENSMUSP00000080997,10090.ENSMUSP00000080998,10090.ENSMUSP00000081021,10090.ENSMUSP00000095171,10090.ENSMUSP00000099935,10090.ENSMUSP00000109010,10090.ENSMUSP00000112539,10090.ENSMUSP00000124459,10090.ENSMUSP00000130530,10090.ENSMUSP00000140937</t>
  </si>
  <si>
    <t>Cd209a,Slc17a8,F2rl1,Slc15a2,St14,Tdgf1,Gpr63,Cdcp1,Skint3,Fcer1a,Gprc5c,Epcam,Neo1,Dpep2,mt-Co3,mt-Nd3,mt-Nd4l,Cd74,L1cam,Flrt1,Ildr1,Gpc2,Adcy4,Cacna1e</t>
  </si>
  <si>
    <t>GO:0009986</t>
  </si>
  <si>
    <t>cell surface</t>
  </si>
  <si>
    <t>10090.ENSMUSP00000012847,10090.ENSMUSP00000034562,10090.ENSMUSP00000035075,10090.ENSMUSP00000056882,10090.ENSMUSP00000061935,10090.ENSMUSP00000063656,10090.ENSMUSP00000095171,10090.ENSMUSP00000099935,10090.ENSMUSP00000107873</t>
  </si>
  <si>
    <t>Cd209a,Cryab,Tdgf1,Fcer1a,Epcam,Neo1,Cd74,L1cam,Vwf</t>
  </si>
  <si>
    <t>GO:0016020</t>
  </si>
  <si>
    <t>membrane</t>
  </si>
  <si>
    <t>10090.ENSMUSP00000012847,10090.ENSMUSP00000017783,10090.ENSMUSP00000020102,10090.ENSMUSP00000022185,10090.ENSMUSP00000023616,10090.ENSMUSP00000034478,10090.ENSMUSP00000034562,10090.ENSMUSP00000035075,10090.ENSMUSP00000039312,10090.ENSMUSP00000042057,10090.ENSMUSP00000042662,10090.ENSMUSP00000045803,10090.ENSMUSP00000056882,10090.ENSMUSP00000061760,10090.ENSMUSP00000061935,10090.ENSMUSP00000063656,10090.ENSMUSP00000080659,10090.ENSMUSP00000080997,10090.ENSMUSP00000080998,10090.ENSMUSP00000081021,10090.ENSMUSP00000095171,10090.ENSMUSP00000099935,10090.ENSMUSP00000102415,10090.ENSMUSP00000107873,10090.ENSMUSP00000109010,10090.ENSMUSP00000112539,10090.ENSMUSP00000124459,10090.ENSMUSP00000130530,10090.ENSMUSP00000130604,10090.ENSMUSP00000140937</t>
  </si>
  <si>
    <t>Cd209a,Rab11fip4,Slc17a8,F2rl1,Slc15a2,St14,Cryab,Tdgf1,Gpr63,Cdcp1,Skint3,Ptpn7,Fcer1a,Gprc5c,Epcam,Neo1,Dpep2,mt-Co3,mt-Nd3,mt-Nd4l,Cd74,L1cam,Fyb2,Vwf,Flrt1,Ildr1,Gpc2,Adcy4,Plce1,Cacna1e</t>
  </si>
  <si>
    <t>GO:0016021</t>
  </si>
  <si>
    <t>integral component of membrane</t>
  </si>
  <si>
    <t>10090.ENSMUSP00000012847,10090.ENSMUSP00000020102,10090.ENSMUSP00000022185,10090.ENSMUSP00000023616,10090.ENSMUSP00000034478,10090.ENSMUSP00000039312,10090.ENSMUSP00000042057,10090.ENSMUSP00000042662,10090.ENSMUSP00000056882,10090.ENSMUSP00000061760,10090.ENSMUSP00000061935,10090.ENSMUSP00000063656,10090.ENSMUSP00000080997,10090.ENSMUSP00000080998,10090.ENSMUSP00000081021,10090.ENSMUSP00000095171,10090.ENSMUSP00000099935,10090.ENSMUSP00000109010,10090.ENSMUSP00000112539,10090.ENSMUSP00000130530,10090.ENSMUSP00000140937</t>
  </si>
  <si>
    <t>Cd209a,Slc17a8,F2rl1,Slc15a2,St14,Gpr63,Cdcp1,Skint3,Fcer1a,Gprc5c,Epcam,Neo1,mt-Co3,mt-Nd3,mt-Nd4l,Cd74,L1cam,Flrt1,Ildr1,Adcy4,Cacna1e</t>
  </si>
  <si>
    <t>GO:0098803</t>
  </si>
  <si>
    <t>respiratory chain complex</t>
  </si>
  <si>
    <t>10090.ENSMUSP00000080997,10090.ENSMUSP00000080998,10090.ENSMUSP00000081021</t>
  </si>
  <si>
    <t>mt-Co3,mt-Nd3,mt-Nd4l</t>
  </si>
  <si>
    <t>GO:0031226</t>
  </si>
  <si>
    <t>intrinsic component of plasma membrane</t>
  </si>
  <si>
    <t>10090.ENSMUSP00000022185,10090.ENSMUSP00000023616,10090.ENSMUSP00000034478,10090.ENSMUSP00000056882,10090.ENSMUSP00000061935,10090.ENSMUSP00000063656,10090.ENSMUSP00000095171,10090.ENSMUSP00000109010,10090.ENSMUSP00000124459</t>
  </si>
  <si>
    <t>F2rl1,Slc15a2,St14,Fcer1a,Epcam,Neo1,Cd74,Flrt1,Gpc2</t>
  </si>
  <si>
    <t>GO:0097708</t>
  </si>
  <si>
    <t>intracellular vesicle</t>
  </si>
  <si>
    <t>10090.ENSMUSP00000017783,10090.ENSMUSP00000020102,10090.ENSMUSP00000022185,10090.ENSMUSP00000063656,10090.ENSMUSP00000073072,10090.ENSMUSP00000087686,10090.ENSMUSP00000095171,10090.ENSMUSP00000099935,10090.ENSMUSP00000107873,10090.ENSMUSP00000109010,10090.ENSMUSP00000113132</t>
  </si>
  <si>
    <t>Rab11fip4,Slc17a8,F2rl1,Neo1,Ctse,Bmf,Cd74,L1cam,Vwf,Flrt1,Capn11</t>
  </si>
  <si>
    <t>GO:0005887</t>
  </si>
  <si>
    <t>integral component of plasma membrane</t>
  </si>
  <si>
    <t>10090.ENSMUSP00000022185,10090.ENSMUSP00000023616,10090.ENSMUSP00000034478,10090.ENSMUSP00000056882,10090.ENSMUSP00000061935,10090.ENSMUSP00000063656,10090.ENSMUSP00000095171,10090.ENSMUSP00000109010</t>
  </si>
  <si>
    <t>F2rl1,Slc15a2,St14,Fcer1a,Epcam,Neo1,Cd74,Flrt1</t>
  </si>
  <si>
    <t>mmu04723</t>
  </si>
  <si>
    <t>Retrograde endocannabinoid signaling</t>
  </si>
  <si>
    <t>10090.ENSMUSP00000004986,10090.ENSMUSP00000020102,10090.ENSMUSP00000080998,10090.ENSMUSP00000081021,10090.ENSMUSP00000130530</t>
  </si>
  <si>
    <t>Mapk13,Slc17a8,mt-Nd3,mt-Nd4l,Adcy4</t>
  </si>
  <si>
    <t>mmu04714</t>
  </si>
  <si>
    <t>Thermogenesis</t>
  </si>
  <si>
    <t>10090.ENSMUSP00000004986,10090.ENSMUSP00000080997,10090.ENSMUSP00000080998,10090.ENSMUSP00000081021,10090.ENSMUSP00000130530</t>
  </si>
  <si>
    <t>Mapk13,mt-Co3,mt-Nd3,mt-Nd4l,Adcy4</t>
  </si>
  <si>
    <t>#clustering method</t>
  </si>
  <si>
    <t>cluster number</t>
  </si>
  <si>
    <t>cluster color</t>
  </si>
  <si>
    <t>gene count</t>
  </si>
  <si>
    <t>protein name</t>
  </si>
  <si>
    <t>protein identifier</t>
  </si>
  <si>
    <t>protein description</t>
  </si>
  <si>
    <t>MCL</t>
  </si>
  <si>
    <t>Red</t>
  </si>
  <si>
    <t>mt-Co3</t>
  </si>
  <si>
    <t>10090.ENSMUSP00000080997</t>
  </si>
  <si>
    <t>Cytochrome c oxidase subunit 3; Subunits I, II and III form the functional core of the enzyme complex</t>
  </si>
  <si>
    <t>mt-Nd3</t>
  </si>
  <si>
    <t>10090.ENSMUSP00000080998</t>
  </si>
  <si>
    <t>NADH-ubiquinone oxidoreductase chain 3; 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t>
  </si>
  <si>
    <t>mt-Nd4l</t>
  </si>
  <si>
    <t>10090.ENSMUSP00000081021</t>
  </si>
  <si>
    <t>NADH-ubiquinone oxidoreductase chain 4L; 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t>
  </si>
  <si>
    <t>Green</t>
  </si>
  <si>
    <t>Ccl6</t>
  </si>
  <si>
    <t>10090.ENSMUSP00000019071</t>
  </si>
  <si>
    <t>C-C motif chemokine 6; CCL6(22-95) and CCL6(23-95) are potent chemoattractants; Belongs to the intercrine beta (chemokine CC) family</t>
  </si>
  <si>
    <t>F2rl1</t>
  </si>
  <si>
    <t>10090.ENSMUSP00000022185</t>
  </si>
  <si>
    <t xml:space="preserve">Proteinase-activated receptor 2; Receptor for trypsin and trypsin-like enzymes coupled to G proteins. Its function is mediated through the activation of several signaling pathways including phospholipase C (PLC), intracellular calcium, mitogen-activated protein kinase (MAPK), I- kappaB kinase/NF-kappaB and Rho. Can also be transactivated by cleaved F2r/Par1. Involved in modulation of inflammatory responses and regulation of innate and adaptive immunity, and acts as a sensor for proteolytic enzymes generated during infection. Generally is promoting inflammation. Can signal synergistical [...] </t>
  </si>
  <si>
    <t>Blue</t>
  </si>
  <si>
    <t>Cd74</t>
  </si>
  <si>
    <t>10090.ENSMUSP00000095171</t>
  </si>
  <si>
    <t>H-2 class II histocompatibility antigen gamma chain; Plays a critical role in MHC class II antigen processing by stabilizing peptide-free class II alpha/beta heterodimers in a complex soon after their synthesis and directing transport of the complex from the endoplasmic reticulum to compartments where peptide loading of class II takes place</t>
  </si>
  <si>
    <t>Ctse</t>
  </si>
  <si>
    <t>10090.ENSMUSP00000073072</t>
  </si>
  <si>
    <t>Cathepsin E; May have a role in immune function. Probably involved in the processing of antigenic peptides during MHC class II-mediated antigen presentation. May play a role in activation-induced lymphocyte depletion in the thymus, and in neuronal degeneration and glial cell activation in the brain; Belongs to the peptidase A1 family</t>
  </si>
  <si>
    <t>neg_log10_FDR</t>
  </si>
  <si>
    <t>GO:0002376</t>
  </si>
  <si>
    <t>immune system process</t>
  </si>
  <si>
    <t>10090.ENSMUSP00000001327,10090.ENSMUSP00000004392,10090.ENSMUSP00000006523,10090.ENSMUSP00000015581,10090.ENSMUSP00000019071,10090.ENSMUSP00000019266,10090.ENSMUSP00000020779,10090.ENSMUSP00000020974,10090.ENSMUSP00000023147,10090.ENSMUSP00000023151,10090.ENSMUSP00000023154,10090.ENSMUSP00000023312,10090.ENSMUSP00000025257,10090.ENSMUSP00000025523,10090.ENSMUSP00000026698,10090.ENSMUSP00000027817,10090.ENSMUSP00000028239,10090.ENSMUSP00000028881,10090.ENSMUSP00000029164,10090.ENSMUSP00000030693,10090.ENSMUSP00000032216,10090.ENSMUSP00000032573,10090.ENSMUSP00000034056,10090.ENSMUSP00000034299,10090.ENSMUSP00000034756,10090.ENSMUSP00000040245,10090.ENSMUSP00000041008,10090.ENSMUSP00000043101,10090.ENSMUSP00000044050,10090.ENSMUSP00000044070,10090.ENSMUSP00000046105,10090.ENSMUSP00000047646,10090.ENSMUSP00000048059,10090.ENSMUSP00000052033,10090.ENSMUSP00000052404,10090.ENSMUSP00000052444,10090.ENSMUSP00000060793,10090.ENSMUSP00000063986,10090.ENSMUSP00000073072,10090.ENSMUSP00000074143,10090.ENSMUSP00000076364,10090.ENSMUSP00000077132,10090.ENSMUSP00000077546,10090.ENSMUSP00000079172,10090.ENSMUSP00000082207,10090.ENSMUSP00000090121,10090.ENSMUSP00000090123,10090.ENSMUSP00000093613,10090.ENSMUSP00000095171,10090.ENSMUSP00000099866,10090.ENSMUSP00000102415,10090.ENSMUSP00000102782,10090.ENSMUSP00000103679,10090.ENSMUSP00000106907,10090.ENSMUSP00000107607,10090.ENSMUSP00000109870,10090.ENSMUSP00000114350,10090.ENSMUSP00000126024,10090.ENSMUSP00000126914,10090.ENSMUSP00000127373,10090.ENSMUSP00000132453</t>
  </si>
  <si>
    <t>Itgb7,Irf5,Crip1,Gzmb,Ccl6,Ccl9,Mpo,Id2,Ciita,Bcl6,Cldn1,Alcam,Aif1,Csf1r,Podxl,Spta1,Gsn,Il1b,Sla2,Fgr,Ptms,Pglyrp1,Tlr3,Ifi30,Anxa2,Irf8,H2-Ab1,Tlr13,Dpp4,March1,H2-Aa,Cxcl10,Gpr33,Amica1,Gpr183,Cxcr3,Tlr1,Cx3cr1,Ctse,H2-Eb1,Ptpro,Itga1,Pirb,Cd6,Tlr9,AF251705,Cd300c,Rnase6,Cd74,Btla,Fyb2,Cd300lg,Il18r1,Slamf7,Cfh,H2-DMb1,Lgals3,Cdk6,Gpr35,Ms4a2,Ccr2</t>
  </si>
  <si>
    <t>GO:0006955</t>
  </si>
  <si>
    <t>immune response</t>
  </si>
  <si>
    <t>10090.ENSMUSP00000004392,10090.ENSMUSP00000006523,10090.ENSMUSP00000015581,10090.ENSMUSP00000019071,10090.ENSMUSP00000019266,10090.ENSMUSP00000023147,10090.ENSMUSP00000023151,10090.ENSMUSP00000023154,10090.ENSMUSP00000023312,10090.ENSMUSP00000025257,10090.ENSMUSP00000025523,10090.ENSMUSP00000028239,10090.ENSMUSP00000028881,10090.ENSMUSP00000029164,10090.ENSMUSP00000030693,10090.ENSMUSP00000032573,10090.ENSMUSP00000034056,10090.ENSMUSP00000040245,10090.ENSMUSP00000041008,10090.ENSMUSP00000043101,10090.ENSMUSP00000044070,10090.ENSMUSP00000046105,10090.ENSMUSP00000047646,10090.ENSMUSP00000052404,10090.ENSMUSP00000060793,10090.ENSMUSP00000063986,10090.ENSMUSP00000074143,10090.ENSMUSP00000077546,10090.ENSMUSP00000079172,10090.ENSMUSP00000082207,10090.ENSMUSP00000093613,10090.ENSMUSP00000095171,10090.ENSMUSP00000099866,10090.ENSMUSP00000103679,10090.ENSMUSP00000106907,10090.ENSMUSP00000107607,10090.ENSMUSP00000109870,10090.ENSMUSP00000114350,10090.ENSMUSP00000127373,10090.ENSMUSP00000132453</t>
  </si>
  <si>
    <t>Irf5,Crip1,Gzmb,Ccl6,Ccl9,Ciita,Bcl6,Cldn1,Alcam,Aif1,Csf1r,Gsn,Il1b,Sla2,Fgr,Pglyrp1,Tlr3,Irf8,H2-Ab1,Tlr13,March1,H2-Aa,Cxcl10,Gpr183,Tlr1,Cx3cr1,H2-Eb1,Pirb,Cd6,Tlr9,Rnase6,Cd74,Btla,Il18r1,Slamf7,Cfh,H2-DMb1,Lgals3,Ms4a2,Ccr2</t>
  </si>
  <si>
    <t>GO:0006952</t>
  </si>
  <si>
    <t>defense response</t>
  </si>
  <si>
    <t>10090.ENSMUSP00000004392,10090.ENSMUSP00000015581,10090.ENSMUSP00000018963,10090.ENSMUSP00000019071,10090.ENSMUSP00000019266,10090.ENSMUSP00000020779,10090.ENSMUSP00000023147,10090.ENSMUSP00000023151,10090.ENSMUSP00000023154,10090.ENSMUSP00000025257,10090.ENSMUSP00000025523,10090.ENSMUSP00000028239,10090.ENSMUSP00000028881,10090.ENSMUSP00000028938,10090.ENSMUSP00000029164,10090.ENSMUSP00000030693,10090.ENSMUSP00000032573,10090.ENSMUSP00000034056,10090.ENSMUSP00000040245,10090.ENSMUSP00000041008,10090.ENSMUSP00000043101,10090.ENSMUSP00000044050,10090.ENSMUSP00000046105,10090.ENSMUSP00000047646,10090.ENSMUSP00000048059,10090.ENSMUSP00000052444,10090.ENSMUSP00000060793,10090.ENSMUSP00000063986,10090.ENSMUSP00000071130,10090.ENSMUSP00000079172,10090.ENSMUSP00000082207,10090.ENSMUSP00000093613,10090.ENSMUSP00000095171,10090.ENSMUSP00000103679,10090.ENSMUSP00000106907,10090.ENSMUSP00000107607,10090.ENSMUSP00000114350,10090.ENSMUSP00000127373,10090.ENSMUSP00000132453</t>
  </si>
  <si>
    <t>Irf5,Gzmb,Lsp1,Ccl6,Ccl9,Mpo,Ciita,Bcl6,Cldn1,Aif1,Csf1r,Gsn,Il1b,Cst3,Sla2,Fgr,Pglyrp1,Tlr3,Irf8,H2-Ab1,Tlr13,Dpp4,H2-Aa,Cxcl10,Gpr33,Cxcr3,Tlr1,Cx3cr1,Alox5ap,Cd6,Tlr9,Rnase6,Cd74,Il18r1,Slamf7,Cfh,Lgals3,Ms4a2,Ccr2</t>
  </si>
  <si>
    <t>GO:0002495</t>
  </si>
  <si>
    <t>antigen processing and presentation of peptide antigen via MHC class II</t>
  </si>
  <si>
    <t>10090.ENSMUSP00000034299,10090.ENSMUSP00000041008,10090.ENSMUSP00000044070,10090.ENSMUSP00000046105,10090.ENSMUSP00000073072,10090.ENSMUSP00000074143,10090.ENSMUSP00000095171,10090.ENSMUSP00000109870</t>
  </si>
  <si>
    <t>Ifi30,H2-Ab1,March1,H2-Aa,Ctse,H2-Eb1,Cd74,H2-DMb1</t>
  </si>
  <si>
    <t>GO:0002682</t>
  </si>
  <si>
    <t>regulation of immune system process</t>
  </si>
  <si>
    <t>10090.ENSMUSP00000002640,10090.ENSMUSP00000003512,10090.ENSMUSP00000020974,10090.ENSMUSP00000023151,10090.ENSMUSP00000025257,10090.ENSMUSP00000025523,10090.ENSMUSP00000027817,10090.ENSMUSP00000028239,10090.ENSMUSP00000028881,10090.ENSMUSP00000030693,10090.ENSMUSP00000032573,10090.ENSMUSP00000034056,10090.ENSMUSP00000041008,10090.ENSMUSP00000043101,10090.ENSMUSP00000043551,10090.ENSMUSP00000044050,10090.ENSMUSP00000046105,10090.ENSMUSP00000047646,10090.ENSMUSP00000048059,10090.ENSMUSP00000052404,10090.ENSMUSP00000052444,10090.ENSMUSP00000052584,10090.ENSMUSP00000053146,10090.ENSMUSP00000060793,10090.ENSMUSP00000079172,10090.ENSMUSP00000082207,10090.ENSMUSP00000084672,10090.ENSMUSP00000095171,10090.ENSMUSP00000099866,10090.ENSMUSP00000102415,10090.ENSMUSP00000103679,10090.ENSMUSP00000106907,10090.ENSMUSP00000107607,10090.ENSMUSP00000114350,10090.ENSMUSP00000123853,10090.ENSMUSP00000126024,10090.ENSMUSP00000127373,10090.ENSMUSP00000132453</t>
  </si>
  <si>
    <t>Scin,Fcgrt,Id2,Bcl6,Aif1,Csf1r,Spta1,Gsn,Il1b,Fgr,Pglyrp1,Tlr3,H2-Ab1,Tlr13,Cd226,Dpp4,H2-Aa,Cxcl10,Gpr33,Gpr183,Cxcr3,Lrrk2,Phf11a,Tlr1,Cd6,Tlr9,Zbtb46,Cd74,Btla,Fyb2,Il18r1,Slamf7,Cfh,Lgals3,Gcsam,Cdk6,Ms4a2,Ccr2</t>
  </si>
  <si>
    <t>GO:0002684</t>
  </si>
  <si>
    <t>positive regulation of immune system process</t>
  </si>
  <si>
    <t>10090.ENSMUSP00000002640,10090.ENSMUSP00000020974,10090.ENSMUSP00000023151,10090.ENSMUSP00000025257,10090.ENSMUSP00000025523,10090.ENSMUSP00000027817,10090.ENSMUSP00000028881,10090.ENSMUSP00000030693,10090.ENSMUSP00000032573,10090.ENSMUSP00000034056,10090.ENSMUSP00000041008,10090.ENSMUSP00000043101,10090.ENSMUSP00000043551,10090.ENSMUSP00000044050,10090.ENSMUSP00000046105,10090.ENSMUSP00000047646,10090.ENSMUSP00000048059,10090.ENSMUSP00000052404,10090.ENSMUSP00000052584,10090.ENSMUSP00000060793,10090.ENSMUSP00000079172,10090.ENSMUSP00000082207,10090.ENSMUSP00000084672,10090.ENSMUSP00000095171,10090.ENSMUSP00000102415,10090.ENSMUSP00000103679,10090.ENSMUSP00000107607,10090.ENSMUSP00000114350,10090.ENSMUSP00000127373,10090.ENSMUSP00000132453</t>
  </si>
  <si>
    <t>Scin,Id2,Bcl6,Aif1,Csf1r,Spta1,Il1b,Fgr,Pglyrp1,Tlr3,H2-Ab1,Tlr13,Cd226,Dpp4,H2-Aa,Cxcl10,Gpr33,Gpr183,Lrrk2,Tlr1,Cd6,Tlr9,Zbtb46,Cd74,Fyb2,Il18r1,Cfh,Lgals3,Ms4a2,Ccr2</t>
  </si>
  <si>
    <t>GO:0050900</t>
  </si>
  <si>
    <t>leukocyte migration</t>
  </si>
  <si>
    <t>10090.ENSMUSP00000001327,10090.ENSMUSP00000019071,10090.ENSMUSP00000019266,10090.ENSMUSP00000026698,10090.ENSMUSP00000028881,10090.ENSMUSP00000047646,10090.ENSMUSP00000048059,10090.ENSMUSP00000052033,10090.ENSMUSP00000052404,10090.ENSMUSP00000052444,10090.ENSMUSP00000063986,10090.ENSMUSP00000076364,10090.ENSMUSP00000077132,10090.ENSMUSP00000114350,10090.ENSMUSP00000126914,10090.ENSMUSP00000132453</t>
  </si>
  <si>
    <t>Itgb7,Ccl6,Ccl9,Podxl,Il1b,Cxcl10,Gpr33,Amica1,Gpr183,Cxcr3,Cx3cr1,Ptpro,Itga1,Lgals3,Gpr35,Ccr2</t>
  </si>
  <si>
    <t>GO:0071345</t>
  </si>
  <si>
    <t>cellular response to cytokine stimulus</t>
  </si>
  <si>
    <t>10090.ENSMUSP00000004392,10090.ENSMUSP00000019071,10090.ENSMUSP00000019266,10090.ENSMUSP00000023147,10090.ENSMUSP00000023154,10090.ENSMUSP00000025257,10090.ENSMUSP00000025523,10090.ENSMUSP00000028239,10090.ENSMUSP00000028881,10090.ENSMUSP00000033418,10090.ENSMUSP00000033741,10090.ENSMUSP00000034056,10090.ENSMUSP00000034594,10090.ENSMUSP00000038914,10090.ENSMUSP00000040245,10090.ENSMUSP00000041008,10090.ENSMUSP00000047646,10090.ENSMUSP00000052444,10090.ENSMUSP00000059570,10090.ENSMUSP00000062409,10090.ENSMUSP00000063986,10090.ENSMUSP00000077546,10090.ENSMUSP00000095171,10090.ENSMUSP00000103679,10090.ENSMUSP00000112539,10090.ENSMUSP00000126914,10090.ENSMUSP00000127716,10090.ENSMUSP00000132453</t>
  </si>
  <si>
    <t>Irf5,Ccl6,Ccl9,Ciita,Cldn1,Aif1,Csf1r,Gsn,Il1b,Il13ra1,Bgn,Tlr3,Il10ra,Kmo,Irf8,H2-Ab1,Cxcl10,Cxcr3,Lrrc3,Ifi205,Cx3cr1,Pirb,Cd74,Il18r1,Ildr1,Gpr35,Pid1,Ccr2</t>
  </si>
  <si>
    <t>GO:0030595</t>
  </si>
  <si>
    <t>leukocyte chemotaxis</t>
  </si>
  <si>
    <t>10090.ENSMUSP00000019071,10090.ENSMUSP00000019266,10090.ENSMUSP00000028881,10090.ENSMUSP00000047646,10090.ENSMUSP00000052033,10090.ENSMUSP00000052404,10090.ENSMUSP00000052444,10090.ENSMUSP00000063986,10090.ENSMUSP00000076364,10090.ENSMUSP00000077132,10090.ENSMUSP00000114350,10090.ENSMUSP00000126914,10090.ENSMUSP00000132453</t>
  </si>
  <si>
    <t>Ccl6,Ccl9,Il1b,Cxcl10,Amica1,Gpr183,Cxcr3,Cx3cr1,Ptpro,Itga1,Lgals3,Gpr35,Ccr2</t>
  </si>
  <si>
    <t>GO:0065007</t>
  </si>
  <si>
    <t>biological regulation</t>
  </si>
  <si>
    <t>10090.ENSMUSP00000000542,10090.ENSMUSP00000001279,10090.ENSMUSP00000001304,10090.ENSMUSP00000001327,10090.ENSMUSP00000001921,10090.ENSMUSP00000002640,10090.ENSMUSP00000003512,10090.ENSMUSP00000004392,10090.ENSMUSP00000006523,10090.ENSMUSP00000009340,10090.ENSMUSP00000010904,10090.ENSMUSP00000011400,10090.ENSMUSP00000015581,10090.ENSMUSP00000015889,10090.ENSMUSP00000017288,10090.ENSMUSP00000017783,10090.ENSMUSP00000018963,10090.ENSMUSP00000019071,10090.ENSMUSP00000019266,10090.ENSMUSP00000020779,10090.ENSMUSP00000020922,10090.ENSMUSP00000020974,10090.ENSMUSP00000021283,10090.ENSMUSP00000022834,10090.ENSMUSP00000023147,10090.ENSMUSP00000023151,10090.ENSMUSP00000023154,10090.ENSMUSP00000024810,10090.ENSMUSP00000024866,10090.ENSMUSP00000025257,10090.ENSMUSP00000025523,10090.ENSMUSP00000025830,10090.ENSMUSP00000026698,10090.ENSMUSP00000027356,10090.ENSMUSP00000027695,10090.ENSMUSP00000027817,10090.ENSMUSP00000028177,10090.ENSMUSP00000028239,10090.ENSMUSP00000028881,10090.ENSMUSP00000028938,10090.ENSMUSP00000029164,10090.ENSMUSP00000029624,10090.ENSMUSP00000030407,10090.ENSMUSP00000030693,10090.ENSMUSP00000030763,10090.ENSMUSP00000032573,10090.ENSMUSP00000033418,10090.ENSMUSP00000033741,10090.ENSMUSP00000034056,10090.ENSMUSP00000034214,10090.ENSMUSP00000034299,10090.ENSMUSP00000034375,10090.ENSMUSP00000034594,10090.ENSMUSP00000034756,10090.ENSMUSP00000035662,10090.ENSMUSP00000036175,10090.ENSMUSP00000036477,10090.ENSMUSP00000038914,10090.ENSMUSP00000040245,10090.ENSMUSP00000041008,10090.ENSMUSP00000041378,10090.ENSMUSP00000041819,10090.ENSMUSP00000043101,10090.ENSMUSP00000043551,10090.ENSMUSP00000044050,10090.ENSMUSP00000046105,10090.ENSMUSP00000046369,10090.ENSMUSP00000046544,10090.ENSMUSP00000047353,10090.ENSMUSP00000047646,10090.ENSMUSP00000048059,10090.ENSMUSP00000048267,10090.ENSMUSP00000048667,10090.ENSMUSP00000052033,10090.ENSMUSP00000052404,10090.ENSMUSP00000052444,10090.ENSMUSP00000052584,10090.ENSMUSP00000053146,10090.ENSMUSP00000055562,10090.ENSMUSP00000055697,10090.ENSMUSP00000057096,10090.ENSMUSP00000059570,10090.ENSMUSP00000060040,10090.ENSMUSP00000060793,10090.ENSMUSP00000061296,10090.ENSMUSP00000061760,10090.ENSMUSP00000061935,10090.ENSMUSP00000062409,10090.ENSMUSP00000063804,10090.ENSMUSP00000063986,10090.ENSMUSP00000066921,10090.ENSMUSP00000071017,10090.ENSMUSP00000071130,10090.ENSMUSP00000076364,10090.ENSMUSP00000077132,10090.ENSMUSP00000077546,10090.ENSMUSP00000079172,10090.ENSMUSP00000081041,10090.ENSMUSP00000082207,10090.ENSMUSP00000084672,10090.ENSMUSP00000085394,10090.ENSMUSP00000086485,10090.ENSMUSP00000086606,10090.ENSMUSP00000087686,10090.ENSMUSP00000090121,10090.ENSMUSP00000091093,10090.ENSMUSP00000092200,10090.ENSMUSP00000095171,10090.ENSMUSP00000099026,10090.ENSMUSP00000099411,10090.ENSMUSP00000099793,10090.ENSMUSP00000099866,10090.ENSMUSP00000099935,10090.ENSMUSP00000100524,10090.ENSMUSP00000101105,10090.ENSMUSP00000101521,10090.ENSMUSP00000101981,10090.ENSMUSP00000102068,10090.ENSMUSP00000102415,10090.ENSMUSP00000103015,10090.ENSMUSP00000103679,10090.ENSMUSP00000106907,10090.ENSMUSP00000107607,10090.ENSMUSP00000107795,10090.ENSMUSP00000112539,10090.ENSMUSP00000114074,10090.ENSMUSP00000114350,10090.ENSMUSP00000123853,10090.ENSMUSP00000126024,10090.ENSMUSP00000126914,10090.ENSMUSP00000127373,10090.ENSMUSP00000127685,10090.ENSMUSP00000127716,10090.ENSMUSP00000130152,10090.ENSMUSP00000130496,10090.ENSMUSP00000132453,10090.ENSMUSP00000138771</t>
  </si>
  <si>
    <t>Acvrl1,Lsr,Ckb,Itgb7,Cpa3,Scin,Fcgrt,Irf5,Crip1,Mnda,Phlda2,Adam19,Gzmb,Plekho1,Rnd3,Rab11fip4,Lsp1,Ccl6,Ccl9,Mpo,Trib2,Id2,Pik3r5,Cma1,Ciita,Bcl6,Cldn1,Fgd2,Xdh,Aif1,Csf1r,Apba1,Podxl,Cyp27a1,Slc45a3,Spta1,Olfm1,Gsn,Il1b,Cst3,Sla2,Ccdc109b,Mycl,Fgr,Cdk14,Pglyrp1,Il13ra1,Bgn,Tlr3,Mt2,Ifi30,Dus2,Il10ra,Anxa2,Arap3,Gdpd5,Strip2,Kmo,Irf8,H2-Ab1,Shtn1,Map3k9,Tlr13,Cd226,Dpp4,H2-Aa,Kremen2,Sgsm1,Atp1b2,Cxcl10,Gpr33,Rassf4,F13a1,Amica1,Gpr183,Cxcr3,Lrrk2,Phf11a,Nccrp1,P2ry6,Dsg2,Lrrc3,Zfp366,Tlr1,P2ry10,Gprc5c,Epcam,Ifi205,Rab39,Cx3cr1,Gpr141,Rnf144b,Alox5ap,Ptpro,Itga1,Pirb,Cd6,Fgfr1,Tlr9,Zbtb46,Clec9a,Pde10a,Cst7,Bmf,AF251705,Tbc1d9,Rasgrp4,Cd74,Xlr3b,Tgm2,Fap,Btla,L1cam,Zxdb,Psap,Kdf1,Sult1a1,Itgb4,Fyb2,Anpep,Il18r1,Slamf7,Cfh,Tmsb4x,Ildr1,Sgk1,Lgals3,Gcsam,Cdk6,Gpr35,Ms4a2,Bscl2,Pid1,Prr5l,Gcnt4,Ccr2,Serpinb10</t>
  </si>
  <si>
    <t>GO:0019886</t>
  </si>
  <si>
    <t>antigen processing and presentation of exogenous peptide antigen via MHC class II</t>
  </si>
  <si>
    <t>10090.ENSMUSP00000034299,10090.ENSMUSP00000041008,10090.ENSMUSP00000046105,10090.ENSMUSP00000073072,10090.ENSMUSP00000074143,10090.ENSMUSP00000095171,10090.ENSMUSP00000109870</t>
  </si>
  <si>
    <t>Ifi30,H2-Ab1,H2-Aa,Ctse,H2-Eb1,Cd74,H2-DMb1</t>
  </si>
  <si>
    <t>GO:0034097</t>
  </si>
  <si>
    <t>response to cytokine</t>
  </si>
  <si>
    <t>10090.ENSMUSP00000004392,10090.ENSMUSP00000019071,10090.ENSMUSP00000019266,10090.ENSMUSP00000023147,10090.ENSMUSP00000023154,10090.ENSMUSP00000025257,10090.ENSMUSP00000025523,10090.ENSMUSP00000028239,10090.ENSMUSP00000028881,10090.ENSMUSP00000033418,10090.ENSMUSP00000033741,10090.ENSMUSP00000034056,10090.ENSMUSP00000034594,10090.ENSMUSP00000038914,10090.ENSMUSP00000040245,10090.ENSMUSP00000041008,10090.ENSMUSP00000046105,10090.ENSMUSP00000047646,10090.ENSMUSP00000052444,10090.ENSMUSP00000059570,10090.ENSMUSP00000062409,10090.ENSMUSP00000063986,10090.ENSMUSP00000077546,10090.ENSMUSP00000095171,10090.ENSMUSP00000103679,10090.ENSMUSP00000112539,10090.ENSMUSP00000126914,10090.ENSMUSP00000127716,10090.ENSMUSP00000132453</t>
  </si>
  <si>
    <t>Irf5,Ccl6,Ccl9,Ciita,Cldn1,Aif1,Csf1r,Gsn,Il1b,Il13ra1,Bgn,Tlr3,Il10ra,Kmo,Irf8,H2-Ab1,H2-Aa,Cxcl10,Cxcr3,Lrrc3,Ifi205,Cx3cr1,Pirb,Cd74,Il18r1,Ildr1,Gpr35,Pid1,Ccr2</t>
  </si>
  <si>
    <t>GO:0002694</t>
  </si>
  <si>
    <t>regulation of leukocyte activation</t>
  </si>
  <si>
    <t>10090.ENSMUSP00000020974,10090.ENSMUSP00000023151,10090.ENSMUSP00000025257,10090.ENSMUSP00000027817,10090.ENSMUSP00000028239,10090.ENSMUSP00000028881,10090.ENSMUSP00000030693,10090.ENSMUSP00000032573,10090.ENSMUSP00000041008,10090.ENSMUSP00000043551,10090.ENSMUSP00000044050,10090.ENSMUSP00000046105,10090.ENSMUSP00000052404,10090.ENSMUSP00000052584,10090.ENSMUSP00000079172,10090.ENSMUSP00000082207,10090.ENSMUSP00000095171,10090.ENSMUSP00000099866,10090.ENSMUSP00000106907,10090.ENSMUSP00000114350,10090.ENSMUSP00000127373,10090.ENSMUSP00000132453</t>
  </si>
  <si>
    <t>Id2,Bcl6,Aif1,Spta1,Gsn,Il1b,Fgr,Pglyrp1,H2-Ab1,Cd226,Dpp4,H2-Aa,Gpr183,Lrrk2,Cd6,Tlr9,Cd74,Btla,Slamf7,Lgals3,Ms4a2,Ccr2</t>
  </si>
  <si>
    <t>GO:0007165</t>
  </si>
  <si>
    <t>signal transduction</t>
  </si>
  <si>
    <t>10090.ENSMUSP00000000542,10090.ENSMUSP00000001327,10090.ENSMUSP00000003512,10090.ENSMUSP00000004392,10090.ENSMUSP00000006523,10090.ENSMUSP00000015581,10090.ENSMUSP00000017288,10090.ENSMUSP00000018963,10090.ENSMUSP00000019071,10090.ENSMUSP00000019266,10090.ENSMUSP00000021283,10090.ENSMUSP00000023151,10090.ENSMUSP00000025257,10090.ENSMUSP00000025523,10090.ENSMUSP00000028177,10090.ENSMUSP00000028239,10090.ENSMUSP00000028881,10090.ENSMUSP00000029164,10090.ENSMUSP00000030693,10090.ENSMUSP00000030763,10090.ENSMUSP00000032573,10090.ENSMUSP00000033418,10090.ENSMUSP00000033741,10090.ENSMUSP00000034056,10090.ENSMUSP00000034214,10090.ENSMUSP00000034594,10090.ENSMUSP00000035662,10090.ENSMUSP00000041378,10090.ENSMUSP00000041819,10090.ENSMUSP00000043101,10090.ENSMUSP00000046369,10090.ENSMUSP00000047646,10090.ENSMUSP00000048059,10090.ENSMUSP00000048267,10090.ENSMUSP00000052404,10090.ENSMUSP00000052444,10090.ENSMUSP00000052584,10090.ENSMUSP00000055697,10090.ENSMUSP00000059570,10090.ENSMUSP00000060793,10090.ENSMUSP00000061296,10090.ENSMUSP00000061760,10090.ENSMUSP00000061935,10090.ENSMUSP00000063986,10090.ENSMUSP00000066921,10090.ENSMUSP00000077132,10090.ENSMUSP00000077546,10090.ENSMUSP00000079172,10090.ENSMUSP00000081041,10090.ENSMUSP00000082207,10090.ENSMUSP00000086485,10090.ENSMUSP00000092200,10090.ENSMUSP00000095171,10090.ENSMUSP00000099411,10090.ENSMUSP00000099866,10090.ENSMUSP00000099935,10090.ENSMUSP00000101105,10090.ENSMUSP00000102068,10090.ENSMUSP00000102415,10090.ENSMUSP00000103015,10090.ENSMUSP00000103679,10090.ENSMUSP00000114074,10090.ENSMUSP00000114350,10090.ENSMUSP00000126024,10090.ENSMUSP00000126914,10090.ENSMUSP00000127373,10090.ENSMUSP00000130152,10090.ENSMUSP00000132453</t>
  </si>
  <si>
    <t>Acvrl1,Itgb7,Fcgrt,Irf5,Crip1,Gzmb,Rnd3,Lsp1,Ccl6,Ccl9,Pik3r5,Bcl6,Aif1,Csf1r,Olfm1,Gsn,Il1b,Sla2,Fgr,Cdk14,Pglyrp1,Il13ra1,Bgn,Tlr3,Mt2,Il10ra,Arap3,Shtn1,Map3k9,Tlr13,Kremen2,Cxcl10,Gpr33,Rassf4,Gpr183,Cxcr3,Lrrk2,P2ry6,Lrrc3,Tlr1,P2ry10,Gprc5c,Epcam,Cx3cr1,Gpr141,Itga1,Pirb,Cd6,Fgfr1,Tlr9,Pde10a,Rasgrp4,Cd74,Tgm2,Btla,L1cam,Psap,Itgb4,Fyb2,Anpep,Il18r1,Sgk1,Lgals3,Cdk6,Gpr35,Ms4a2,Prr5l,Ccr2</t>
  </si>
  <si>
    <t>GO:0045087</t>
  </si>
  <si>
    <t>innate immune response</t>
  </si>
  <si>
    <t>10090.ENSMUSP00000004392,10090.ENSMUSP00000015581,10090.ENSMUSP00000019071,10090.ENSMUSP00000019266,10090.ENSMUSP00000023147,10090.ENSMUSP00000023154,10090.ENSMUSP00000025257,10090.ENSMUSP00000025523,10090.ENSMUSP00000028239,10090.ENSMUSP00000029164,10090.ENSMUSP00000030693,10090.ENSMUSP00000032573,10090.ENSMUSP00000034056,10090.ENSMUSP00000040245,10090.ENSMUSP00000041008,10090.ENSMUSP00000043101,10090.ENSMUSP00000046105,10090.ENSMUSP00000060793,10090.ENSMUSP00000082207,10090.ENSMUSP00000093613,10090.ENSMUSP00000106907,10090.ENSMUSP00000107607,10090.ENSMUSP00000114350</t>
  </si>
  <si>
    <t>Irf5,Gzmb,Ccl6,Ccl9,Ciita,Cldn1,Aif1,Csf1r,Gsn,Sla2,Fgr,Pglyrp1,Tlr3,Irf8,H2-Ab1,Tlr13,H2-Aa,Tlr1,Tlr9,Rnase6,Slamf7,Cfh,Lgals3</t>
  </si>
  <si>
    <t>GO:0070887</t>
  </si>
  <si>
    <t>cellular response to chemical stimulus</t>
  </si>
  <si>
    <t>10090.ENSMUSP00000000542,10090.ENSMUSP00000004392,10090.ENSMUSP00000006523,10090.ENSMUSP00000019071,10090.ENSMUSP00000019266,10090.ENSMUSP00000020779,10090.ENSMUSP00000020974,10090.ENSMUSP00000023147,10090.ENSMUSP00000023154,10090.ENSMUSP00000025257,10090.ENSMUSP00000025523,10090.ENSMUSP00000028239,10090.ENSMUSP00000028881,10090.ENSMUSP00000028938,10090.ENSMUSP00000033418,10090.ENSMUSP00000033741,10090.ENSMUSP00000034056,10090.ENSMUSP00000034214,10090.ENSMUSP00000034594,10090.ENSMUSP00000038914,10090.ENSMUSP00000040245,10090.ENSMUSP00000041008,10090.ENSMUSP00000047646,10090.ENSMUSP00000048059,10090.ENSMUSP00000052033,10090.ENSMUSP00000052404,10090.ENSMUSP00000052444,10090.ENSMUSP00000052584,10090.ENSMUSP00000055697,10090.ENSMUSP00000059570,10090.ENSMUSP00000062409,10090.ENSMUSP00000063986,10090.ENSMUSP00000071130,10090.ENSMUSP00000076364,10090.ENSMUSP00000077132,10090.ENSMUSP00000077546,10090.ENSMUSP00000079172,10090.ENSMUSP00000080998,10090.ENSMUSP00000081041,10090.ENSMUSP00000082207,10090.ENSMUSP00000095171,10090.ENSMUSP00000101105,10090.ENSMUSP00000101981,10090.ENSMUSP00000103679,10090.ENSMUSP00000112539,10090.ENSMUSP00000114074,10090.ENSMUSP00000114350,10090.ENSMUSP00000126914,10090.ENSMUSP00000127716,10090.ENSMUSP00000130152,10090.ENSMUSP00000132453</t>
  </si>
  <si>
    <t>Acvrl1,Irf5,Crip1,Ccl6,Ccl9,Mpo,Id2,Ciita,Cldn1,Aif1,Csf1r,Gsn,Il1b,Cst3,Il13ra1,Bgn,Tlr3,Mt2,Il10ra,Kmo,Irf8,H2-Ab1,Cxcl10,Gpr33,Amica1,Gpr183,Cxcr3,Lrrk2,P2ry6,Lrrc3,Ifi205,Cx3cr1,Alox5ap,Ptpro,Itga1,Pirb,Cd6,mt-Nd3,Fgfr1,Tlr9,Cd74,Psap,Sult1a1,Il18r1,Ildr1,Sgk1,Lgals3,Gpr35,Pid1,Prr5l,Ccr2</t>
  </si>
  <si>
    <t>GO:0009605</t>
  </si>
  <si>
    <t>response to external stimulus</t>
  </si>
  <si>
    <t>10090.ENSMUSP00000004392,10090.ENSMUSP00000015581,10090.ENSMUSP00000018963,10090.ENSMUSP00000019071,10090.ENSMUSP00000019266,10090.ENSMUSP00000020779,10090.ENSMUSP00000020974,10090.ENSMUSP00000023147,10090.ENSMUSP00000023154,10090.ENSMUSP00000023312,10090.ENSMUSP00000025257,10090.ENSMUSP00000025523,10090.ENSMUSP00000028239,10090.ENSMUSP00000028881,10090.ENSMUSP00000028938,10090.ENSMUSP00000029164,10090.ENSMUSP00000030693,10090.ENSMUSP00000032573,10090.ENSMUSP00000034056,10090.ENSMUSP00000034594,10090.ENSMUSP00000038914,10090.ENSMUSP00000040245,10090.ENSMUSP00000041008,10090.ENSMUSP00000043101,10090.ENSMUSP00000046105,10090.ENSMUSP00000047646,10090.ENSMUSP00000048059,10090.ENSMUSP00000052033,10090.ENSMUSP00000052404,10090.ENSMUSP00000052444,10090.ENSMUSP00000052584,10090.ENSMUSP00000060793,10090.ENSMUSP00000062409,10090.ENSMUSP00000063986,10090.ENSMUSP00000076364,10090.ENSMUSP00000077132,10090.ENSMUSP00000079172,10090.ENSMUSP00000082207,10090.ENSMUSP00000087686,10090.ENSMUSP00000092200,10090.ENSMUSP00000093613,10090.ENSMUSP00000099935,10090.ENSMUSP00000106907,10090.ENSMUSP00000107607,10090.ENSMUSP00000114350,10090.ENSMUSP00000126914,10090.ENSMUSP00000132453</t>
  </si>
  <si>
    <t>Irf5,Gzmb,Lsp1,Ccl6,Ccl9,Mpo,Id2,Ciita,Cldn1,Alcam,Aif1,Csf1r,Gsn,Il1b,Cst3,Sla2,Fgr,Pglyrp1,Tlr3,Il10ra,Kmo,Irf8,H2-Ab1,Tlr13,H2-Aa,Cxcl10,Gpr33,Amica1,Gpr183,Cxcr3,Lrrk2,Tlr1,Ifi205,Cx3cr1,Ptpro,Itga1,Cd6,Tlr9,Bmf,Rasgrp4,Rnase6,L1cam,Slamf7,Cfh,Lgals3,Gpr35,Ccr2</t>
  </si>
  <si>
    <t>GO:0051716</t>
  </si>
  <si>
    <t>cellular response to stimulus</t>
  </si>
  <si>
    <t>10090.ENSMUSP00000000542,10090.ENSMUSP00000001327,10090.ENSMUSP00000003512,10090.ENSMUSP00000004392,10090.ENSMUSP00000006523,10090.ENSMUSP00000015581,10090.ENSMUSP00000017288,10090.ENSMUSP00000018963,10090.ENSMUSP00000019071,10090.ENSMUSP00000019266,10090.ENSMUSP00000020779,10090.ENSMUSP00000020974,10090.ENSMUSP00000021283,10090.ENSMUSP00000023147,10090.ENSMUSP00000023151,10090.ENSMUSP00000023154,10090.ENSMUSP00000025257,10090.ENSMUSP00000025523,10090.ENSMUSP00000028177,10090.ENSMUSP00000028239,10090.ENSMUSP00000028881,10090.ENSMUSP00000028938,10090.ENSMUSP00000029164,10090.ENSMUSP00000030693,10090.ENSMUSP00000030763,10090.ENSMUSP00000032573,10090.ENSMUSP00000033418,10090.ENSMUSP00000033741,10090.ENSMUSP00000034056,10090.ENSMUSP00000034214,10090.ENSMUSP00000034594,10090.ENSMUSP00000035662,10090.ENSMUSP00000038914,10090.ENSMUSP00000040245,10090.ENSMUSP00000041008,10090.ENSMUSP00000041378,10090.ENSMUSP00000041819,10090.ENSMUSP00000043101,10090.ENSMUSP00000046369,10090.ENSMUSP00000047646,10090.ENSMUSP00000048059,10090.ENSMUSP00000048267,10090.ENSMUSP00000052033,10090.ENSMUSP00000052404,10090.ENSMUSP00000052444,10090.ENSMUSP00000052584,10090.ENSMUSP00000055697,10090.ENSMUSP00000059570,10090.ENSMUSP00000060793,10090.ENSMUSP00000061296,10090.ENSMUSP00000061760,10090.ENSMUSP00000061935,10090.ENSMUSP00000062409,10090.ENSMUSP00000063986,10090.ENSMUSP00000066921,10090.ENSMUSP00000071130,10090.ENSMUSP00000076364,10090.ENSMUSP00000077132,10090.ENSMUSP00000077546,10090.ENSMUSP00000079172,10090.ENSMUSP00000080998,10090.ENSMUSP00000081041,10090.ENSMUSP00000082207,10090.ENSMUSP00000086485,10090.ENSMUSP00000087686,10090.ENSMUSP00000092200,10090.ENSMUSP00000095171,10090.ENSMUSP00000099411,10090.ENSMUSP00000099866,10090.ENSMUSP00000099935,10090.ENSMUSP00000101105,10090.ENSMUSP00000101981,10090.ENSMUSP00000102068,10090.ENSMUSP00000102415,10090.ENSMUSP00000103015,10090.ENSMUSP00000103679,10090.ENSMUSP00000112539,10090.ENSMUSP00000114074,10090.ENSMUSP00000114350,10090.ENSMUSP00000126024,10090.ENSMUSP00000126914,10090.ENSMUSP00000127373,10090.ENSMUSP00000127716,10090.ENSMUSP00000130152,10090.ENSMUSP00000132453</t>
  </si>
  <si>
    <t>Acvrl1,Itgb7,Fcgrt,Irf5,Crip1,Gzmb,Rnd3,Lsp1,Ccl6,Ccl9,Mpo,Id2,Pik3r5,Ciita,Bcl6,Cldn1,Aif1,Csf1r,Olfm1,Gsn,Il1b,Cst3,Sla2,Fgr,Cdk14,Pglyrp1,Il13ra1,Bgn,Tlr3,Mt2,Il10ra,Arap3,Kmo,Irf8,H2-Ab1,Shtn1,Map3k9,Tlr13,Kremen2,Cxcl10,Gpr33,Rassf4,Amica1,Gpr183,Cxcr3,Lrrk2,P2ry6,Lrrc3,Tlr1,P2ry10,Gprc5c,Epcam,Ifi205,Cx3cr1,Gpr141,Alox5ap,Ptpro,Itga1,Pirb,Cd6,mt-Nd3,Fgfr1,Tlr9,Pde10a,Bmf,Rasgrp4,Cd74,Tgm2,Btla,L1cam,Psap,Sult1a1,Itgb4,Fyb2,Anpep,Il18r1,Ildr1,Sgk1,Lgals3,Cdk6,Gpr35,Ms4a2,Pid1,Prr5l,Ccr2</t>
  </si>
  <si>
    <t>GO:0060326</t>
  </si>
  <si>
    <t>cell chemotaxis</t>
  </si>
  <si>
    <t>10090.ENSMUSP00000019071,10090.ENSMUSP00000019266,10090.ENSMUSP00000028881,10090.ENSMUSP00000047646,10090.ENSMUSP00000048059,10090.ENSMUSP00000052033,10090.ENSMUSP00000052404,10090.ENSMUSP00000052444,10090.ENSMUSP00000063986,10090.ENSMUSP00000076364,10090.ENSMUSP00000077132,10090.ENSMUSP00000114350,10090.ENSMUSP00000126914,10090.ENSMUSP00000132453</t>
  </si>
  <si>
    <t>Ccl6,Ccl9,Il1b,Cxcl10,Gpr33,Amica1,Gpr183,Cxcr3,Cx3cr1,Ptpro,Itga1,Lgals3,Gpr35,Ccr2</t>
  </si>
  <si>
    <t>GO:0016477</t>
  </si>
  <si>
    <t>cell migration</t>
  </si>
  <si>
    <t>10090.ENSMUSP00000000542,10090.ENSMUSP00000001327,10090.ENSMUSP00000015889,10090.ENSMUSP00000019071,10090.ENSMUSP00000019266,10090.ENSMUSP00000026698,10090.ENSMUSP00000028881,10090.ENSMUSP00000029164,10090.ENSMUSP00000036477,10090.ENSMUSP00000041378,10090.ENSMUSP00000044050,10090.ENSMUSP00000047646,10090.ENSMUSP00000048059,10090.ENSMUSP00000052033,10090.ENSMUSP00000052404,10090.ENSMUSP00000052444,10090.ENSMUSP00000052584,10090.ENSMUSP00000063986,10090.ENSMUSP00000076364,10090.ENSMUSP00000077132,10090.ENSMUSP00000081041,10090.ENSMUSP00000099793,10090.ENSMUSP00000099935,10090.ENSMUSP00000102068,10090.ENSMUSP00000114350,10090.ENSMUSP00000126914,10090.ENSMUSP00000132453</t>
  </si>
  <si>
    <t>Acvrl1,Itgb7,Plekho1,Ccl6,Ccl9,Podxl,Il1b,Sla2,Strip2,Shtn1,Dpp4,Cxcl10,Gpr33,Amica1,Gpr183,Cxcr3,Lrrk2,Cx3cr1,Ptpro,Itga1,Fgfr1,Fap,L1cam,Itgb4,Lgals3,Gpr35,Ccr2</t>
  </si>
  <si>
    <t>GO:0048518</t>
  </si>
  <si>
    <t>positive regulation of biological process</t>
  </si>
  <si>
    <t>10090.ENSMUSP00000000542,10090.ENSMUSP00000002640,10090.ENSMUSP00000004392,10090.ENSMUSP00000011400,10090.ENSMUSP00000017783,10090.ENSMUSP00000019071,10090.ENSMUSP00000019266,10090.ENSMUSP00000020922,10090.ENSMUSP00000020974,10090.ENSMUSP00000021283,10090.ENSMUSP00000022834,10090.ENSMUSP00000023147,10090.ENSMUSP00000023151,10090.ENSMUSP00000023154,10090.ENSMUSP00000024810,10090.ENSMUSP00000024866,10090.ENSMUSP00000025257,10090.ENSMUSP00000025523,10090.ENSMUSP00000026698,10090.ENSMUSP00000027695,10090.ENSMUSP00000027817,10090.ENSMUSP00000028177,10090.ENSMUSP00000028239,10090.ENSMUSP00000028881,10090.ENSMUSP00000028938,10090.ENSMUSP00000029164,10090.ENSMUSP00000030693,10090.ENSMUSP00000032573,10090.ENSMUSP00000034056,10090.ENSMUSP00000034756,10090.ENSMUSP00000036175,10090.ENSMUSP00000038914,10090.ENSMUSP00000040245,10090.ENSMUSP00000041008,10090.ENSMUSP00000041378,10090.ENSMUSP00000041819,10090.ENSMUSP00000043101,10090.ENSMUSP00000043551,10090.ENSMUSP00000044050,10090.ENSMUSP00000046105,10090.ENSMUSP00000046544,10090.ENSMUSP00000047353,10090.ENSMUSP00000047646,10090.ENSMUSP00000048059,10090.ENSMUSP00000052033,10090.ENSMUSP00000052404,10090.ENSMUSP00000052444,10090.ENSMUSP00000052584,10090.ENSMUSP00000055562,10090.ENSMUSP00000055697,10090.ENSMUSP00000060793,10090.ENSMUSP00000061296,10090.ENSMUSP00000061935,10090.ENSMUSP00000063986,10090.ENSMUSP00000071017,10090.ENSMUSP00000071130,10090.ENSMUSP00000077132,10090.ENSMUSP00000077546,10090.ENSMUSP00000079172,10090.ENSMUSP00000081041,10090.ENSMUSP00000082207,10090.ENSMUSP00000084672,10090.ENSMUSP00000085394,10090.ENSMUSP00000087686,10090.ENSMUSP00000090121,10090.ENSMUSP00000092200,10090.ENSMUSP00000095171,10090.ENSMUSP00000099026,10090.ENSMUSP00000099411,10090.ENSMUSP00000099793,10090.ENSMUSP00000099935,10090.ENSMUSP00000100524,10090.ENSMUSP00000101105,10090.ENSMUSP00000101521,10090.ENSMUSP00000102415,10090.ENSMUSP00000103679,10090.ENSMUSP00000107607,10090.ENSMUSP00000107795,10090.ENSMUSP00000112539,10090.ENSMUSP00000114074,10090.ENSMUSP00000114350,10090.ENSMUSP00000126024,10090.ENSMUSP00000126914,10090.ENSMUSP00000127373,10090.ENSMUSP00000127716,10090.ENSMUSP00000130152,10090.ENSMUSP00000132453</t>
  </si>
  <si>
    <t>Acvrl1,Scin,Irf5,Adam19,Rab11fip4,Ccl6,Ccl9,Trib2,Id2,Pik3r5,Cma1,Ciita,Bcl6,Cldn1,Fgd2,Xdh,Aif1,Csf1r,Podxl,Slc45a3,Spta1,Olfm1,Gsn,Il1b,Cst3,Sla2,Fgr,Pglyrp1,Tlr3,Anxa2,Gdpd5,Kmo,Irf8,H2-Ab1,Shtn1,Map3k9,Tlr13,Cd226,Dpp4,H2-Aa,Sgsm1,Atp1b2,Cxcl10,Gpr33,Amica1,Gpr183,Cxcr3,Lrrk2,Nccrp1,P2ry6,Tlr1,P2ry10,Epcam,Cx3cr1,Rnf144b,Alox5ap,Itga1,Pirb,Cd6,Fgfr1,Tlr9,Zbtb46,Clec9a,Bmf,AF251705,Rasgrp4,Cd74,Xlr3b,Tgm2,Fap,L1cam,Zxdb,Psap,Kdf1,Fyb2,Il18r1,Cfh,Tmsb4x,Ildr1,Sgk1,Lgals3,Cdk6,Gpr35,Ms4a2,Pid1,Prr5l,Ccr2</t>
  </si>
  <si>
    <t>GO:0050789</t>
  </si>
  <si>
    <t>regulation of biological process</t>
  </si>
  <si>
    <t>10090.ENSMUSP00000000542,10090.ENSMUSP00000001279,10090.ENSMUSP00000001327,10090.ENSMUSP00000002640,10090.ENSMUSP00000003512,10090.ENSMUSP00000004392,10090.ENSMUSP00000006523,10090.ENSMUSP00000009340,10090.ENSMUSP00000010904,10090.ENSMUSP00000011400,10090.ENSMUSP00000015581,10090.ENSMUSP00000015889,10090.ENSMUSP00000017288,10090.ENSMUSP00000017783,10090.ENSMUSP00000018963,10090.ENSMUSP00000019071,10090.ENSMUSP00000019266,10090.ENSMUSP00000020779,10090.ENSMUSP00000020922,10090.ENSMUSP00000020974,10090.ENSMUSP00000021283,10090.ENSMUSP00000022834,10090.ENSMUSP00000023147,10090.ENSMUSP00000023151,10090.ENSMUSP00000023154,10090.ENSMUSP00000024810,10090.ENSMUSP00000024866,10090.ENSMUSP00000025257,10090.ENSMUSP00000025523,10090.ENSMUSP00000025830,10090.ENSMUSP00000026698,10090.ENSMUSP00000027695,10090.ENSMUSP00000027817,10090.ENSMUSP00000028177,10090.ENSMUSP00000028239,10090.ENSMUSP00000028881,10090.ENSMUSP00000028938,10090.ENSMUSP00000029164,10090.ENSMUSP00000030407,10090.ENSMUSP00000030693,10090.ENSMUSP00000030763,10090.ENSMUSP00000032573,10090.ENSMUSP00000033418,10090.ENSMUSP00000033741,10090.ENSMUSP00000034056,10090.ENSMUSP00000034214,10090.ENSMUSP00000034299,10090.ENSMUSP00000034375,10090.ENSMUSP00000034594,10090.ENSMUSP00000034756,10090.ENSMUSP00000035662,10090.ENSMUSP00000036175,10090.ENSMUSP00000036477,10090.ENSMUSP00000038914,10090.ENSMUSP00000040245,10090.ENSMUSP00000041008,10090.ENSMUSP00000041378,10090.ENSMUSP00000041819,10090.ENSMUSP00000043101,10090.ENSMUSP00000043551,10090.ENSMUSP00000044050,10090.ENSMUSP00000046105,10090.ENSMUSP00000046369,10090.ENSMUSP00000046544,10090.ENSMUSP00000047353,10090.ENSMUSP00000047646,10090.ENSMUSP00000048059,10090.ENSMUSP00000048267,10090.ENSMUSP00000052033,10090.ENSMUSP00000052404,10090.ENSMUSP00000052444,10090.ENSMUSP00000052584,10090.ENSMUSP00000053146,10090.ENSMUSP00000055562,10090.ENSMUSP00000055697,10090.ENSMUSP00000057096,10090.ENSMUSP00000059570,10090.ENSMUSP00000060040,10090.ENSMUSP00000060793,10090.ENSMUSP00000061296,10090.ENSMUSP00000061760,10090.ENSMUSP00000061935,10090.ENSMUSP00000062409,10090.ENSMUSP00000063986,10090.ENSMUSP00000066921,10090.ENSMUSP00000071017,10090.ENSMUSP00000071130,10090.ENSMUSP00000076364,10090.ENSMUSP00000077132,10090.ENSMUSP00000077546,10090.ENSMUSP00000079172,10090.ENSMUSP00000081041,10090.ENSMUSP00000082207,10090.ENSMUSP00000084672,10090.ENSMUSP00000085394,10090.ENSMUSP00000086485,10090.ENSMUSP00000086606,10090.ENSMUSP00000087686,10090.ENSMUSP00000090121,10090.ENSMUSP00000091093,10090.ENSMUSP00000092200,10090.ENSMUSP00000095171,10090.ENSMUSP00000099026,10090.ENSMUSP00000099411,10090.ENSMUSP00000099793,10090.ENSMUSP00000099866,10090.ENSMUSP00000099935,10090.ENSMUSP00000100524,10090.ENSMUSP00000101105,10090.ENSMUSP00000101521,10090.ENSMUSP00000102068,10090.ENSMUSP00000102415,10090.ENSMUSP00000103015,10090.ENSMUSP00000103679,10090.ENSMUSP00000106907,10090.ENSMUSP00000107607,10090.ENSMUSP00000107795,10090.ENSMUSP00000112539,10090.ENSMUSP00000114074,10090.ENSMUSP00000114350,10090.ENSMUSP00000123853,10090.ENSMUSP00000126024,10090.ENSMUSP00000126914,10090.ENSMUSP00000127373,10090.ENSMUSP00000127685,10090.ENSMUSP00000127716,10090.ENSMUSP00000130152,10090.ENSMUSP00000132453,10090.ENSMUSP00000138771</t>
  </si>
  <si>
    <t>Acvrl1,Lsr,Itgb7,Scin,Fcgrt,Irf5,Crip1,Mnda,Phlda2,Adam19,Gzmb,Plekho1,Rnd3,Rab11fip4,Lsp1,Ccl6,Ccl9,Mpo,Trib2,Id2,Pik3r5,Cma1,Ciita,Bcl6,Cldn1,Fgd2,Xdh,Aif1,Csf1r,Apba1,Podxl,Slc45a3,Spta1,Olfm1,Gsn,Il1b,Cst3,Sla2,Mycl,Fgr,Cdk14,Pglyrp1,Il13ra1,Bgn,Tlr3,Mt2,Ifi30,Dus2,Il10ra,Anxa2,Arap3,Gdpd5,Strip2,Kmo,Irf8,H2-Ab1,Shtn1,Map3k9,Tlr13,Cd226,Dpp4,H2-Aa,Kremen2,Sgsm1,Atp1b2,Cxcl10,Gpr33,Rassf4,Amica1,Gpr183,Cxcr3,Lrrk2,Phf11a,Nccrp1,P2ry6,Dsg2,Lrrc3,Zfp366,Tlr1,P2ry10,Gprc5c,Epcam,Ifi205,Cx3cr1,Gpr141,Rnf144b,Alox5ap,Ptpro,Itga1,Pirb,Cd6,Fgfr1,Tlr9,Zbtb46,Clec9a,Pde10a,Cst7,Bmf,AF251705,Tbc1d9,Rasgrp4,Cd74,Xlr3b,Tgm2,Fap,Btla,L1cam,Zxdb,Psap,Kdf1,Itgb4,Fyb2,Anpep,Il18r1,Slamf7,Cfh,Tmsb4x,Ildr1,Sgk1,Lgals3,Gcsam,Cdk6,Gpr35,Ms4a2,Bscl2,Pid1,Prr5l,Ccr2,Serpinb10</t>
  </si>
  <si>
    <t>GO:0023052</t>
  </si>
  <si>
    <t>signaling</t>
  </si>
  <si>
    <t>10090.ENSMUSP00000000542,10090.ENSMUSP00000001327,10090.ENSMUSP00000003512,10090.ENSMUSP00000004392,10090.ENSMUSP00000006523,10090.ENSMUSP00000015581,10090.ENSMUSP00000017288,10090.ENSMUSP00000018963,10090.ENSMUSP00000019071,10090.ENSMUSP00000019266,10090.ENSMUSP00000021283,10090.ENSMUSP00000023151,10090.ENSMUSP00000025257,10090.ENSMUSP00000025523,10090.ENSMUSP00000025830,10090.ENSMUSP00000028177,10090.ENSMUSP00000028239,10090.ENSMUSP00000028881,10090.ENSMUSP00000029164,10090.ENSMUSP00000030693,10090.ENSMUSP00000030763,10090.ENSMUSP00000032573,10090.ENSMUSP00000033418,10090.ENSMUSP00000033741,10090.ENSMUSP00000034056,10090.ENSMUSP00000034214,10090.ENSMUSP00000034594,10090.ENSMUSP00000035662,10090.ENSMUSP00000041378,10090.ENSMUSP00000041819,10090.ENSMUSP00000043101,10090.ENSMUSP00000046369,10090.ENSMUSP00000047646,10090.ENSMUSP00000048059,10090.ENSMUSP00000048267,10090.ENSMUSP00000052404,10090.ENSMUSP00000052444,10090.ENSMUSP00000052584,10090.ENSMUSP00000055697,10090.ENSMUSP00000057096,10090.ENSMUSP00000059570,10090.ENSMUSP00000060793,10090.ENSMUSP00000061296,10090.ENSMUSP00000061760,10090.ENSMUSP00000061935,10090.ENSMUSP00000063986,10090.ENSMUSP00000066921,10090.ENSMUSP00000077132,10090.ENSMUSP00000077546,10090.ENSMUSP00000079172,10090.ENSMUSP00000081041,10090.ENSMUSP00000082207,10090.ENSMUSP00000086485,10090.ENSMUSP00000092200,10090.ENSMUSP00000095171,10090.ENSMUSP00000099411,10090.ENSMUSP00000099866,10090.ENSMUSP00000099935,10090.ENSMUSP00000101105,10090.ENSMUSP00000102068,10090.ENSMUSP00000102415,10090.ENSMUSP00000103015,10090.ENSMUSP00000103679,10090.ENSMUSP00000114074,10090.ENSMUSP00000114350,10090.ENSMUSP00000126024,10090.ENSMUSP00000126914,10090.ENSMUSP00000127373,10090.ENSMUSP00000130152,10090.ENSMUSP00000132453</t>
  </si>
  <si>
    <t>Acvrl1,Itgb7,Fcgrt,Irf5,Crip1,Gzmb,Rnd3,Lsp1,Ccl6,Ccl9,Pik3r5,Bcl6,Aif1,Csf1r,Apba1,Olfm1,Gsn,Il1b,Sla2,Fgr,Cdk14,Pglyrp1,Il13ra1,Bgn,Tlr3,Mt2,Il10ra,Arap3,Shtn1,Map3k9,Tlr13,Kremen2,Cxcl10,Gpr33,Rassf4,Gpr183,Cxcr3,Lrrk2,P2ry6,Dsg2,Lrrc3,Tlr1,P2ry10,Gprc5c,Epcam,Cx3cr1,Gpr141,Itga1,Pirb,Cd6,Fgfr1,Tlr9,Pde10a,Rasgrp4,Cd74,Tgm2,Btla,L1cam,Psap,Itgb4,Fyb2,Anpep,Il18r1,Sgk1,Lgals3,Cdk6,Gpr35,Ms4a2,Prr5l,Ccr2</t>
  </si>
  <si>
    <t>GO:0048522</t>
  </si>
  <si>
    <t>positive regulation of cellular process</t>
  </si>
  <si>
    <t>10090.ENSMUSP00000000542,10090.ENSMUSP00000002640,10090.ENSMUSP00000004392,10090.ENSMUSP00000017783,10090.ENSMUSP00000019071,10090.ENSMUSP00000019266,10090.ENSMUSP00000020922,10090.ENSMUSP00000020974,10090.ENSMUSP00000021283,10090.ENSMUSP00000023147,10090.ENSMUSP00000023151,10090.ENSMUSP00000023154,10090.ENSMUSP00000024810,10090.ENSMUSP00000024866,10090.ENSMUSP00000025257,10090.ENSMUSP00000025523,10090.ENSMUSP00000026698,10090.ENSMUSP00000027695,10090.ENSMUSP00000027817,10090.ENSMUSP00000028177,10090.ENSMUSP00000028239,10090.ENSMUSP00000028881,10090.ENSMUSP00000028938,10090.ENSMUSP00000029164,10090.ENSMUSP00000030693,10090.ENSMUSP00000032573,10090.ENSMUSP00000034056,10090.ENSMUSP00000034756,10090.ENSMUSP00000036175,10090.ENSMUSP00000038914,10090.ENSMUSP00000040245,10090.ENSMUSP00000041008,10090.ENSMUSP00000041378,10090.ENSMUSP00000041819,10090.ENSMUSP00000043551,10090.ENSMUSP00000044050,10090.ENSMUSP00000046105,10090.ENSMUSP00000046544,10090.ENSMUSP00000047353,10090.ENSMUSP00000047646,10090.ENSMUSP00000052033,10090.ENSMUSP00000052404,10090.ENSMUSP00000052444,10090.ENSMUSP00000052584,10090.ENSMUSP00000055562,10090.ENSMUSP00000055697,10090.ENSMUSP00000060793,10090.ENSMUSP00000061296,10090.ENSMUSP00000061935,10090.ENSMUSP00000063986,10090.ENSMUSP00000071017,10090.ENSMUSP00000077132,10090.ENSMUSP00000077546,10090.ENSMUSP00000079172,10090.ENSMUSP00000081041,10090.ENSMUSP00000082207,10090.ENSMUSP00000084672,10090.ENSMUSP00000085394,10090.ENSMUSP00000087686,10090.ENSMUSP00000090121,10090.ENSMUSP00000092200,10090.ENSMUSP00000095171,10090.ENSMUSP00000099026,10090.ENSMUSP00000099411,10090.ENSMUSP00000099793,10090.ENSMUSP00000099935,10090.ENSMUSP00000100524,10090.ENSMUSP00000101105,10090.ENSMUSP00000101521,10090.ENSMUSP00000103679,10090.ENSMUSP00000107607,10090.ENSMUSP00000107795,10090.ENSMUSP00000112539,10090.ENSMUSP00000114074,10090.ENSMUSP00000114350,10090.ENSMUSP00000126024,10090.ENSMUSP00000126914,10090.ENSMUSP00000127373,10090.ENSMUSP00000127716,10090.ENSMUSP00000130152,10090.ENSMUSP00000132453</t>
  </si>
  <si>
    <t>Acvrl1,Scin,Irf5,Rab11fip4,Ccl6,Ccl9,Trib2,Id2,Pik3r5,Ciita,Bcl6,Cldn1,Fgd2,Xdh,Aif1,Csf1r,Podxl,Slc45a3,Spta1,Olfm1,Gsn,Il1b,Cst3,Sla2,Fgr,Pglyrp1,Tlr3,Anxa2,Gdpd5,Kmo,Irf8,H2-Ab1,Shtn1,Map3k9,Cd226,Dpp4,H2-Aa,Sgsm1,Atp1b2,Cxcl10,Amica1,Gpr183,Cxcr3,Lrrk2,Nccrp1,P2ry6,Tlr1,P2ry10,Epcam,Cx3cr1,Rnf144b,Itga1,Pirb,Cd6,Fgfr1,Tlr9,Zbtb46,Clec9a,Bmf,AF251705,Rasgrp4,Cd74,Xlr3b,Tgm2,Fap,L1cam,Zxdb,Psap,Kdf1,Il18r1,Cfh,Tmsb4x,Ildr1,Sgk1,Lgals3,Cdk6,Gpr35,Ms4a2,Pid1,Prr5l,Ccr2</t>
  </si>
  <si>
    <t>GO:0007154</t>
  </si>
  <si>
    <t>cell communication</t>
  </si>
  <si>
    <t>10090.ENSMUSP00000000542,10090.ENSMUSP00000001327,10090.ENSMUSP00000003512,10090.ENSMUSP00000004392,10090.ENSMUSP00000006523,10090.ENSMUSP00000015581,10090.ENSMUSP00000017288,10090.ENSMUSP00000018963,10090.ENSMUSP00000019071,10090.ENSMUSP00000019266,10090.ENSMUSP00000021283,10090.ENSMUSP00000023151,10090.ENSMUSP00000025257,10090.ENSMUSP00000025523,10090.ENSMUSP00000025830,10090.ENSMUSP00000028177,10090.ENSMUSP00000028239,10090.ENSMUSP00000028881,10090.ENSMUSP00000029164,10090.ENSMUSP00000030693,10090.ENSMUSP00000030763,10090.ENSMUSP00000032573,10090.ENSMUSP00000033418,10090.ENSMUSP00000033741,10090.ENSMUSP00000034056,10090.ENSMUSP00000034214,10090.ENSMUSP00000034594,10090.ENSMUSP00000035662,10090.ENSMUSP00000041378,10090.ENSMUSP00000041819,10090.ENSMUSP00000043101,10090.ENSMUSP00000046369,10090.ENSMUSP00000047646,10090.ENSMUSP00000048059,10090.ENSMUSP00000048267,10090.ENSMUSP00000052404,10090.ENSMUSP00000052444,10090.ENSMUSP00000052584,10090.ENSMUSP00000055697,10090.ENSMUSP00000057096,10090.ENSMUSP00000059570,10090.ENSMUSP00000060793,10090.ENSMUSP00000061296,10090.ENSMUSP00000061760,10090.ENSMUSP00000061935,10090.ENSMUSP00000063986,10090.ENSMUSP00000066921,10090.ENSMUSP00000077132,10090.ENSMUSP00000077546,10090.ENSMUSP00000079172,10090.ENSMUSP00000081041,10090.ENSMUSP00000082207,10090.ENSMUSP00000086485,10090.ENSMUSP00000087686,10090.ENSMUSP00000092200,10090.ENSMUSP00000095171,10090.ENSMUSP00000099411,10090.ENSMUSP00000099866,10090.ENSMUSP00000099935,10090.ENSMUSP00000101105,10090.ENSMUSP00000102068,10090.ENSMUSP00000102415,10090.ENSMUSP00000103015,10090.ENSMUSP00000103679,10090.ENSMUSP00000114074,10090.ENSMUSP00000114350,10090.ENSMUSP00000126024,10090.ENSMUSP00000126914,10090.ENSMUSP00000127373,10090.ENSMUSP00000130152,10090.ENSMUSP00000132453</t>
  </si>
  <si>
    <t>Acvrl1,Itgb7,Fcgrt,Irf5,Crip1,Gzmb,Rnd3,Lsp1,Ccl6,Ccl9,Pik3r5,Bcl6,Aif1,Csf1r,Apba1,Olfm1,Gsn,Il1b,Sla2,Fgr,Cdk14,Pglyrp1,Il13ra1,Bgn,Tlr3,Mt2,Il10ra,Arap3,Shtn1,Map3k9,Tlr13,Kremen2,Cxcl10,Gpr33,Rassf4,Gpr183,Cxcr3,Lrrk2,P2ry6,Dsg2,Lrrc3,Tlr1,P2ry10,Gprc5c,Epcam,Cx3cr1,Gpr141,Itga1,Pirb,Cd6,Fgfr1,Tlr9,Pde10a,Bmf,Rasgrp4,Cd74,Tgm2,Btla,L1cam,Psap,Itgb4,Fyb2,Anpep,Il18r1,Sgk1,Lgals3,Cdk6,Gpr35,Ms4a2,Prr5l,Ccr2</t>
  </si>
  <si>
    <t>GO:0042127</t>
  </si>
  <si>
    <t>regulation of cell population proliferation</t>
  </si>
  <si>
    <t>10090.ENSMUSP00000000542,10090.ENSMUSP00000002640,10090.ENSMUSP00000010904,10090.ENSMUSP00000020974,10090.ENSMUSP00000023151,10090.ENSMUSP00000024866,10090.ENSMUSP00000025257,10090.ENSMUSP00000025523,10090.ENSMUSP00000027817,10090.ENSMUSP00000028881,10090.ENSMUSP00000028938,10090.ENSMUSP00000029164,10090.ENSMUSP00000030693,10090.ENSMUSP00000034299,10090.ENSMUSP00000034756,10090.ENSMUSP00000041008,10090.ENSMUSP00000044050,10090.ENSMUSP00000046105,10090.ENSMUSP00000047646,10090.ENSMUSP00000052033,10090.ENSMUSP00000052404,10090.ENSMUSP00000052444,10090.ENSMUSP00000052584,10090.ENSMUSP00000055562,10090.ENSMUSP00000055697,10090.ENSMUSP00000061935,10090.ENSMUSP00000063986,10090.ENSMUSP00000077132,10090.ENSMUSP00000079172,10090.ENSMUSP00000081041,10090.ENSMUSP00000082207,10090.ENSMUSP00000095171,10090.ENSMUSP00000099411,10090.ENSMUSP00000099793,10090.ENSMUSP00000099866,10090.ENSMUSP00000101521,10090.ENSMUSP00000114350,10090.ENSMUSP00000126024,10090.ENSMUSP00000127716,10090.ENSMUSP00000132453</t>
  </si>
  <si>
    <t>Acvrl1,Scin,Phlda2,Id2,Bcl6,Xdh,Aif1,Csf1r,Spta1,Il1b,Cst3,Sla2,Fgr,Ifi30,Anxa2,H2-Ab1,Dpp4,H2-Aa,Cxcl10,Amica1,Gpr183,Cxcr3,Lrrk2,Nccrp1,P2ry6,Epcam,Cx3cr1,Itga1,Cd6,Fgfr1,Tlr9,Cd74,Tgm2,Fap,Btla,Kdf1,Lgals3,Cdk6,Pid1,Ccr2</t>
  </si>
  <si>
    <t>GO:0050896</t>
  </si>
  <si>
    <t>response to stimulus</t>
  </si>
  <si>
    <t>10090.ENSMUSP00000000542,10090.ENSMUSP00000001327,10090.ENSMUSP00000003512,10090.ENSMUSP00000004392,10090.ENSMUSP00000006523,10090.ENSMUSP00000015581,10090.ENSMUSP00000017288,10090.ENSMUSP00000018963,10090.ENSMUSP00000019071,10090.ENSMUSP00000019266,10090.ENSMUSP00000020779,10090.ENSMUSP00000020974,10090.ENSMUSP00000021283,10090.ENSMUSP00000023147,10090.ENSMUSP00000023151,10090.ENSMUSP00000023154,10090.ENSMUSP00000023312,10090.ENSMUSP00000024866,10090.ENSMUSP00000025257,10090.ENSMUSP00000025523,10090.ENSMUSP00000028177,10090.ENSMUSP00000028239,10090.ENSMUSP00000028881,10090.ENSMUSP00000028938,10090.ENSMUSP00000029164,10090.ENSMUSP00000030693,10090.ENSMUSP00000030763,10090.ENSMUSP00000032573,10090.ENSMUSP00000033418,10090.ENSMUSP00000033741,10090.ENSMUSP00000034056,10090.ENSMUSP00000034214,10090.ENSMUSP00000034594,10090.ENSMUSP00000034756,10090.ENSMUSP00000035662,10090.ENSMUSP00000038914,10090.ENSMUSP00000040245,10090.ENSMUSP00000041008,10090.ENSMUSP00000041378,10090.ENSMUSP00000041819,10090.ENSMUSP00000043101,10090.ENSMUSP00000044050,10090.ENSMUSP00000044070,10090.ENSMUSP00000046105,10090.ENSMUSP00000046369,10090.ENSMUSP00000047646,10090.ENSMUSP00000048059,10090.ENSMUSP00000048267,10090.ENSMUSP00000048667,10090.ENSMUSP00000052033,10090.ENSMUSP00000052404,10090.ENSMUSP00000052444,10090.ENSMUSP00000052584,10090.ENSMUSP00000055697,10090.ENSMUSP00000057096,10090.ENSMUSP00000059570,10090.ENSMUSP00000060040,10090.ENSMUSP00000060793,10090.ENSMUSP00000061296,10090.ENSMUSP00000061760,10090.ENSMUSP00000061935,10090.ENSMUSP00000062409,10090.ENSMUSP00000063986,10090.ENSMUSP00000066921,10090.ENSMUSP00000071130,10090.ENSMUSP00000074143,10090.ENSMUSP00000076364,10090.ENSMUSP00000077132,10090.ENSMUSP00000077546,10090.ENSMUSP00000079172,10090.ENSMUSP00000080998,10090.ENSMUSP00000081041,10090.ENSMUSP00000082207,10090.ENSMUSP00000086485,10090.ENSMUSP00000087686,10090.ENSMUSP00000092200,10090.ENSMUSP00000093613,10090.ENSMUSP00000095171,10090.ENSMUSP00000099411,10090.ENSMUSP00000099866,10090.ENSMUSP00000099935,10090.ENSMUSP00000101105,10090.ENSMUSP00000101981,10090.ENSMUSP00000102068,10090.ENSMUSP00000102415,10090.ENSMUSP00000103015,10090.ENSMUSP00000103679,10090.ENSMUSP00000106907,10090.ENSMUSP00000107607,10090.ENSMUSP00000109870,10090.ENSMUSP00000112539,10090.ENSMUSP00000114074,10090.ENSMUSP00000114350,10090.ENSMUSP00000126024,10090.ENSMUSP00000126914,10090.ENSMUSP00000127373,10090.ENSMUSP00000127716,10090.ENSMUSP00000130152,10090.ENSMUSP00000132453</t>
  </si>
  <si>
    <t>Acvrl1,Itgb7,Fcgrt,Irf5,Crip1,Gzmb,Rnd3,Lsp1,Ccl6,Ccl9,Mpo,Id2,Pik3r5,Ciita,Bcl6,Cldn1,Alcam,Xdh,Aif1,Csf1r,Olfm1,Gsn,Il1b,Cst3,Sla2,Fgr,Cdk14,Pglyrp1,Il13ra1,Bgn,Tlr3,Mt2,Il10ra,Anxa2,Arap3,Kmo,Irf8,H2-Ab1,Shtn1,Map3k9,Tlr13,Dpp4,March1,H2-Aa,Kremen2,Cxcl10,Gpr33,Rassf4,F13a1,Amica1,Gpr183,Cxcr3,Lrrk2,P2ry6,Dsg2,Lrrc3,Zfp366,Tlr1,P2ry10,Gprc5c,Epcam,Ifi205,Cx3cr1,Gpr141,Alox5ap,H2-Eb1,Ptpro,Itga1,Pirb,Cd6,mt-Nd3,Fgfr1,Tlr9,Pde10a,Bmf,Rasgrp4,Rnase6,Cd74,Tgm2,Btla,L1cam,Psap,Sult1a1,Itgb4,Fyb2,Anpep,Il18r1,Slamf7,Cfh,H2-DMb1,Ildr1,Sgk1,Lgals3,Cdk6,Gpr35,Ms4a2,Pid1,Prr5l,Ccr2</t>
  </si>
  <si>
    <t>GO:0019221</t>
  </si>
  <si>
    <t>cytokine-mediated signaling pathway</t>
  </si>
  <si>
    <t>10090.ENSMUSP00000004392,10090.ENSMUSP00000019071,10090.ENSMUSP00000019266,10090.ENSMUSP00000025523,10090.ENSMUSP00000028881,10090.ENSMUSP00000033418,10090.ENSMUSP00000033741,10090.ENSMUSP00000034594,10090.ENSMUSP00000047646,10090.ENSMUSP00000052444,10090.ENSMUSP00000059570,10090.ENSMUSP00000063986,10090.ENSMUSP00000077546,10090.ENSMUSP00000095171,10090.ENSMUSP00000103679,10090.ENSMUSP00000126914,10090.ENSMUSP00000132453</t>
  </si>
  <si>
    <t>Irf5,Ccl6,Ccl9,Csf1r,Il1b,Il13ra1,Bgn,Il10ra,Cxcl10,Cxcr3,Lrrc3,Cx3cr1,Pirb,Cd74,Il18r1,Gpr35,Ccr2</t>
  </si>
  <si>
    <t>GO:0048583</t>
  </si>
  <si>
    <t>regulation of response to stimulus</t>
  </si>
  <si>
    <t>10090.ENSMUSP00000000542,10090.ENSMUSP00000003512,10090.ENSMUSP00000010904,10090.ENSMUSP00000019071,10090.ENSMUSP00000019266,10090.ENSMUSP00000020922,10090.ENSMUSP00000021283,10090.ENSMUSP00000023151,10090.ENSMUSP00000024810,10090.ENSMUSP00000024866,10090.ENSMUSP00000025257,10090.ENSMUSP00000025523,10090.ENSMUSP00000028239,10090.ENSMUSP00000028881,10090.ENSMUSP00000029164,10090.ENSMUSP00000030693,10090.ENSMUSP00000030763,10090.ENSMUSP00000032573,10090.ENSMUSP00000033741,10090.ENSMUSP00000034056,10090.ENSMUSP00000034756,10090.ENSMUSP00000035662,10090.ENSMUSP00000036175,10090.ENSMUSP00000041008,10090.ENSMUSP00000041819,10090.ENSMUSP00000043101,10090.ENSMUSP00000043551,10090.ENSMUSP00000044050,10090.ENSMUSP00000047646,10090.ENSMUSP00000048059,10090.ENSMUSP00000052404,10090.ENSMUSP00000052444,10090.ENSMUSP00000052584,10090.ENSMUSP00000053146,10090.ENSMUSP00000055697,10090.ENSMUSP00000059570,10090.ENSMUSP00000060040,10090.ENSMUSP00000060793,10090.ENSMUSP00000061296,10090.ENSMUSP00000063986,10090.ENSMUSP00000071130,10090.ENSMUSP00000076364,10090.ENSMUSP00000077132,10090.ENSMUSP00000079172,10090.ENSMUSP00000081041,10090.ENSMUSP00000082207,10090.ENSMUSP00000086485,10090.ENSMUSP00000087686,10090.ENSMUSP00000092200,10090.ENSMUSP00000095171,10090.ENSMUSP00000099411,10090.ENSMUSP00000099866,10090.ENSMUSP00000099935,10090.ENSMUSP00000101105,10090.ENSMUSP00000102415,10090.ENSMUSP00000103679,10090.ENSMUSP00000107607,10090.ENSMUSP00000114350,10090.ENSMUSP00000123853,10090.ENSMUSP00000126024,10090.ENSMUSP00000126914,10090.ENSMUSP00000127373,10090.ENSMUSP00000127716,10090.ENSMUSP00000130152,10090.ENSMUSP00000132453</t>
  </si>
  <si>
    <t>Acvrl1,Fcgrt,Phlda2,Ccl6,Ccl9,Trib2,Pik3r5,Bcl6,Fgd2,Xdh,Aif1,Csf1r,Gsn,Il1b,Sla2,Fgr,Cdk14,Pglyrp1,Bgn,Tlr3,Anxa2,Arap3,Gdpd5,H2-Ab1,Map3k9,Tlr13,Cd226,Dpp4,Cxcl10,Gpr33,Gpr183,Cxcr3,Lrrk2,Phf11a,P2ry6,Lrrc3,Zfp366,Tlr1,P2ry10,Cx3cr1,Alox5ap,Ptpro,Itga1,Cd6,Fgfr1,Tlr9,Pde10a,Bmf,Rasgrp4,Cd74,Tgm2,Btla,L1cam,Psap,Fyb2,Il18r1,Cfh,Lgals3,Gcsam,Cdk6,Gpr35,Ms4a2,Pid1,Prr5l,Ccr2</t>
  </si>
  <si>
    <t>GO:0051707</t>
  </si>
  <si>
    <t>response to other organism</t>
  </si>
  <si>
    <t>10090.ENSMUSP00000004392,10090.ENSMUSP00000015581,10090.ENSMUSP00000019071,10090.ENSMUSP00000019266,10090.ENSMUSP00000020779,10090.ENSMUSP00000023147,10090.ENSMUSP00000023154,10090.ENSMUSP00000025257,10090.ENSMUSP00000025523,10090.ENSMUSP00000028239,10090.ENSMUSP00000028881,10090.ENSMUSP00000029164,10090.ENSMUSP00000030693,10090.ENSMUSP00000032573,10090.ENSMUSP00000034056,10090.ENSMUSP00000034594,10090.ENSMUSP00000038914,10090.ENSMUSP00000040245,10090.ENSMUSP00000041008,10090.ENSMUSP00000043101,10090.ENSMUSP00000046105,10090.ENSMUSP00000047646,10090.ENSMUSP00000060793,10090.ENSMUSP00000062409,10090.ENSMUSP00000063986,10090.ENSMUSP00000079172,10090.ENSMUSP00000082207,10090.ENSMUSP00000093613,10090.ENSMUSP00000106907,10090.ENSMUSP00000107607,10090.ENSMUSP00000114350</t>
  </si>
  <si>
    <t>Irf5,Gzmb,Ccl6,Ccl9,Mpo,Ciita,Cldn1,Aif1,Csf1r,Gsn,Il1b,Sla2,Fgr,Pglyrp1,Tlr3,Il10ra,Kmo,Irf8,H2-Ab1,Tlr13,H2-Aa,Cxcl10,Tlr1,Ifi205,Cx3cr1,Cd6,Tlr9,Rnase6,Slamf7,Cfh,Lgals3</t>
  </si>
  <si>
    <t>GO:0006954</t>
  </si>
  <si>
    <t>inflammatory response</t>
  </si>
  <si>
    <t>10090.ENSMUSP00000019071,10090.ENSMUSP00000019266,10090.ENSMUSP00000023147,10090.ENSMUSP00000023151,10090.ENSMUSP00000025257,10090.ENSMUSP00000025523,10090.ENSMUSP00000028881,10090.ENSMUSP00000034056,10090.ENSMUSP00000043101,10090.ENSMUSP00000047646,10090.ENSMUSP00000048059,10090.ENSMUSP00000052444,10090.ENSMUSP00000060793,10090.ENSMUSP00000063986,10090.ENSMUSP00000071130,10090.ENSMUSP00000079172,10090.ENSMUSP00000082207,10090.ENSMUSP00000103679,10090.ENSMUSP00000127373,10090.ENSMUSP00000132453</t>
  </si>
  <si>
    <t>Ccl6,Ccl9,Ciita,Bcl6,Aif1,Csf1r,Il1b,Tlr3,Tlr13,Cxcl10,Gpr33,Cxcr3,Tlr1,Cx3cr1,Alox5ap,Cd6,Tlr9,Il18r1,Ms4a2,Ccr2</t>
  </si>
  <si>
    <t>GO:0048584</t>
  </si>
  <si>
    <t>positive regulation of response to stimulus</t>
  </si>
  <si>
    <t>10090.ENSMUSP00000000542,10090.ENSMUSP00000019071,10090.ENSMUSP00000019266,10090.ENSMUSP00000021283,10090.ENSMUSP00000024810,10090.ENSMUSP00000024866,10090.ENSMUSP00000025257,10090.ENSMUSP00000025523,10090.ENSMUSP00000028239,10090.ENSMUSP00000028881,10090.ENSMUSP00000029164,10090.ENSMUSP00000030693,10090.ENSMUSP00000032573,10090.ENSMUSP00000034056,10090.ENSMUSP00000041008,10090.ENSMUSP00000041819,10090.ENSMUSP00000043101,10090.ENSMUSP00000043551,10090.ENSMUSP00000047646,10090.ENSMUSP00000048059,10090.ENSMUSP00000052404,10090.ENSMUSP00000052444,10090.ENSMUSP00000052584,10090.ENSMUSP00000055697,10090.ENSMUSP00000060793,10090.ENSMUSP00000061296,10090.ENSMUSP00000071130,10090.ENSMUSP00000077132,10090.ENSMUSP00000079172,10090.ENSMUSP00000081041,10090.ENSMUSP00000082207,10090.ENSMUSP00000087686,10090.ENSMUSP00000092200,10090.ENSMUSP00000095171,10090.ENSMUSP00000099411,10090.ENSMUSP00000099935,10090.ENSMUSP00000101105,10090.ENSMUSP00000102415,10090.ENSMUSP00000103679,10090.ENSMUSP00000107607,10090.ENSMUSP00000126914,10090.ENSMUSP00000127373,10090.ENSMUSP00000130152,10090.ENSMUSP00000132453</t>
  </si>
  <si>
    <t>Acvrl1,Ccl6,Ccl9,Pik3r5,Fgd2,Xdh,Aif1,Csf1r,Gsn,Il1b,Sla2,Fgr,Pglyrp1,Tlr3,H2-Ab1,Map3k9,Tlr13,Cd226,Cxcl10,Gpr33,Gpr183,Cxcr3,Lrrk2,P2ry6,Tlr1,P2ry10,Alox5ap,Itga1,Cd6,Fgfr1,Tlr9,Bmf,Rasgrp4,Cd74,Tgm2,L1cam,Psap,Fyb2,Il18r1,Cfh,Gpr35,Ms4a2,Prr5l,Ccr2</t>
  </si>
  <si>
    <t>GO:0040011</t>
  </si>
  <si>
    <t>locomotion</t>
  </si>
  <si>
    <t>10090.ENSMUSP00000000542,10090.ENSMUSP00000001327,10090.ENSMUSP00000015889,10090.ENSMUSP00000018963,10090.ENSMUSP00000019071,10090.ENSMUSP00000019266,10090.ENSMUSP00000020974,10090.ENSMUSP00000023312,10090.ENSMUSP00000025523,10090.ENSMUSP00000026698,10090.ENSMUSP00000028881,10090.ENSMUSP00000029164,10090.ENSMUSP00000036477,10090.ENSMUSP00000041378,10090.ENSMUSP00000044050,10090.ENSMUSP00000047646,10090.ENSMUSP00000048059,10090.ENSMUSP00000052033,10090.ENSMUSP00000052404,10090.ENSMUSP00000052444,10090.ENSMUSP00000052584,10090.ENSMUSP00000063986,10090.ENSMUSP00000076364,10090.ENSMUSP00000077132,10090.ENSMUSP00000081041,10090.ENSMUSP00000099793,10090.ENSMUSP00000099935,10090.ENSMUSP00000102068,10090.ENSMUSP00000114350,10090.ENSMUSP00000126914,10090.ENSMUSP00000132453</t>
  </si>
  <si>
    <t>Acvrl1,Itgb7,Plekho1,Lsp1,Ccl6,Ccl9,Id2,Alcam,Csf1r,Podxl,Il1b,Sla2,Strip2,Shtn1,Dpp4,Cxcl10,Gpr33,Amica1,Gpr183,Cxcr3,Lrrk2,Cx3cr1,Ptpro,Itga1,Fgfr1,Fap,L1cam,Itgb4,Lgals3,Gpr35,Ccr2</t>
  </si>
  <si>
    <t>GO:0098542</t>
  </si>
  <si>
    <t>defense response to other organism</t>
  </si>
  <si>
    <t>10090.ENSMUSP00000004392,10090.ENSMUSP00000015581,10090.ENSMUSP00000019071,10090.ENSMUSP00000019266,10090.ENSMUSP00000020779,10090.ENSMUSP00000023147,10090.ENSMUSP00000023154,10090.ENSMUSP00000025257,10090.ENSMUSP00000025523,10090.ENSMUSP00000028239,10090.ENSMUSP00000029164,10090.ENSMUSP00000030693,10090.ENSMUSP00000032573,10090.ENSMUSP00000034056,10090.ENSMUSP00000040245,10090.ENSMUSP00000041008,10090.ENSMUSP00000043101,10090.ENSMUSP00000046105,10090.ENSMUSP00000047646,10090.ENSMUSP00000060793,10090.ENSMUSP00000082207,10090.ENSMUSP00000093613,10090.ENSMUSP00000106907,10090.ENSMUSP00000107607,10090.ENSMUSP00000114350</t>
  </si>
  <si>
    <t>Irf5,Gzmb,Ccl6,Ccl9,Mpo,Ciita,Cldn1,Aif1,Csf1r,Gsn,Sla2,Fgr,Pglyrp1,Tlr3,Irf8,H2-Ab1,Tlr13,H2-Aa,Cxcl10,Tlr1,Tlr9,Rnase6,Slamf7,Cfh,Lgals3</t>
  </si>
  <si>
    <t>GO:0050794</t>
  </si>
  <si>
    <t>regulation of cellular process</t>
  </si>
  <si>
    <t>10090.ENSMUSP00000000542,10090.ENSMUSP00000001327,10090.ENSMUSP00000002640,10090.ENSMUSP00000003512,10090.ENSMUSP00000004392,10090.ENSMUSP00000006523,10090.ENSMUSP00000009340,10090.ENSMUSP00000010904,10090.ENSMUSP00000015581,10090.ENSMUSP00000015889,10090.ENSMUSP00000017288,10090.ENSMUSP00000017783,10090.ENSMUSP00000018963,10090.ENSMUSP00000019071,10090.ENSMUSP00000019266,10090.ENSMUSP00000020922,10090.ENSMUSP00000020974,10090.ENSMUSP00000021283,10090.ENSMUSP00000023147,10090.ENSMUSP00000023151,10090.ENSMUSP00000023154,10090.ENSMUSP00000024810,10090.ENSMUSP00000024866,10090.ENSMUSP00000025257,10090.ENSMUSP00000025523,10090.ENSMUSP00000026698,10090.ENSMUSP00000027695,10090.ENSMUSP00000027817,10090.ENSMUSP00000028177,10090.ENSMUSP00000028239,10090.ENSMUSP00000028881,10090.ENSMUSP00000028938,10090.ENSMUSP00000029164,10090.ENSMUSP00000030407,10090.ENSMUSP00000030693,10090.ENSMUSP00000030763,10090.ENSMUSP00000032573,10090.ENSMUSP00000033418,10090.ENSMUSP00000033741,10090.ENSMUSP00000034056,10090.ENSMUSP00000034214,10090.ENSMUSP00000034299,10090.ENSMUSP00000034375,10090.ENSMUSP00000034594,10090.ENSMUSP00000034756,10090.ENSMUSP00000035662,10090.ENSMUSP00000036175,10090.ENSMUSP00000036477,10090.ENSMUSP00000038914,10090.ENSMUSP00000040245,10090.ENSMUSP00000041008,10090.ENSMUSP00000041378,10090.ENSMUSP00000041819,10090.ENSMUSP00000043101,10090.ENSMUSP00000043551,10090.ENSMUSP00000044050,10090.ENSMUSP00000046105,10090.ENSMUSP00000046369,10090.ENSMUSP00000046544,10090.ENSMUSP00000047353,10090.ENSMUSP00000047646,10090.ENSMUSP00000048059,10090.ENSMUSP00000048267,10090.ENSMUSP00000052033,10090.ENSMUSP00000052404,10090.ENSMUSP00000052444,10090.ENSMUSP00000052584,10090.ENSMUSP00000055562,10090.ENSMUSP00000055697,10090.ENSMUSP00000057096,10090.ENSMUSP00000059570,10090.ENSMUSP00000060040,10090.ENSMUSP00000060793,10090.ENSMUSP00000061296,10090.ENSMUSP00000061760,10090.ENSMUSP00000061935,10090.ENSMUSP00000062409,10090.ENSMUSP00000063986,10090.ENSMUSP00000066921,10090.ENSMUSP00000071017,10090.ENSMUSP00000076364,10090.ENSMUSP00000077132,10090.ENSMUSP00000077546,10090.ENSMUSP00000079172,10090.ENSMUSP00000081041,10090.ENSMUSP00000082207,10090.ENSMUSP00000084672,10090.ENSMUSP00000085394,10090.ENSMUSP00000086485,10090.ENSMUSP00000086606,10090.ENSMUSP00000087686,10090.ENSMUSP00000090121,10090.ENSMUSP00000091093,10090.ENSMUSP00000092200,10090.ENSMUSP00000095171,10090.ENSMUSP00000099026,10090.ENSMUSP00000099411,10090.ENSMUSP00000099793,10090.ENSMUSP00000099866,10090.ENSMUSP00000099935,10090.ENSMUSP00000100524,10090.ENSMUSP00000101105,10090.ENSMUSP00000101521,10090.ENSMUSP00000102068,10090.ENSMUSP00000102415,10090.ENSMUSP00000103015,10090.ENSMUSP00000103679,10090.ENSMUSP00000106907,10090.ENSMUSP00000107607,10090.ENSMUSP00000107795,10090.ENSMUSP00000112539,10090.ENSMUSP00000114074,10090.ENSMUSP00000114350,10090.ENSMUSP00000123853,10090.ENSMUSP00000126024,10090.ENSMUSP00000126914,10090.ENSMUSP00000127373,10090.ENSMUSP00000127716,10090.ENSMUSP00000130152,10090.ENSMUSP00000132453,10090.ENSMUSP00000138771</t>
  </si>
  <si>
    <t>Acvrl1,Itgb7,Scin,Fcgrt,Irf5,Crip1,Mnda,Phlda2,Gzmb,Plekho1,Rnd3,Rab11fip4,Lsp1,Ccl6,Ccl9,Trib2,Id2,Pik3r5,Ciita,Bcl6,Cldn1,Fgd2,Xdh,Aif1,Csf1r,Podxl,Slc45a3,Spta1,Olfm1,Gsn,Il1b,Cst3,Sla2,Mycl,Fgr,Cdk14,Pglyrp1,Il13ra1,Bgn,Tlr3,Mt2,Ifi30,Dus2,Il10ra,Anxa2,Arap3,Gdpd5,Strip2,Kmo,Irf8,H2-Ab1,Shtn1,Map3k9,Tlr13,Cd226,Dpp4,H2-Aa,Kremen2,Sgsm1,Atp1b2,Cxcl10,Gpr33,Rassf4,Amica1,Gpr183,Cxcr3,Lrrk2,Nccrp1,P2ry6,Dsg2,Lrrc3,Zfp366,Tlr1,P2ry10,Gprc5c,Epcam,Ifi205,Cx3cr1,Gpr141,Rnf144b,Ptpro,Itga1,Pirb,Cd6,Fgfr1,Tlr9,Zbtb46,Clec9a,Pde10a,Cst7,Bmf,AF251705,Tbc1d9,Rasgrp4,Cd74,Xlr3b,Tgm2,Fap,Btla,L1cam,Zxdb,Psap,Kdf1,Itgb4,Fyb2,Anpep,Il18r1,Slamf7,Cfh,Tmsb4x,Ildr1,Sgk1,Lgals3,Gcsam,Cdk6,Gpr35,Ms4a2,Pid1,Prr5l,Ccr2,Serpinb10</t>
  </si>
  <si>
    <t>GO:0002696</t>
  </si>
  <si>
    <t>positive regulation of leukocyte activation</t>
  </si>
  <si>
    <t>10090.ENSMUSP00000023151,10090.ENSMUSP00000025257,10090.ENSMUSP00000027817,10090.ENSMUSP00000028881,10090.ENSMUSP00000030693,10090.ENSMUSP00000041008,10090.ENSMUSP00000043551,10090.ENSMUSP00000044050,10090.ENSMUSP00000046105,10090.ENSMUSP00000052404,10090.ENSMUSP00000052584,10090.ENSMUSP00000079172,10090.ENSMUSP00000082207,10090.ENSMUSP00000095171,10090.ENSMUSP00000127373,10090.ENSMUSP00000132453</t>
  </si>
  <si>
    <t>Bcl6,Aif1,Spta1,Il1b,Fgr,H2-Ab1,Cd226,Dpp4,H2-Aa,Gpr183,Lrrk2,Cd6,Tlr9,Cd74,Ms4a2,Ccr2</t>
  </si>
  <si>
    <t>GO:0042330</t>
  </si>
  <si>
    <t>taxis</t>
  </si>
  <si>
    <t>10090.ENSMUSP00000018963,10090.ENSMUSP00000019071,10090.ENSMUSP00000019266,10090.ENSMUSP00000020974,10090.ENSMUSP00000023312,10090.ENSMUSP00000025523,10090.ENSMUSP00000028881,10090.ENSMUSP00000047646,10090.ENSMUSP00000048059,10090.ENSMUSP00000052033,10090.ENSMUSP00000052404,10090.ENSMUSP00000052444,10090.ENSMUSP00000063986,10090.ENSMUSP00000076364,10090.ENSMUSP00000077132,10090.ENSMUSP00000099935,10090.ENSMUSP00000114350,10090.ENSMUSP00000126914,10090.ENSMUSP00000132453</t>
  </si>
  <si>
    <t>Lsp1,Ccl6,Ccl9,Id2,Alcam,Csf1r,Il1b,Cxcl10,Gpr33,Amica1,Gpr183,Cxcr3,Cx3cr1,Ptpro,Itga1,L1cam,Lgals3,Gpr35,Ccr2</t>
  </si>
  <si>
    <t>GO:0050776</t>
  </si>
  <si>
    <t>regulation of immune response</t>
  </si>
  <si>
    <t>10090.ENSMUSP00000003512,10090.ENSMUSP00000023151,10090.ENSMUSP00000028881,10090.ENSMUSP00000030693,10090.ENSMUSP00000032573,10090.ENSMUSP00000034056,10090.ENSMUSP00000041008,10090.ENSMUSP00000043101,10090.ENSMUSP00000043551,10090.ENSMUSP00000044050,10090.ENSMUSP00000048059,10090.ENSMUSP00000053146,10090.ENSMUSP00000060793,10090.ENSMUSP00000082207,10090.ENSMUSP00000095171,10090.ENSMUSP00000099866,10090.ENSMUSP00000102415,10090.ENSMUSP00000103679,10090.ENSMUSP00000107607,10090.ENSMUSP00000114350,10090.ENSMUSP00000123853,10090.ENSMUSP00000127373,10090.ENSMUSP00000132453</t>
  </si>
  <si>
    <t>Fcgrt,Bcl6,Il1b,Fgr,Pglyrp1,Tlr3,H2-Ab1,Tlr13,Cd226,Dpp4,Gpr33,Phf11a,Tlr1,Tlr9,Cd74,Btla,Fyb2,Il18r1,Cfh,Lgals3,Gcsam,Ms4a2,Ccr2</t>
  </si>
  <si>
    <t>GO:1902533</t>
  </si>
  <si>
    <t>positive regulation of intracellular signal transduction</t>
  </si>
  <si>
    <t>10090.ENSMUSP00000019071,10090.ENSMUSP00000019266,10090.ENSMUSP00000021283,10090.ENSMUSP00000024810,10090.ENSMUSP00000024866,10090.ENSMUSP00000025523,10090.ENSMUSP00000028881,10090.ENSMUSP00000030693,10090.ENSMUSP00000034056,10090.ENSMUSP00000041819,10090.ENSMUSP00000047646,10090.ENSMUSP00000052404,10090.ENSMUSP00000052444,10090.ENSMUSP00000052584,10090.ENSMUSP00000055697,10090.ENSMUSP00000060793,10090.ENSMUSP00000061296,10090.ENSMUSP00000077132,10090.ENSMUSP00000081041,10090.ENSMUSP00000082207,10090.ENSMUSP00000092200,10090.ENSMUSP00000095171,10090.ENSMUSP00000099411,10090.ENSMUSP00000099935,10090.ENSMUSP00000101105,10090.ENSMUSP00000103679,10090.ENSMUSP00000126914,10090.ENSMUSP00000130152</t>
  </si>
  <si>
    <t>Ccl6,Ccl9,Pik3r5,Fgd2,Xdh,Csf1r,Il1b,Fgr,Tlr3,Map3k9,Cxcl10,Gpr183,Cxcr3,Lrrk2,P2ry6,Tlr1,P2ry10,Itga1,Fgfr1,Tlr9,Rasgrp4,Cd74,Tgm2,L1cam,Psap,Il18r1,Gpr35,Prr5l</t>
  </si>
  <si>
    <t>GO:0051249</t>
  </si>
  <si>
    <t>regulation of lymphocyte activation</t>
  </si>
  <si>
    <t>10090.ENSMUSP00000020974,10090.ENSMUSP00000023151,10090.ENSMUSP00000025257,10090.ENSMUSP00000027817,10090.ENSMUSP00000028239,10090.ENSMUSP00000028881,10090.ENSMUSP00000032573,10090.ENSMUSP00000041008,10090.ENSMUSP00000044050,10090.ENSMUSP00000046105,10090.ENSMUSP00000052404,10090.ENSMUSP00000079172,10090.ENSMUSP00000082207,10090.ENSMUSP00000095171,10090.ENSMUSP00000099866,10090.ENSMUSP00000106907,10090.ENSMUSP00000114350,10090.ENSMUSP00000132453</t>
  </si>
  <si>
    <t>Id2,Bcl6,Aif1,Spta1,Gsn,Il1b,Pglyrp1,H2-Ab1,Dpp4,H2-Aa,Gpr183,Cd6,Tlr9,Cd74,Btla,Slamf7,Lgals3,Ccr2</t>
  </si>
  <si>
    <t>GO:0097529</t>
  </si>
  <si>
    <t>myeloid leukocyte migration</t>
  </si>
  <si>
    <t>10090.ENSMUSP00000019071,10090.ENSMUSP00000019266,10090.ENSMUSP00000028881,10090.ENSMUSP00000052033,10090.ENSMUSP00000063986,10090.ENSMUSP00000076364,10090.ENSMUSP00000077132,10090.ENSMUSP00000114350,10090.ENSMUSP00000126914,10090.ENSMUSP00000132453</t>
  </si>
  <si>
    <t>Ccl6,Ccl9,Il1b,Amica1,Cx3cr1,Ptpro,Itga1,Lgals3,Gpr35,Ccr2</t>
  </si>
  <si>
    <t>GO:0007166</t>
  </si>
  <si>
    <t>cell surface receptor signaling pathway</t>
  </si>
  <si>
    <t>10090.ENSMUSP00000000542,10090.ENSMUSP00000001327,10090.ENSMUSP00000003512,10090.ENSMUSP00000004392,10090.ENSMUSP00000019071,10090.ENSMUSP00000019266,10090.ENSMUSP00000025523,10090.ENSMUSP00000028881,10090.ENSMUSP00000029164,10090.ENSMUSP00000030693,10090.ENSMUSP00000030763,10090.ENSMUSP00000033418,10090.ENSMUSP00000033741,10090.ENSMUSP00000034056,10090.ENSMUSP00000034594,10090.ENSMUSP00000041378,10090.ENSMUSP00000046369,10090.ENSMUSP00000047646,10090.ENSMUSP00000048059,10090.ENSMUSP00000052444,10090.ENSMUSP00000052584,10090.ENSMUSP00000055697,10090.ENSMUSP00000059570,10090.ENSMUSP00000061296,10090.ENSMUSP00000063986,10090.ENSMUSP00000077132,10090.ENSMUSP00000077546,10090.ENSMUSP00000079172,10090.ENSMUSP00000081041,10090.ENSMUSP00000095171,10090.ENSMUSP00000099866,10090.ENSMUSP00000099935,10090.ENSMUSP00000102068,10090.ENSMUSP00000102415,10090.ENSMUSP00000103679,10090.ENSMUSP00000126024,10090.ENSMUSP00000126914,10090.ENSMUSP00000127373,10090.ENSMUSP00000132453</t>
  </si>
  <si>
    <t>Acvrl1,Itgb7,Fcgrt,Irf5,Ccl6,Ccl9,Csf1r,Il1b,Sla2,Fgr,Cdk14,Il13ra1,Bgn,Tlr3,Il10ra,Shtn1,Kremen2,Cxcl10,Gpr33,Cxcr3,Lrrk2,P2ry6,Lrrc3,P2ry10,Cx3cr1,Itga1,Pirb,Cd6,Fgfr1,Cd74,Btla,L1cam,Itgb4,Fyb2,Il18r1,Cdk6,Gpr35,Ms4a2,Ccr2</t>
  </si>
  <si>
    <t>GO:0008284</t>
  </si>
  <si>
    <t>positive regulation of cell population proliferation</t>
  </si>
  <si>
    <t>10090.ENSMUSP00000000542,10090.ENSMUSP00000020974,10090.ENSMUSP00000023151,10090.ENSMUSP00000025257,10090.ENSMUSP00000025523,10090.ENSMUSP00000027817,10090.ENSMUSP00000028881,10090.ENSMUSP00000028938,10090.ENSMUSP00000034756,10090.ENSMUSP00000044050,10090.ENSMUSP00000047646,10090.ENSMUSP00000052033,10090.ENSMUSP00000052404,10090.ENSMUSP00000052444,10090.ENSMUSP00000055562,10090.ENSMUSP00000055697,10090.ENSMUSP00000061935,10090.ENSMUSP00000063986,10090.ENSMUSP00000079172,10090.ENSMUSP00000081041,10090.ENSMUSP00000082207,10090.ENSMUSP00000095171,10090.ENSMUSP00000099411,10090.ENSMUSP00000114350,10090.ENSMUSP00000126024,10090.ENSMUSP00000127716,10090.ENSMUSP00000132453</t>
  </si>
  <si>
    <t>Acvrl1,Id2,Bcl6,Aif1,Csf1r,Spta1,Il1b,Cst3,Anxa2,Dpp4,Cxcl10,Amica1,Gpr183,Cxcr3,Nccrp1,P2ry6,Epcam,Cx3cr1,Cd6,Fgfr1,Tlr9,Cd74,Tgm2,Lgals3,Cdk6,Pid1,Ccr2</t>
  </si>
  <si>
    <t>GO:0006935</t>
  </si>
  <si>
    <t>chemotaxis</t>
  </si>
  <si>
    <t>10090.ENSMUSP00000018963,10090.ENSMUSP00000019071,10090.ENSMUSP00000019266,10090.ENSMUSP00000023312,10090.ENSMUSP00000025523,10090.ENSMUSP00000028881,10090.ENSMUSP00000047646,10090.ENSMUSP00000048059,10090.ENSMUSP00000052033,10090.ENSMUSP00000052404,10090.ENSMUSP00000052444,10090.ENSMUSP00000063986,10090.ENSMUSP00000076364,10090.ENSMUSP00000077132,10090.ENSMUSP00000099935,10090.ENSMUSP00000114350,10090.ENSMUSP00000126914,10090.ENSMUSP00000132453</t>
  </si>
  <si>
    <t>Lsp1,Ccl6,Ccl9,Alcam,Csf1r,Il1b,Cxcl10,Gpr33,Amica1,Gpr183,Cxcr3,Cx3cr1,Ptpro,Itga1,L1cam,Lgals3,Gpr35,Ccr2</t>
  </si>
  <si>
    <t>GO:0050670</t>
  </si>
  <si>
    <t>regulation of lymphocyte proliferation</t>
  </si>
  <si>
    <t>10090.ENSMUSP00000023151,10090.ENSMUSP00000025257,10090.ENSMUSP00000027817,10090.ENSMUSP00000028881,10090.ENSMUSP00000041008,10090.ENSMUSP00000046105,10090.ENSMUSP00000052404,10090.ENSMUSP00000079172,10090.ENSMUSP00000082207,10090.ENSMUSP00000095171,10090.ENSMUSP00000099866,10090.ENSMUSP00000114350,10090.ENSMUSP00000132453</t>
  </si>
  <si>
    <t>Bcl6,Aif1,Spta1,Il1b,H2-Ab1,H2-Aa,Gpr183,Cd6,Tlr9,Cd74,Btla,Lgals3,Ccr2</t>
  </si>
  <si>
    <t>GO:0001775</t>
  </si>
  <si>
    <t>cell activation</t>
  </si>
  <si>
    <t>10090.ENSMUSP00000000542,10090.ENSMUSP00000020974,10090.ENSMUSP00000023151,10090.ENSMUSP00000025257,10090.ENSMUSP00000028938,10090.ENSMUSP00000029164,10090.ENSMUSP00000034056,10090.ENSMUSP00000041008,10090.ENSMUSP00000044050,10090.ENSMUSP00000047646,10090.ENSMUSP00000052033,10090.ENSMUSP00000052404,10090.ENSMUSP00000060793,10090.ENSMUSP00000063986,10090.ENSMUSP00000077546,10090.ENSMUSP00000079172,10090.ENSMUSP00000082207,10090.ENSMUSP00000095171,10090.ENSMUSP00000103679,10090.ENSMUSP00000126024</t>
  </si>
  <si>
    <t>Acvrl1,Id2,Bcl6,Aif1,Cst3,Sla2,Tlr3,H2-Ab1,Dpp4,Cxcl10,Amica1,Gpr183,Tlr1,Cx3cr1,Pirb,Cd6,Tlr9,Cd74,Il18r1,Cdk6</t>
  </si>
  <si>
    <t>GO:0032103</t>
  </si>
  <si>
    <t>positive regulation of response to external stimulus</t>
  </si>
  <si>
    <t>10090.ENSMUSP00000025257,10090.ENSMUSP00000028881,10090.ENSMUSP00000032573,10090.ENSMUSP00000034056,10090.ENSMUSP00000043101,10090.ENSMUSP00000043551,10090.ENSMUSP00000047646,10090.ENSMUSP00000052444,10090.ENSMUSP00000052584,10090.ENSMUSP00000060793,10090.ENSMUSP00000071130,10090.ENSMUSP00000079172,10090.ENSMUSP00000081041,10090.ENSMUSP00000082207,10090.ENSMUSP00000095171,10090.ENSMUSP00000099411,10090.ENSMUSP00000132453</t>
  </si>
  <si>
    <t>Aif1,Il1b,Pglyrp1,Tlr3,Tlr13,Cd226,Cxcl10,Cxcr3,Lrrk2,Tlr1,Alox5ap,Cd6,Fgfr1,Tlr9,Cd74,Tgm2,Ccr2</t>
  </si>
  <si>
    <t>GO:0034341</t>
  </si>
  <si>
    <t>response to interferon-gamma</t>
  </si>
  <si>
    <t>10090.ENSMUSP00000019071,10090.ENSMUSP00000019266,10090.ENSMUSP00000023147,10090.ENSMUSP00000023154,10090.ENSMUSP00000025257,10090.ENSMUSP00000028239,10090.ENSMUSP00000034056,10090.ENSMUSP00000040245,10090.ENSMUSP00000041008,10090.ENSMUSP00000046105</t>
  </si>
  <si>
    <t>Ccl6,Ccl9,Ciita,Cldn1,Aif1,Gsn,Tlr3,Irf8,H2-Ab1,H2-Aa</t>
  </si>
  <si>
    <t>GO:0022409</t>
  </si>
  <si>
    <t>positive regulation of cell-cell adhesion</t>
  </si>
  <si>
    <t>10090.ENSMUSP00000011400,10090.ENSMUSP00000023151,10090.ENSMUSP00000025257,10090.ENSMUSP00000026698,10090.ENSMUSP00000027817,10090.ENSMUSP00000028881,10090.ENSMUSP00000041008,10090.ENSMUSP00000044050,10090.ENSMUSP00000046105,10090.ENSMUSP00000079172,10090.ENSMUSP00000095171,10090.ENSMUSP00000099935,10090.ENSMUSP00000132453</t>
  </si>
  <si>
    <t>Adam19,Bcl6,Aif1,Podxl,Spta1,Il1b,H2-Ab1,Dpp4,H2-Aa,Cd6,Cd74,L1cam,Ccr2</t>
  </si>
  <si>
    <t>GO:0022407</t>
  </si>
  <si>
    <t>regulation of cell-cell adhesion</t>
  </si>
  <si>
    <t>10090.ENSMUSP00000011400,10090.ENSMUSP00000023151,10090.ENSMUSP00000025257,10090.ENSMUSP00000026698,10090.ENSMUSP00000027817,10090.ENSMUSP00000028881,10090.ENSMUSP00000041008,10090.ENSMUSP00000044050,10090.ENSMUSP00000046105,10090.ENSMUSP00000061935,10090.ENSMUSP00000079172,10090.ENSMUSP00000095171,10090.ENSMUSP00000099866,10090.ENSMUSP00000099935,10090.ENSMUSP00000114350,10090.ENSMUSP00000132453</t>
  </si>
  <si>
    <t>Adam19,Bcl6,Aif1,Podxl,Spta1,Il1b,H2-Ab1,Dpp4,H2-Aa,Epcam,Cd6,Cd74,Btla,L1cam,Lgals3,Ccr2</t>
  </si>
  <si>
    <t>GO:0006950</t>
  </si>
  <si>
    <t>response to stress</t>
  </si>
  <si>
    <t>10090.ENSMUSP00000000542,10090.ENSMUSP00000004392,10090.ENSMUSP00000006523,10090.ENSMUSP00000015581,10090.ENSMUSP00000018963,10090.ENSMUSP00000019071,10090.ENSMUSP00000019266,10090.ENSMUSP00000020779,10090.ENSMUSP00000020974,10090.ENSMUSP00000023147,10090.ENSMUSP00000023151,10090.ENSMUSP00000023154,10090.ENSMUSP00000025257,10090.ENSMUSP00000025523,10090.ENSMUSP00000028239,10090.ENSMUSP00000028881,10090.ENSMUSP00000028938,10090.ENSMUSP00000029164,10090.ENSMUSP00000030693,10090.ENSMUSP00000032573,10090.ENSMUSP00000034056,10090.ENSMUSP00000034214,10090.ENSMUSP00000038914,10090.ENSMUSP00000040245,10090.ENSMUSP00000041008,10090.ENSMUSP00000041819,10090.ENSMUSP00000043101,10090.ENSMUSP00000044050,10090.ENSMUSP00000046105,10090.ENSMUSP00000047646,10090.ENSMUSP00000048059,10090.ENSMUSP00000048667,10090.ENSMUSP00000052033,10090.ENSMUSP00000052444,10090.ENSMUSP00000052584,10090.ENSMUSP00000060793,10090.ENSMUSP00000063986,10090.ENSMUSP00000071130,10090.ENSMUSP00000079172,10090.ENSMUSP00000080998,10090.ENSMUSP00000082207,10090.ENSMUSP00000087686,10090.ENSMUSP00000093613,10090.ENSMUSP00000095171,10090.ENSMUSP00000102068,10090.ENSMUSP00000103679,10090.ENSMUSP00000106907,10090.ENSMUSP00000107607,10090.ENSMUSP00000114074,10090.ENSMUSP00000114350,10090.ENSMUSP00000127373,10090.ENSMUSP00000130152,10090.ENSMUSP00000132453</t>
  </si>
  <si>
    <t>Acvrl1,Irf5,Crip1,Gzmb,Lsp1,Ccl6,Ccl9,Mpo,Id2,Ciita,Bcl6,Cldn1,Aif1,Csf1r,Gsn,Il1b,Cst3,Sla2,Fgr,Pglyrp1,Tlr3,Mt2,Kmo,Irf8,H2-Ab1,Map3k9,Tlr13,Dpp4,H2-Aa,Cxcl10,Gpr33,F13a1,Amica1,Cxcr3,Lrrk2,Tlr1,Cx3cr1,Alox5ap,Cd6,mt-Nd3,Tlr9,Bmf,Rnase6,Cd74,Itgb4,Il18r1,Slamf7,Cfh,Sgk1,Lgals3,Ms4a2,Prr5l,Ccr2</t>
  </si>
  <si>
    <t>GO:1902531</t>
  </si>
  <si>
    <t>regulation of intracellular signal transduction</t>
  </si>
  <si>
    <t>10090.ENSMUSP00000019071,10090.ENSMUSP00000019266,10090.ENSMUSP00000020922,10090.ENSMUSP00000021283,10090.ENSMUSP00000023151,10090.ENSMUSP00000024810,10090.ENSMUSP00000024866,10090.ENSMUSP00000025523,10090.ENSMUSP00000028881,10090.ENSMUSP00000029164,10090.ENSMUSP00000030693,10090.ENSMUSP00000033741,10090.ENSMUSP00000034056,10090.ENSMUSP00000035662,10090.ENSMUSP00000041819,10090.ENSMUSP00000043101,10090.ENSMUSP00000047646,10090.ENSMUSP00000052404,10090.ENSMUSP00000052444,10090.ENSMUSP00000052584,10090.ENSMUSP00000055697,10090.ENSMUSP00000059570,10090.ENSMUSP00000060793,10090.ENSMUSP00000061296,10090.ENSMUSP00000077132,10090.ENSMUSP00000081041,10090.ENSMUSP00000082207,10090.ENSMUSP00000086485,10090.ENSMUSP00000092200,10090.ENSMUSP00000095171,10090.ENSMUSP00000099411,10090.ENSMUSP00000099935,10090.ENSMUSP00000101105,10090.ENSMUSP00000103679,10090.ENSMUSP00000126914,10090.ENSMUSP00000130152</t>
  </si>
  <si>
    <t>Ccl6,Ccl9,Trib2,Pik3r5,Bcl6,Fgd2,Xdh,Csf1r,Il1b,Sla2,Fgr,Bgn,Tlr3,Arap3,Map3k9,Tlr13,Cxcl10,Gpr183,Cxcr3,Lrrk2,P2ry6,Lrrc3,Tlr1,P2ry10,Itga1,Fgfr1,Tlr9,Pde10a,Rasgrp4,Cd74,Tgm2,L1cam,Psap,Il18r1,Gpr35,Prr5l</t>
  </si>
  <si>
    <t>GO:0071346</t>
  </si>
  <si>
    <t>cellular response to interferon-gamma</t>
  </si>
  <si>
    <t>10090.ENSMUSP00000019071,10090.ENSMUSP00000019266,10090.ENSMUSP00000023147,10090.ENSMUSP00000023154,10090.ENSMUSP00000025257,10090.ENSMUSP00000028239,10090.ENSMUSP00000034056,10090.ENSMUSP00000040245,10090.ENSMUSP00000041008</t>
  </si>
  <si>
    <t>Ccl6,Ccl9,Ciita,Cldn1,Aif1,Gsn,Tlr3,Irf8,H2-Ab1</t>
  </si>
  <si>
    <t>GO:0023056</t>
  </si>
  <si>
    <t>positive regulation of signaling</t>
  </si>
  <si>
    <t>10090.ENSMUSP00000000542,10090.ENSMUSP00000019071,10090.ENSMUSP00000019266,10090.ENSMUSP00000021283,10090.ENSMUSP00000024810,10090.ENSMUSP00000024866,10090.ENSMUSP00000025523,10090.ENSMUSP00000028239,10090.ENSMUSP00000028881,10090.ENSMUSP00000029164,10090.ENSMUSP00000030693,10090.ENSMUSP00000034056,10090.ENSMUSP00000034756,10090.ENSMUSP00000038914,10090.ENSMUSP00000041819,10090.ENSMUSP00000043551,10090.ENSMUSP00000047646,10090.ENSMUSP00000052404,10090.ENSMUSP00000052444,10090.ENSMUSP00000052584,10090.ENSMUSP00000055697,10090.ENSMUSP00000060793,10090.ENSMUSP00000061296,10090.ENSMUSP00000077132,10090.ENSMUSP00000081041,10090.ENSMUSP00000082207,10090.ENSMUSP00000087686,10090.ENSMUSP00000092200,10090.ENSMUSP00000095171,10090.ENSMUSP00000099411,10090.ENSMUSP00000099935,10090.ENSMUSP00000101105,10090.ENSMUSP00000103679,10090.ENSMUSP00000112539,10090.ENSMUSP00000126914,10090.ENSMUSP00000130152</t>
  </si>
  <si>
    <t>Acvrl1,Ccl6,Ccl9,Pik3r5,Fgd2,Xdh,Csf1r,Gsn,Il1b,Sla2,Fgr,Tlr3,Anxa2,Kmo,Map3k9,Cd226,Cxcl10,Gpr183,Cxcr3,Lrrk2,P2ry6,Tlr1,P2ry10,Itga1,Fgfr1,Tlr9,Bmf,Rasgrp4,Cd74,Tgm2,L1cam,Psap,Il18r1,Ildr1,Gpr35,Prr5l</t>
  </si>
  <si>
    <t>GO:0007155</t>
  </si>
  <si>
    <t>cell adhesion</t>
  </si>
  <si>
    <t>10090.ENSMUSP00000001327,10090.ENSMUSP00000002885,10090.ENSMUSP00000023154,10090.ENSMUSP00000023312,10090.ENSMUSP00000024849,10090.ENSMUSP00000026698,10090.ENSMUSP00000028881,10090.ENSMUSP00000037719,10090.ENSMUSP00000043551,10090.ENSMUSP00000044050,10090.ENSMUSP00000047353,10090.ENSMUSP00000052033,10090.ENSMUSP00000057096,10090.ENSMUSP00000061935,10090.ENSMUSP00000063986,10090.ENSMUSP00000077132,10090.ENSMUSP00000079172,10090.ENSMUSP00000099793,10090.ENSMUSP00000099935,10090.ENSMUSP00000102068,10090.ENSMUSP00000102415,10090.ENSMUSP00000132453</t>
  </si>
  <si>
    <t>Itgb7,Epdr1,Cldn1,Alcam,Emilin2,Podxl,Il1b,Tgfbi,Cd226,Dpp4,Atp1b2,Amica1,Dsg2,Epcam,Cx3cr1,Itga1,Cd6,Fap,L1cam,Itgb4,Fyb2,Ccr2</t>
  </si>
  <si>
    <t>GO:0009967</t>
  </si>
  <si>
    <t>positive regulation of signal transduction</t>
  </si>
  <si>
    <t>10090.ENSMUSP00000000542,10090.ENSMUSP00000019071,10090.ENSMUSP00000019266,10090.ENSMUSP00000021283,10090.ENSMUSP00000024810,10090.ENSMUSP00000024866,10090.ENSMUSP00000025523,10090.ENSMUSP00000028239,10090.ENSMUSP00000028881,10090.ENSMUSP00000029164,10090.ENSMUSP00000030693,10090.ENSMUSP00000034056,10090.ENSMUSP00000041819,10090.ENSMUSP00000043551,10090.ENSMUSP00000047646,10090.ENSMUSP00000052404,10090.ENSMUSP00000052444,10090.ENSMUSP00000052584,10090.ENSMUSP00000055697,10090.ENSMUSP00000060793,10090.ENSMUSP00000061296,10090.ENSMUSP00000077132,10090.ENSMUSP00000081041,10090.ENSMUSP00000082207,10090.ENSMUSP00000087686,10090.ENSMUSP00000092200,10090.ENSMUSP00000095171,10090.ENSMUSP00000099411,10090.ENSMUSP00000099935,10090.ENSMUSP00000101105,10090.ENSMUSP00000103679,10090.ENSMUSP00000126914,10090.ENSMUSP00000130152</t>
  </si>
  <si>
    <t>Acvrl1,Ccl6,Ccl9,Pik3r5,Fgd2,Xdh,Csf1r,Gsn,Il1b,Sla2,Fgr,Tlr3,Map3k9,Cd226,Cxcl10,Gpr183,Cxcr3,Lrrk2,P2ry6,Tlr1,P2ry10,Itga1,Fgfr1,Tlr9,Bmf,Rasgrp4,Cd74,Tgm2,L1cam,Psap,Il18r1,Gpr35,Prr5l</t>
  </si>
  <si>
    <t>GO:0072676</t>
  </si>
  <si>
    <t>lymphocyte migration</t>
  </si>
  <si>
    <t>10090.ENSMUSP00000001327,10090.ENSMUSP00000019071,10090.ENSMUSP00000019266,10090.ENSMUSP00000047646,10090.ENSMUSP00000052404,10090.ENSMUSP00000052444,10090.ENSMUSP00000132453</t>
  </si>
  <si>
    <t>Itgb7,Ccl6,Ccl9,Cxcl10,Gpr183,Cxcr3,Ccr2</t>
  </si>
  <si>
    <t>GO:0065008</t>
  </si>
  <si>
    <t>regulation of biological quality</t>
  </si>
  <si>
    <t>10090.ENSMUSP00000000542,10090.ENSMUSP00000001304,10090.ENSMUSP00000001921,10090.ENSMUSP00000002640,10090.ENSMUSP00000015889,10090.ENSMUSP00000020974,10090.ENSMUSP00000023151,10090.ENSMUSP00000023154,10090.ENSMUSP00000024866,10090.ENSMUSP00000025257,10090.ENSMUSP00000025523,10090.ENSMUSP00000027356,10090.ENSMUSP00000027817,10090.ENSMUSP00000028177,10090.ENSMUSP00000028239,10090.ENSMUSP00000028881,10090.ENSMUSP00000029624,10090.ENSMUSP00000030693,10090.ENSMUSP00000034214,10090.ENSMUSP00000034299,10090.ENSMUSP00000034594,10090.ENSMUSP00000034756,10090.ENSMUSP00000035662,10090.ENSMUSP00000036477,10090.ENSMUSP00000038914,10090.ENSMUSP00000041378,10090.ENSMUSP00000047353,10090.ENSMUSP00000047646,10090.ENSMUSP00000048059,10090.ENSMUSP00000048667,10090.ENSMUSP00000052404,10090.ENSMUSP00000052444,10090.ENSMUSP00000052584,10090.ENSMUSP00000057096,10090.ENSMUSP00000061296,10090.ENSMUSP00000063804,10090.ENSMUSP00000063986,10090.ENSMUSP00000076364,10090.ENSMUSP00000077132,10090.ENSMUSP00000077546,10090.ENSMUSP00000081041,10090.ENSMUSP00000082207,10090.ENSMUSP00000095171,10090.ENSMUSP00000099026,10090.ENSMUSP00000099411,10090.ENSMUSP00000099935,10090.ENSMUSP00000101521,10090.ENSMUSP00000101981,10090.ENSMUSP00000103015,10090.ENSMUSP00000112539,10090.ENSMUSP00000114074,10090.ENSMUSP00000126024,10090.ENSMUSP00000126914,10090.ENSMUSP00000127373,10090.ENSMUSP00000127685,10090.ENSMUSP00000127716,10090.ENSMUSP00000130496,10090.ENSMUSP00000132453</t>
  </si>
  <si>
    <t>Acvrl1,Ckb,Cpa3,Scin,Plekho1,Id2,Bcl6,Cldn1,Xdh,Aif1,Csf1r,Cyp27a1,Spta1,Olfm1,Gsn,Il1b,Ccdc109b,Fgr,Mt2,Ifi30,Il10ra,Anxa2,Arap3,Strip2,Kmo,Shtn1,Atp1b2,Cxcl10,Gpr33,F13a1,Gpr183,Cxcr3,Lrrk2,Dsg2,P2ry10,Rab39,Cx3cr1,Ptpro,Itga1,Pirb,Fgfr1,Tlr9,Cd74,Xlr3b,Tgm2,L1cam,Kdf1,Sult1a1,Anpep,Ildr1,Sgk1,Cdk6,Gpr35,Ms4a2,Bscl2,Pid1,Gcnt4,Ccr2</t>
  </si>
  <si>
    <t>GO:0042221</t>
  </si>
  <si>
    <t>response to chemical</t>
  </si>
  <si>
    <t>10090.ENSMUSP00000000542,10090.ENSMUSP00000004392,10090.ENSMUSP00000006523,10090.ENSMUSP00000018963,10090.ENSMUSP00000019071,10090.ENSMUSP00000019266,10090.ENSMUSP00000020779,10090.ENSMUSP00000020974,10090.ENSMUSP00000023147,10090.ENSMUSP00000023154,10090.ENSMUSP00000023312,10090.ENSMUSP00000024866,10090.ENSMUSP00000025257,10090.ENSMUSP00000025523,10090.ENSMUSP00000028239,10090.ENSMUSP00000028881,10090.ENSMUSP00000028938,10090.ENSMUSP00000033418,10090.ENSMUSP00000033741,10090.ENSMUSP00000034056,10090.ENSMUSP00000034214,10090.ENSMUSP00000034594,10090.ENSMUSP00000034756,10090.ENSMUSP00000038914,10090.ENSMUSP00000040245,10090.ENSMUSP00000041008,10090.ENSMUSP00000046105,10090.ENSMUSP00000047646,10090.ENSMUSP00000048059,10090.ENSMUSP00000052033,10090.ENSMUSP00000052404,10090.ENSMUSP00000052444,10090.ENSMUSP00000052584,10090.ENSMUSP00000055697,10090.ENSMUSP00000057096,10090.ENSMUSP00000059570,10090.ENSMUSP00000060793,10090.ENSMUSP00000062409,10090.ENSMUSP00000063986,10090.ENSMUSP00000071130,10090.ENSMUSP00000076364,10090.ENSMUSP00000077132,10090.ENSMUSP00000077546,10090.ENSMUSP00000079172,10090.ENSMUSP00000080998,10090.ENSMUSP00000081041,10090.ENSMUSP00000082207,10090.ENSMUSP00000095171,10090.ENSMUSP00000099935,10090.ENSMUSP00000101105,10090.ENSMUSP00000101981,10090.ENSMUSP00000103679,10090.ENSMUSP00000112539,10090.ENSMUSP00000114074,10090.ENSMUSP00000114350,10090.ENSMUSP00000126914,10090.ENSMUSP00000127716,10090.ENSMUSP00000130152,10090.ENSMUSP00000132453</t>
  </si>
  <si>
    <t>Acvrl1,Irf5,Crip1,Lsp1,Ccl6,Ccl9,Mpo,Id2,Ciita,Cldn1,Alcam,Xdh,Aif1,Csf1r,Gsn,Il1b,Cst3,Il13ra1,Bgn,Tlr3,Mt2,Il10ra,Anxa2,Kmo,Irf8,H2-Ab1,H2-Aa,Cxcl10,Gpr33,Amica1,Gpr183,Cxcr3,Lrrk2,P2ry6,Dsg2,Lrrc3,Tlr1,Ifi205,Cx3cr1,Alox5ap,Ptpro,Itga1,Pirb,Cd6,mt-Nd3,Fgfr1,Tlr9,Cd74,L1cam,Psap,Sult1a1,Il18r1,Ildr1,Sgk1,Lgals3,Gpr35,Pid1,Prr5l,Ccr2</t>
  </si>
  <si>
    <t>GO:0071674</t>
  </si>
  <si>
    <t>mononuclear cell migration</t>
  </si>
  <si>
    <t>10090.ENSMUSP00000019071,10090.ENSMUSP00000019266,10090.ENSMUSP00000052033,10090.ENSMUSP00000076364,10090.ENSMUSP00000114350,10090.ENSMUSP00000132453</t>
  </si>
  <si>
    <t>Ccl6,Ccl9,Amica1,Ptpro,Lgals3,Ccr2</t>
  </si>
  <si>
    <t>GO:0010647</t>
  </si>
  <si>
    <t>positive regulation of cell communication</t>
  </si>
  <si>
    <t>10090.ENSMUSP00000000542,10090.ENSMUSP00000019071,10090.ENSMUSP00000019266,10090.ENSMUSP00000021283,10090.ENSMUSP00000024810,10090.ENSMUSP00000024866,10090.ENSMUSP00000025523,10090.ENSMUSP00000028239,10090.ENSMUSP00000028881,10090.ENSMUSP00000029164,10090.ENSMUSP00000030693,10090.ENSMUSP00000034056,10090.ENSMUSP00000038914,10090.ENSMUSP00000041819,10090.ENSMUSP00000043551,10090.ENSMUSP00000047646,10090.ENSMUSP00000052404,10090.ENSMUSP00000052444,10090.ENSMUSP00000052584,10090.ENSMUSP00000055697,10090.ENSMUSP00000060793,10090.ENSMUSP00000061296,10090.ENSMUSP00000077132,10090.ENSMUSP00000081041,10090.ENSMUSP00000082207,10090.ENSMUSP00000087686,10090.ENSMUSP00000092200,10090.ENSMUSP00000095171,10090.ENSMUSP00000099411,10090.ENSMUSP00000099935,10090.ENSMUSP00000101105,10090.ENSMUSP00000103679,10090.ENSMUSP00000112539,10090.ENSMUSP00000126914,10090.ENSMUSP00000130152</t>
  </si>
  <si>
    <t>Acvrl1,Ccl6,Ccl9,Pik3r5,Fgd2,Xdh,Csf1r,Gsn,Il1b,Sla2,Fgr,Tlr3,Kmo,Map3k9,Cd226,Cxcl10,Gpr183,Cxcr3,Lrrk2,P2ry6,Tlr1,P2ry10,Itga1,Fgfr1,Tlr9,Bmf,Rasgrp4,Cd74,Tgm2,L1cam,Psap,Il18r1,Ildr1,Gpr35,Prr5l</t>
  </si>
  <si>
    <t>GO:0030155</t>
  </si>
  <si>
    <t>regulation of cell adhesion</t>
  </si>
  <si>
    <t>10090.ENSMUSP00000000542,10090.ENSMUSP00000011400,10090.ENSMUSP00000023151,10090.ENSMUSP00000025257,10090.ENSMUSP00000026698,10090.ENSMUSP00000027817,10090.ENSMUSP00000028239,10090.ENSMUSP00000028881,10090.ENSMUSP00000041008,10090.ENSMUSP00000044050,10090.ENSMUSP00000046105,10090.ENSMUSP00000061935,10090.ENSMUSP00000079172,10090.ENSMUSP00000095171,10090.ENSMUSP00000099411,10090.ENSMUSP00000099866,10090.ENSMUSP00000099935,10090.ENSMUSP00000114350,10090.ENSMUSP00000126024,10090.ENSMUSP00000132453</t>
  </si>
  <si>
    <t>Acvrl1,Adam19,Bcl6,Aif1,Podxl,Spta1,Gsn,Il1b,H2-Ab1,Dpp4,H2-Aa,Epcam,Cd6,Cd74,Tgm2,Btla,L1cam,Lgals3,Cdk6,Ccr2</t>
  </si>
  <si>
    <t>GO:0051270</t>
  </si>
  <si>
    <t>regulation of cellular component movement</t>
  </si>
  <si>
    <t>10090.ENSMUSP00000000542,10090.ENSMUSP00000010904,10090.ENSMUSP00000023151,10090.ENSMUSP00000025257,10090.ENSMUSP00000025523,10090.ENSMUSP00000026698,10090.ENSMUSP00000028177,10090.ENSMUSP00000028881,10090.ENSMUSP00000030693,10090.ENSMUSP00000035662,10090.ENSMUSP00000041378,10090.ENSMUSP00000047646,10090.ENSMUSP00000052404,10090.ENSMUSP00000052444,10090.ENSMUSP00000055697,10090.ENSMUSP00000057096,10090.ENSMUSP00000061935,10090.ENSMUSP00000063986,10090.ENSMUSP00000081041,10090.ENSMUSP00000095171,10090.ENSMUSP00000107795,10090.ENSMUSP00000114350,10090.ENSMUSP00000123853,10090.ENSMUSP00000130152,10090.ENSMUSP00000132453</t>
  </si>
  <si>
    <t>Acvrl1,Phlda2,Bcl6,Aif1,Csf1r,Podxl,Olfm1,Il1b,Fgr,Arap3,Shtn1,Cxcl10,Gpr183,Cxcr3,P2ry6,Dsg2,Epcam,Cx3cr1,Fgfr1,Cd74,Tmsb4x,Lgals3,Gcsam,Prr5l,Ccr2</t>
  </si>
  <si>
    <t>GO:0031349</t>
  </si>
  <si>
    <t>positive regulation of defense response</t>
  </si>
  <si>
    <t>10090.ENSMUSP00000028881,10090.ENSMUSP00000032573,10090.ENSMUSP00000034056,10090.ENSMUSP00000043101,10090.ENSMUSP00000043551,10090.ENSMUSP00000052584,10090.ENSMUSP00000060793,10090.ENSMUSP00000071130,10090.ENSMUSP00000079172,10090.ENSMUSP00000082207,10090.ENSMUSP00000095171,10090.ENSMUSP00000099411,10090.ENSMUSP00000132453</t>
  </si>
  <si>
    <t>Il1b,Pglyrp1,Tlr3,Tlr13,Cd226,Lrrk2,Tlr1,Alox5ap,Cd6,Tlr9,Cd74,Tgm2,Ccr2</t>
  </si>
  <si>
    <t>GO:0045321</t>
  </si>
  <si>
    <t>leukocyte activation</t>
  </si>
  <si>
    <t>10090.ENSMUSP00000020974,10090.ENSMUSP00000023151,10090.ENSMUSP00000025257,10090.ENSMUSP00000029164,10090.ENSMUSP00000034056,10090.ENSMUSP00000041008,10090.ENSMUSP00000044050,10090.ENSMUSP00000052033,10090.ENSMUSP00000052404,10090.ENSMUSP00000060793,10090.ENSMUSP00000063986,10090.ENSMUSP00000077546,10090.ENSMUSP00000079172,10090.ENSMUSP00000082207,10090.ENSMUSP00000095171,10090.ENSMUSP00000103679,10090.ENSMUSP00000126024</t>
  </si>
  <si>
    <t>Id2,Bcl6,Aif1,Sla2,Tlr3,H2-Ab1,Dpp4,Amica1,Gpr183,Tlr1,Cx3cr1,Pirb,Cd6,Tlr9,Cd74,Il18r1,Cdk6</t>
  </si>
  <si>
    <t>GO:0032101</t>
  </si>
  <si>
    <t>regulation of response to external stimulus</t>
  </si>
  <si>
    <t>10090.ENSMUSP00000023151,10090.ENSMUSP00000025257,10090.ENSMUSP00000028881,10090.ENSMUSP00000030693,10090.ENSMUSP00000032573,10090.ENSMUSP00000034056,10090.ENSMUSP00000034756,10090.ENSMUSP00000043101,10090.ENSMUSP00000043551,10090.ENSMUSP00000047646,10090.ENSMUSP00000052404,10090.ENSMUSP00000052444,10090.ENSMUSP00000052584,10090.ENSMUSP00000060793,10090.ENSMUSP00000063986,10090.ENSMUSP00000071130,10090.ENSMUSP00000079172,10090.ENSMUSP00000081041,10090.ENSMUSP00000082207,10090.ENSMUSP00000095171,10090.ENSMUSP00000099411,10090.ENSMUSP00000107607,10090.ENSMUSP00000132453</t>
  </si>
  <si>
    <t>Bcl6,Aif1,Il1b,Fgr,Pglyrp1,Tlr3,Anxa2,Tlr13,Cd226,Cxcl10,Gpr183,Cxcr3,Lrrk2,Tlr1,Cx3cr1,Alox5ap,Cd6,Fgfr1,Tlr9,Cd74,Tgm2,Cfh,Ccr2</t>
  </si>
  <si>
    <t>GO:0023051</t>
  </si>
  <si>
    <t>regulation of signaling</t>
  </si>
  <si>
    <t>10090.ENSMUSP00000000542,10090.ENSMUSP00000010904,10090.ENSMUSP00000019071,10090.ENSMUSP00000019266,10090.ENSMUSP00000020922,10090.ENSMUSP00000021283,10090.ENSMUSP00000023151,10090.ENSMUSP00000024810,10090.ENSMUSP00000024866,10090.ENSMUSP00000025523,10090.ENSMUSP00000028239,10090.ENSMUSP00000028881,10090.ENSMUSP00000029164,10090.ENSMUSP00000030693,10090.ENSMUSP00000030763,10090.ENSMUSP00000032573,10090.ENSMUSP00000033741,10090.ENSMUSP00000034056,10090.ENSMUSP00000034756,10090.ENSMUSP00000035662,10090.ENSMUSP00000036175,10090.ENSMUSP00000038914,10090.ENSMUSP00000041819,10090.ENSMUSP00000043101,10090.ENSMUSP00000043551,10090.ENSMUSP00000047646,10090.ENSMUSP00000052404,10090.ENSMUSP00000052444,10090.ENSMUSP00000052584,10090.ENSMUSP00000055697,10090.ENSMUSP00000059570,10090.ENSMUSP00000060040,10090.ENSMUSP00000060793,10090.ENSMUSP00000061296,10090.ENSMUSP00000063986,10090.ENSMUSP00000076364,10090.ENSMUSP00000077132,10090.ENSMUSP00000077546,10090.ENSMUSP00000081041,10090.ENSMUSP00000082207,10090.ENSMUSP00000086485,10090.ENSMUSP00000087686,10090.ENSMUSP00000092200,10090.ENSMUSP00000095171,10090.ENSMUSP00000099411,10090.ENSMUSP00000099935,10090.ENSMUSP00000101105,10090.ENSMUSP00000103679,10090.ENSMUSP00000112539,10090.ENSMUSP00000114350,10090.ENSMUSP00000123853,10090.ENSMUSP00000126914,10090.ENSMUSP00000127716,10090.ENSMUSP00000130152</t>
  </si>
  <si>
    <t>Acvrl1,Phlda2,Ccl6,Ccl9,Trib2,Pik3r5,Bcl6,Fgd2,Xdh,Csf1r,Gsn,Il1b,Sla2,Fgr,Cdk14,Pglyrp1,Bgn,Tlr3,Anxa2,Arap3,Gdpd5,Kmo,Map3k9,Tlr13,Cd226,Cxcl10,Gpr183,Cxcr3,Lrrk2,P2ry6,Lrrc3,Zfp366,Tlr1,P2ry10,Cx3cr1,Ptpro,Itga1,Pirb,Fgfr1,Tlr9,Pde10a,Bmf,Rasgrp4,Cd74,Tgm2,L1cam,Psap,Il18r1,Ildr1,Lgals3,Gcsam,Gpr35,Pid1,Prr5l</t>
  </si>
  <si>
    <t>GO:0009966</t>
  </si>
  <si>
    <t>regulation of signal transduction</t>
  </si>
  <si>
    <t>10090.ENSMUSP00000000542,10090.ENSMUSP00000010904,10090.ENSMUSP00000019071,10090.ENSMUSP00000019266,10090.ENSMUSP00000020922,10090.ENSMUSP00000021283,10090.ENSMUSP00000023151,10090.ENSMUSP00000024810,10090.ENSMUSP00000024866,10090.ENSMUSP00000025523,10090.ENSMUSP00000028239,10090.ENSMUSP00000028881,10090.ENSMUSP00000029164,10090.ENSMUSP00000030693,10090.ENSMUSP00000030763,10090.ENSMUSP00000032573,10090.ENSMUSP00000033741,10090.ENSMUSP00000034056,10090.ENSMUSP00000035662,10090.ENSMUSP00000036175,10090.ENSMUSP00000041819,10090.ENSMUSP00000043101,10090.ENSMUSP00000043551,10090.ENSMUSP00000047646,10090.ENSMUSP00000052404,10090.ENSMUSP00000052444,10090.ENSMUSP00000052584,10090.ENSMUSP00000055697,10090.ENSMUSP00000059570,10090.ENSMUSP00000060040,10090.ENSMUSP00000060793,10090.ENSMUSP00000061296,10090.ENSMUSP00000063986,10090.ENSMUSP00000076364,10090.ENSMUSP00000077132,10090.ENSMUSP00000081041,10090.ENSMUSP00000082207,10090.ENSMUSP00000086485,10090.ENSMUSP00000087686,10090.ENSMUSP00000092200,10090.ENSMUSP00000095171,10090.ENSMUSP00000099411,10090.ENSMUSP00000099935,10090.ENSMUSP00000101105,10090.ENSMUSP00000103679,10090.ENSMUSP00000114350,10090.ENSMUSP00000123853,10090.ENSMUSP00000126914,10090.ENSMUSP00000127716,10090.ENSMUSP00000130152</t>
  </si>
  <si>
    <t>Acvrl1,Phlda2,Ccl6,Ccl9,Trib2,Pik3r5,Bcl6,Fgd2,Xdh,Csf1r,Gsn,Il1b,Sla2,Fgr,Cdk14,Pglyrp1,Bgn,Tlr3,Arap3,Gdpd5,Map3k9,Tlr13,Cd226,Cxcl10,Gpr183,Cxcr3,Lrrk2,P2ry6,Lrrc3,Zfp366,Tlr1,P2ry10,Cx3cr1,Ptpro,Itga1,Fgfr1,Tlr9,Pde10a,Bmf,Rasgrp4,Cd74,Tgm2,L1cam,Psap,Il18r1,Lgals3,Gcsam,Gpr35,Pid1,Prr5l</t>
  </si>
  <si>
    <t>GO:0001932</t>
  </si>
  <si>
    <t>regulation of protein phosphorylation</t>
  </si>
  <si>
    <t>10090.ENSMUSP00000000542,10090.ENSMUSP00000019071,10090.ENSMUSP00000019266,10090.ENSMUSP00000020922,10090.ENSMUSP00000021283,10090.ENSMUSP00000024810,10090.ENSMUSP00000024866,10090.ENSMUSP00000025257,10090.ENSMUSP00000025523,10090.ENSMUSP00000028881,10090.ENSMUSP00000030693,10090.ENSMUSP00000033741,10090.ENSMUSP00000034056,10090.ENSMUSP00000034375,10090.ENSMUSP00000034756,10090.ENSMUSP00000041819,10090.ENSMUSP00000043101,10090.ENSMUSP00000052404,10090.ENSMUSP00000052584,10090.ENSMUSP00000055697,10090.ENSMUSP00000059570,10090.ENSMUSP00000060793,10090.ENSMUSP00000077132,10090.ENSMUSP00000079172,10090.ENSMUSP00000081041,10090.ENSMUSP00000082207,10090.ENSMUSP00000095171,10090.ENSMUSP00000099935,10090.ENSMUSP00000101105,10090.ENSMUSP00000127716,10090.ENSMUSP00000130152</t>
  </si>
  <si>
    <t>Acvrl1,Ccl6,Ccl9,Trib2,Pik3r5,Fgd2,Xdh,Aif1,Csf1r,Il1b,Fgr,Bgn,Tlr3,Dus2,Anxa2,Map3k9,Tlr13,Gpr183,Lrrk2,P2ry6,Lrrc3,Tlr1,Itga1,Cd6,Fgfr1,Tlr9,Cd74,L1cam,Psap,Pid1,Prr5l</t>
  </si>
  <si>
    <t>GO:0006928</t>
  </si>
  <si>
    <t>movement of cell or subcellular component</t>
  </si>
  <si>
    <t>10090.ENSMUSP00000000542,10090.ENSMUSP00000001327,10090.ENSMUSP00000015889,10090.ENSMUSP00000019071,10090.ENSMUSP00000019266,10090.ENSMUSP00000023312,10090.ENSMUSP00000025523,10090.ENSMUSP00000026698,10090.ENSMUSP00000028881,10090.ENSMUSP00000029164,10090.ENSMUSP00000036477,10090.ENSMUSP00000041378,10090.ENSMUSP00000044050,10090.ENSMUSP00000047646,10090.ENSMUSP00000048059,10090.ENSMUSP00000052033,10090.ENSMUSP00000052404,10090.ENSMUSP00000052444,10090.ENSMUSP00000052584,10090.ENSMUSP00000063986,10090.ENSMUSP00000076364,10090.ENSMUSP00000077132,10090.ENSMUSP00000081041,10090.ENSMUSP00000099793,10090.ENSMUSP00000099935,10090.ENSMUSP00000102068,10090.ENSMUSP00000114350,10090.ENSMUSP00000126914,10090.ENSMUSP00000132453</t>
  </si>
  <si>
    <t>Acvrl1,Itgb7,Plekho1,Ccl6,Ccl9,Alcam,Csf1r,Podxl,Il1b,Sla2,Strip2,Shtn1,Dpp4,Cxcl10,Gpr33,Amica1,Gpr183,Cxcr3,Lrrk2,Cx3cr1,Ptpro,Itga1,Fgfr1,Fap,L1cam,Itgb4,Lgals3,Gpr35,Ccr2</t>
  </si>
  <si>
    <t>GO:0001817</t>
  </si>
  <si>
    <t>regulation of cytokine production</t>
  </si>
  <si>
    <t>10090.ENSMUSP00000020922,10090.ENSMUSP00000023151,10090.ENSMUSP00000025523,10090.ENSMUSP00000028881,10090.ENSMUSP00000030693,10090.ENSMUSP00000032573,10090.ENSMUSP00000034056,10090.ENSMUSP00000040245,10090.ENSMUSP00000043551,10090.ENSMUSP00000052584,10090.ENSMUSP00000060793,10090.ENSMUSP00000079172,10090.ENSMUSP00000081041,10090.ENSMUSP00000082207,10090.ENSMUSP00000085394,10090.ENSMUSP00000090121,10090.ENSMUSP00000095171,10090.ENSMUSP00000103679,10090.ENSMUSP00000132453</t>
  </si>
  <si>
    <t>Trib2,Bcl6,Csf1r,Il1b,Fgr,Pglyrp1,Tlr3,Irf8,Cd226,Lrrk2,Tlr1,Cd6,Fgfr1,Tlr9,Clec9a,AF251705,Cd74,Il18r1,Ccr2</t>
  </si>
  <si>
    <t>GO:0001774</t>
  </si>
  <si>
    <t>microglial cell activation</t>
  </si>
  <si>
    <t>10090.ENSMUSP00000025257,10090.ENSMUSP00000034056,10090.ENSMUSP00000060793,10090.ENSMUSP00000063986,10090.ENSMUSP00000082207</t>
  </si>
  <si>
    <t>Aif1,Tlr3,Tlr1,Cx3cr1,Tlr9</t>
  </si>
  <si>
    <t>GO:0001819</t>
  </si>
  <si>
    <t>positive regulation of cytokine production</t>
  </si>
  <si>
    <t>10090.ENSMUSP00000025523,10090.ENSMUSP00000028881,10090.ENSMUSP00000030693,10090.ENSMUSP00000034056,10090.ENSMUSP00000040245,10090.ENSMUSP00000043551,10090.ENSMUSP00000052584,10090.ENSMUSP00000060793,10090.ENSMUSP00000079172,10090.ENSMUSP00000082207,10090.ENSMUSP00000085394,10090.ENSMUSP00000090121,10090.ENSMUSP00000095171,10090.ENSMUSP00000103679,10090.ENSMUSP00000132453</t>
  </si>
  <si>
    <t>Csf1r,Il1b,Fgr,Tlr3,Irf8,Cd226,Lrrk2,Tlr1,Cd6,Tlr9,Clec9a,AF251705,Cd74,Il18r1,Ccr2</t>
  </si>
  <si>
    <t>GO:0002697</t>
  </si>
  <si>
    <t>regulation of immune effector process</t>
  </si>
  <si>
    <t>10090.ENSMUSP00000023151,10090.ENSMUSP00000028881,10090.ENSMUSP00000030693,10090.ENSMUSP00000032573,10090.ENSMUSP00000034056,10090.ENSMUSP00000043551,10090.ENSMUSP00000044050,10090.ENSMUSP00000082207,10090.ENSMUSP00000095171,10090.ENSMUSP00000103679,10090.ENSMUSP00000107607,10090.ENSMUSP00000114350,10090.ENSMUSP00000127373,10090.ENSMUSP00000132453</t>
  </si>
  <si>
    <t>Bcl6,Il1b,Fgr,Pglyrp1,Tlr3,Cd226,Dpp4,Tlr9,Cd74,Il18r1,Cfh,Lgals3,Ms4a2,Ccr2</t>
  </si>
  <si>
    <t>GO:0045785</t>
  </si>
  <si>
    <t>positive regulation of cell adhesion</t>
  </si>
  <si>
    <t>10090.ENSMUSP00000011400,10090.ENSMUSP00000023151,10090.ENSMUSP00000025257,10090.ENSMUSP00000026698,10090.ENSMUSP00000027817,10090.ENSMUSP00000028881,10090.ENSMUSP00000041008,10090.ENSMUSP00000044050,10090.ENSMUSP00000046105,10090.ENSMUSP00000079172,10090.ENSMUSP00000095171,10090.ENSMUSP00000099411,10090.ENSMUSP00000099935,10090.ENSMUSP00000126024,10090.ENSMUSP00000132453</t>
  </si>
  <si>
    <t>Adam19,Bcl6,Aif1,Podxl,Spta1,Il1b,H2-Ab1,Dpp4,H2-Aa,Cd6,Cd74,Tgm2,L1cam,Cdk6,Ccr2</t>
  </si>
  <si>
    <t>GO:0048247</t>
  </si>
  <si>
    <t>lymphocyte chemotaxis</t>
  </si>
  <si>
    <t>10090.ENSMUSP00000019071,10090.ENSMUSP00000019266,10090.ENSMUSP00000047646,10090.ENSMUSP00000052404,10090.ENSMUSP00000052444,10090.ENSMUSP00000132453</t>
  </si>
  <si>
    <t>Ccl6,Ccl9,Cxcl10,Gpr183,Cxcr3,Ccr2</t>
  </si>
  <si>
    <t>GO:0050863</t>
  </si>
  <si>
    <t>regulation of T cell activation</t>
  </si>
  <si>
    <t>10090.ENSMUSP00000023151,10090.ENSMUSP00000025257,10090.ENSMUSP00000027817,10090.ENSMUSP00000028239,10090.ENSMUSP00000028881,10090.ENSMUSP00000041008,10090.ENSMUSP00000044050,10090.ENSMUSP00000046105,10090.ENSMUSP00000079172,10090.ENSMUSP00000095171,10090.ENSMUSP00000099866,10090.ENSMUSP00000114350,10090.ENSMUSP00000132453</t>
  </si>
  <si>
    <t>Bcl6,Aif1,Spta1,Gsn,Il1b,H2-Ab1,Dpp4,H2-Aa,Cd6,Cd74,Btla,Lgals3,Ccr2</t>
  </si>
  <si>
    <t>GO:0051239</t>
  </si>
  <si>
    <t>regulation of multicellular organismal process</t>
  </si>
  <si>
    <t>10090.ENSMUSP00000000542,10090.ENSMUSP00000002640,10090.ENSMUSP00000010904,10090.ENSMUSP00000020922,10090.ENSMUSP00000020974,10090.ENSMUSP00000022834,10090.ENSMUSP00000023151,10090.ENSMUSP00000024866,10090.ENSMUSP00000025257,10090.ENSMUSP00000025523,10090.ENSMUSP00000027695,10090.ENSMUSP00000028177,10090.ENSMUSP00000028881,10090.ENSMUSP00000028938,10090.ENSMUSP00000030407,10090.ENSMUSP00000030693,10090.ENSMUSP00000032573,10090.ENSMUSP00000034056,10090.ENSMUSP00000034756,10090.ENSMUSP00000036175,10090.ENSMUSP00000040245,10090.ENSMUSP00000041378,10090.ENSMUSP00000043551,10090.ENSMUSP00000046105,10090.ENSMUSP00000046369,10090.ENSMUSP00000047646,10090.ENSMUSP00000052404,10090.ENSMUSP00000052444,10090.ENSMUSP00000052584,10090.ENSMUSP00000057096,10090.ENSMUSP00000060793,10090.ENSMUSP00000063986,10090.ENSMUSP00000076364,10090.ENSMUSP00000079172,10090.ENSMUSP00000081041,10090.ENSMUSP00000082207,10090.ENSMUSP00000084672,10090.ENSMUSP00000085394,10090.ENSMUSP00000090121,10090.ENSMUSP00000095171,10090.ENSMUSP00000099026,10090.ENSMUSP00000099935,10090.ENSMUSP00000101521,10090.ENSMUSP00000103015,10090.ENSMUSP00000103679,10090.ENSMUSP00000114074,10090.ENSMUSP00000114350,10090.ENSMUSP00000126024,10090.ENSMUSP00000126914,10090.ENSMUSP00000132453</t>
  </si>
  <si>
    <t>Acvrl1,Scin,Phlda2,Trib2,Id2,Cma1,Bcl6,Xdh,Aif1,Csf1r,Slc45a3,Olfm1,Il1b,Cst3,Mycl,Fgr,Pglyrp1,Tlr3,Anxa2,Gdpd5,Irf8,Shtn1,Cd226,H2-Aa,Kremen2,Cxcl10,Gpr183,Cxcr3,Lrrk2,Dsg2,Tlr1,Cx3cr1,Ptpro,Cd6,Fgfr1,Tlr9,Zbtb46,Clec9a,AF251705,Cd74,Xlr3b,L1cam,Kdf1,Anpep,Il18r1,Sgk1,Lgals3,Cdk6,Gpr35,Ccr2</t>
  </si>
  <si>
    <t>GO:0072678</t>
  </si>
  <si>
    <t>T cell migration</t>
  </si>
  <si>
    <t>10090.ENSMUSP00000001327,10090.ENSMUSP00000047646,10090.ENSMUSP00000052404,10090.ENSMUSP00000052444,10090.ENSMUSP00000132453</t>
  </si>
  <si>
    <t>Itgb7,Cxcl10,Gpr183,Cxcr3,Ccr2</t>
  </si>
  <si>
    <t>GO:0050778</t>
  </si>
  <si>
    <t>positive regulation of immune response</t>
  </si>
  <si>
    <t>10090.ENSMUSP00000028881,10090.ENSMUSP00000030693,10090.ENSMUSP00000032573,10090.ENSMUSP00000034056,10090.ENSMUSP00000041008,10090.ENSMUSP00000043101,10090.ENSMUSP00000043551,10090.ENSMUSP00000048059,10090.ENSMUSP00000060793,10090.ENSMUSP00000082207,10090.ENSMUSP00000095171,10090.ENSMUSP00000102415,10090.ENSMUSP00000103679,10090.ENSMUSP00000107607,10090.ENSMUSP00000127373,10090.ENSMUSP00000132453</t>
  </si>
  <si>
    <t>Il1b,Fgr,Pglyrp1,Tlr3,H2-Ab1,Tlr13,Cd226,Gpr33,Tlr1,Tlr9,Cd74,Fyb2,Il18r1,Cfh,Ms4a2,Ccr2</t>
  </si>
  <si>
    <t>GO:0010646</t>
  </si>
  <si>
    <t>regulation of cell communication</t>
  </si>
  <si>
    <t>10090.ENSMUSP00000000542,10090.ENSMUSP00000010904,10090.ENSMUSP00000019071,10090.ENSMUSP00000019266,10090.ENSMUSP00000020922,10090.ENSMUSP00000021283,10090.ENSMUSP00000023151,10090.ENSMUSP00000024810,10090.ENSMUSP00000024866,10090.ENSMUSP00000025523,10090.ENSMUSP00000028239,10090.ENSMUSP00000028881,10090.ENSMUSP00000029164,10090.ENSMUSP00000030693,10090.ENSMUSP00000030763,10090.ENSMUSP00000032573,10090.ENSMUSP00000033741,10090.ENSMUSP00000034056,10090.ENSMUSP00000035662,10090.ENSMUSP00000036175,10090.ENSMUSP00000038914,10090.ENSMUSP00000041819,10090.ENSMUSP00000043101,10090.ENSMUSP00000043551,10090.ENSMUSP00000047646,10090.ENSMUSP00000052404,10090.ENSMUSP00000052444,10090.ENSMUSP00000052584,10090.ENSMUSP00000055697,10090.ENSMUSP00000059570,10090.ENSMUSP00000060040,10090.ENSMUSP00000060793,10090.ENSMUSP00000061296,10090.ENSMUSP00000063986,10090.ENSMUSP00000076364,10090.ENSMUSP00000077132,10090.ENSMUSP00000077546,10090.ENSMUSP00000081041,10090.ENSMUSP00000082207,10090.ENSMUSP00000086485,10090.ENSMUSP00000087686,10090.ENSMUSP00000092200,10090.ENSMUSP00000095171,10090.ENSMUSP00000099411,10090.ENSMUSP00000099935,10090.ENSMUSP00000101105,10090.ENSMUSP00000103679,10090.ENSMUSP00000112539,10090.ENSMUSP00000114350,10090.ENSMUSP00000123853,10090.ENSMUSP00000126914,10090.ENSMUSP00000127716,10090.ENSMUSP00000130152</t>
  </si>
  <si>
    <t>Acvrl1,Phlda2,Ccl6,Ccl9,Trib2,Pik3r5,Bcl6,Fgd2,Xdh,Csf1r,Gsn,Il1b,Sla2,Fgr,Cdk14,Pglyrp1,Bgn,Tlr3,Arap3,Gdpd5,Kmo,Map3k9,Tlr13,Cd226,Cxcl10,Gpr183,Cxcr3,Lrrk2,P2ry6,Lrrc3,Zfp366,Tlr1,P2ry10,Cx3cr1,Ptpro,Itga1,Pirb,Fgfr1,Tlr9,Pde10a,Bmf,Rasgrp4,Cd74,Tgm2,L1cam,Psap,Il18r1,Ildr1,Lgals3,Gcsam,Gpr35,Pid1,Prr5l</t>
  </si>
  <si>
    <t>GO:0010818</t>
  </si>
  <si>
    <t>T cell chemotaxis</t>
  </si>
  <si>
    <t>10090.ENSMUSP00000047646,10090.ENSMUSP00000052404,10090.ENSMUSP00000052444,10090.ENSMUSP00000132453</t>
  </si>
  <si>
    <t>Cxcl10,Gpr183,Cxcr3,Ccr2</t>
  </si>
  <si>
    <t>GO:2000145</t>
  </si>
  <si>
    <t>regulation of cell motility</t>
  </si>
  <si>
    <t>10090.ENSMUSP00000000542,10090.ENSMUSP00000010904,10090.ENSMUSP00000025257,10090.ENSMUSP00000025523,10090.ENSMUSP00000026698,10090.ENSMUSP00000028177,10090.ENSMUSP00000028881,10090.ENSMUSP00000030693,10090.ENSMUSP00000035662,10090.ENSMUSP00000041378,10090.ENSMUSP00000047646,10090.ENSMUSP00000052404,10090.ENSMUSP00000052444,10090.ENSMUSP00000055697,10090.ENSMUSP00000061935,10090.ENSMUSP00000063986,10090.ENSMUSP00000081041,10090.ENSMUSP00000095171,10090.ENSMUSP00000107795,10090.ENSMUSP00000114350,10090.ENSMUSP00000123853,10090.ENSMUSP00000130152,10090.ENSMUSP00000132453</t>
  </si>
  <si>
    <t>Acvrl1,Phlda2,Aif1,Csf1r,Podxl,Olfm1,Il1b,Fgr,Arap3,Shtn1,Cxcl10,Gpr183,Cxcr3,P2ry6,Epcam,Cx3cr1,Fgfr1,Cd74,Tmsb4x,Lgals3,Gcsam,Prr5l,Ccr2</t>
  </si>
  <si>
    <t>GO:0032649</t>
  </si>
  <si>
    <t>regulation of interferon-gamma production</t>
  </si>
  <si>
    <t>10090.ENSMUSP00000028881,10090.ENSMUSP00000032573,10090.ENSMUSP00000034056,10090.ENSMUSP00000040245,10090.ENSMUSP00000043551,10090.ENSMUSP00000082207,10090.ENSMUSP00000103679,10090.ENSMUSP00000132453</t>
  </si>
  <si>
    <t>Il1b,Pglyrp1,Tlr3,Irf8,Cd226,Tlr9,Il18r1,Ccr2</t>
  </si>
  <si>
    <t>GO:0040012</t>
  </si>
  <si>
    <t>regulation of locomotion</t>
  </si>
  <si>
    <t>10090.ENSMUSP00000000542,10090.ENSMUSP00000010904,10090.ENSMUSP00000025257,10090.ENSMUSP00000025523,10090.ENSMUSP00000026698,10090.ENSMUSP00000028177,10090.ENSMUSP00000028881,10090.ENSMUSP00000030693,10090.ENSMUSP00000035662,10090.ENSMUSP00000041378,10090.ENSMUSP00000047646,10090.ENSMUSP00000052404,10090.ENSMUSP00000052444,10090.ENSMUSP00000052584,10090.ENSMUSP00000055697,10090.ENSMUSP00000061935,10090.ENSMUSP00000063986,10090.ENSMUSP00000081041,10090.ENSMUSP00000095171,10090.ENSMUSP00000107795,10090.ENSMUSP00000114350,10090.ENSMUSP00000123853,10090.ENSMUSP00000130152,10090.ENSMUSP00000132453</t>
  </si>
  <si>
    <t>Acvrl1,Phlda2,Aif1,Csf1r,Podxl,Olfm1,Il1b,Fgr,Arap3,Shtn1,Cxcl10,Gpr183,Cxcr3,Lrrk2,P2ry6,Epcam,Cx3cr1,Fgfr1,Cd74,Tmsb4x,Lgals3,Gcsam,Prr5l,Ccr2</t>
  </si>
  <si>
    <t>GO:0043410</t>
  </si>
  <si>
    <t>positive regulation of MAPK cascade</t>
  </si>
  <si>
    <t>10090.ENSMUSP00000019071,10090.ENSMUSP00000019266,10090.ENSMUSP00000021283,10090.ENSMUSP00000024810,10090.ENSMUSP00000024866,10090.ENSMUSP00000025523,10090.ENSMUSP00000028881,10090.ENSMUSP00000034056,10090.ENSMUSP00000041819,10090.ENSMUSP00000052404,10090.ENSMUSP00000052584,10090.ENSMUSP00000055697,10090.ENSMUSP00000077132,10090.ENSMUSP00000081041,10090.ENSMUSP00000082207,10090.ENSMUSP00000095171,10090.ENSMUSP00000101105</t>
  </si>
  <si>
    <t>Ccl6,Ccl9,Pik3r5,Fgd2,Xdh,Csf1r,Il1b,Tlr3,Map3k9,Gpr183,Lrrk2,P2ry6,Itga1,Fgfr1,Tlr9,Cd74,Psap</t>
  </si>
  <si>
    <t>GO:0045937</t>
  </si>
  <si>
    <t>positive regulation of phosphate metabolic process</t>
  </si>
  <si>
    <t>10090.ENSMUSP00000000542,10090.ENSMUSP00000019071,10090.ENSMUSP00000019266,10090.ENSMUSP00000021283,10090.ENSMUSP00000024810,10090.ENSMUSP00000024866,10090.ENSMUSP00000025257,10090.ENSMUSP00000025523,10090.ENSMUSP00000028881,10090.ENSMUSP00000030693,10090.ENSMUSP00000034056,10090.ENSMUSP00000034756,10090.ENSMUSP00000041819,10090.ENSMUSP00000052404,10090.ENSMUSP00000052584,10090.ENSMUSP00000055697,10090.ENSMUSP00000060793,10090.ENSMUSP00000077132,10090.ENSMUSP00000077546,10090.ENSMUSP00000079172,10090.ENSMUSP00000081041,10090.ENSMUSP00000082207,10090.ENSMUSP00000095171,10090.ENSMUSP00000101105,10090.ENSMUSP00000127716,10090.ENSMUSP00000130152</t>
  </si>
  <si>
    <t>Acvrl1,Ccl6,Ccl9,Pik3r5,Fgd2,Xdh,Aif1,Csf1r,Il1b,Fgr,Tlr3,Anxa2,Map3k9,Gpr183,Lrrk2,P2ry6,Tlr1,Itga1,Pirb,Cd6,Fgfr1,Tlr9,Cd74,Psap,Pid1,Prr5l</t>
  </si>
  <si>
    <t>GO:0070098</t>
  </si>
  <si>
    <t>chemokine-mediated signaling pathway</t>
  </si>
  <si>
    <t>10090.ENSMUSP00000019071,10090.ENSMUSP00000019266,10090.ENSMUSP00000047646,10090.ENSMUSP00000052444,10090.ENSMUSP00000063986,10090.ENSMUSP00000126914,10090.ENSMUSP00000132453</t>
  </si>
  <si>
    <t>Ccl6,Ccl9,Cxcl10,Cxcr3,Cx3cr1,Gpr35,Ccr2</t>
  </si>
  <si>
    <t>GO:0032729</t>
  </si>
  <si>
    <t>positive regulation of interferon-gamma production</t>
  </si>
  <si>
    <t>10090.ENSMUSP00000028881,10090.ENSMUSP00000034056,10090.ENSMUSP00000040245,10090.ENSMUSP00000043551,10090.ENSMUSP00000082207,10090.ENSMUSP00000103679,10090.ENSMUSP00000132453</t>
  </si>
  <si>
    <t>Il1b,Tlr3,Irf8,Cd226,Tlr9,Il18r1,Ccr2</t>
  </si>
  <si>
    <t>GO:0051251</t>
  </si>
  <si>
    <t>positive regulation of lymphocyte activation</t>
  </si>
  <si>
    <t>10090.ENSMUSP00000023151,10090.ENSMUSP00000025257,10090.ENSMUSP00000027817,10090.ENSMUSP00000028881,10090.ENSMUSP00000041008,10090.ENSMUSP00000044050,10090.ENSMUSP00000046105,10090.ENSMUSP00000052404,10090.ENSMUSP00000079172,10090.ENSMUSP00000082207,10090.ENSMUSP00000095171,10090.ENSMUSP00000132453</t>
  </si>
  <si>
    <t>Bcl6,Aif1,Spta1,Il1b,H2-Ab1,Dpp4,H2-Aa,Gpr183,Cd6,Tlr9,Cd74,Ccr2</t>
  </si>
  <si>
    <t>GO:0002718</t>
  </si>
  <si>
    <t>regulation of cytokine production involved in immune response</t>
  </si>
  <si>
    <t>10090.ENSMUSP00000023151,10090.ENSMUSP00000028881,10090.ENSMUSP00000034056,10090.ENSMUSP00000043551,10090.ENSMUSP00000082207,10090.ENSMUSP00000095171,10090.ENSMUSP00000103679</t>
  </si>
  <si>
    <t>Bcl6,Il1b,Tlr3,Cd226,Tlr9,Cd74,Il18r1</t>
  </si>
  <si>
    <t>GO:0030334</t>
  </si>
  <si>
    <t>regulation of cell migration</t>
  </si>
  <si>
    <t>10090.ENSMUSP00000000542,10090.ENSMUSP00000010904,10090.ENSMUSP00000025257,10090.ENSMUSP00000025523,10090.ENSMUSP00000026698,10090.ENSMUSP00000028177,10090.ENSMUSP00000028881,10090.ENSMUSP00000030693,10090.ENSMUSP00000035662,10090.ENSMUSP00000041378,10090.ENSMUSP00000047646,10090.ENSMUSP00000052404,10090.ENSMUSP00000052444,10090.ENSMUSP00000055697,10090.ENSMUSP00000063986,10090.ENSMUSP00000081041,10090.ENSMUSP00000095171,10090.ENSMUSP00000107795,10090.ENSMUSP00000114350,10090.ENSMUSP00000123853,10090.ENSMUSP00000130152,10090.ENSMUSP00000132453</t>
  </si>
  <si>
    <t>Acvrl1,Phlda2,Aif1,Csf1r,Podxl,Olfm1,Il1b,Fgr,Arap3,Shtn1,Cxcl10,Gpr183,Cxcr3,P2ry6,Cx3cr1,Fgfr1,Cd74,Tmsb4x,Lgals3,Gcsam,Prr5l,Ccr2</t>
  </si>
  <si>
    <t>GO:0071310</t>
  </si>
  <si>
    <t>cellular response to organic substance</t>
  </si>
  <si>
    <t>10090.ENSMUSP00000000542,10090.ENSMUSP00000004392,10090.ENSMUSP00000019071,10090.ENSMUSP00000019266,10090.ENSMUSP00000023147,10090.ENSMUSP00000023154,10090.ENSMUSP00000025257,10090.ENSMUSP00000025523,10090.ENSMUSP00000028239,10090.ENSMUSP00000028881,10090.ENSMUSP00000033418,10090.ENSMUSP00000033741,10090.ENSMUSP00000034056,10090.ENSMUSP00000034594,10090.ENSMUSP00000038914,10090.ENSMUSP00000040245,10090.ENSMUSP00000041008,10090.ENSMUSP00000047646,10090.ENSMUSP00000052444,10090.ENSMUSP00000052584,10090.ENSMUSP00000055697,10090.ENSMUSP00000059570,10090.ENSMUSP00000062409,10090.ENSMUSP00000063986,10090.ENSMUSP00000077546,10090.ENSMUSP00000079172,10090.ENSMUSP00000080998,10090.ENSMUSP00000081041,10090.ENSMUSP00000082207,10090.ENSMUSP00000095171,10090.ENSMUSP00000101105,10090.ENSMUSP00000103679,10090.ENSMUSP00000112539,10090.ENSMUSP00000114074,10090.ENSMUSP00000126914,10090.ENSMUSP00000127716,10090.ENSMUSP00000132453</t>
  </si>
  <si>
    <t>Acvrl1,Irf5,Ccl6,Ccl9,Ciita,Cldn1,Aif1,Csf1r,Gsn,Il1b,Il13ra1,Bgn,Tlr3,Il10ra,Kmo,Irf8,H2-Ab1,Cxcl10,Cxcr3,Lrrk2,P2ry6,Lrrc3,Ifi205,Cx3cr1,Pirb,Cd6,mt-Nd3,Fgfr1,Tlr9,Cd74,Psap,Il18r1,Ildr1,Sgk1,Gpr35,Pid1,Ccr2</t>
  </si>
  <si>
    <t>GO:0050671</t>
  </si>
  <si>
    <t>positive regulation of lymphocyte proliferation</t>
  </si>
  <si>
    <t>10090.ENSMUSP00000023151,10090.ENSMUSP00000025257,10090.ENSMUSP00000027817,10090.ENSMUSP00000028881,10090.ENSMUSP00000052404,10090.ENSMUSP00000079172,10090.ENSMUSP00000082207,10090.ENSMUSP00000095171,10090.ENSMUSP00000132453</t>
  </si>
  <si>
    <t>Bcl6,Aif1,Spta1,Il1b,Gpr183,Cd6,Tlr9,Cd74,Ccr2</t>
  </si>
  <si>
    <t>GO:1903037</t>
  </si>
  <si>
    <t>regulation of leukocyte cell-cell adhesion</t>
  </si>
  <si>
    <t>10090.ENSMUSP00000023151,10090.ENSMUSP00000025257,10090.ENSMUSP00000027817,10090.ENSMUSP00000028881,10090.ENSMUSP00000041008,10090.ENSMUSP00000044050,10090.ENSMUSP00000046105,10090.ENSMUSP00000079172,10090.ENSMUSP00000095171,10090.ENSMUSP00000099866,10090.ENSMUSP00000114350,10090.ENSMUSP00000132453</t>
  </si>
  <si>
    <t>Bcl6,Aif1,Spta1,Il1b,H2-Ab1,Dpp4,H2-Aa,Cd6,Cd74,Btla,Lgals3,Ccr2</t>
  </si>
  <si>
    <t>GO:0050870</t>
  </si>
  <si>
    <t>positive regulation of T cell activation</t>
  </si>
  <si>
    <t>10090.ENSMUSP00000023151,10090.ENSMUSP00000025257,10090.ENSMUSP00000027817,10090.ENSMUSP00000028881,10090.ENSMUSP00000041008,10090.ENSMUSP00000044050,10090.ENSMUSP00000046105,10090.ENSMUSP00000079172,10090.ENSMUSP00000095171,10090.ENSMUSP00000132453</t>
  </si>
  <si>
    <t>Bcl6,Aif1,Spta1,Il1b,H2-Ab1,Dpp4,H2-Aa,Cd6,Cd74,Ccr2</t>
  </si>
  <si>
    <t>GO:0010033</t>
  </si>
  <si>
    <t>response to organic substance</t>
  </si>
  <si>
    <t>10090.ENSMUSP00000000542,10090.ENSMUSP00000004392,10090.ENSMUSP00000006523,10090.ENSMUSP00000019071,10090.ENSMUSP00000019266,10090.ENSMUSP00000020779,10090.ENSMUSP00000023147,10090.ENSMUSP00000023154,10090.ENSMUSP00000025257,10090.ENSMUSP00000025523,10090.ENSMUSP00000028239,10090.ENSMUSP00000028881,10090.ENSMUSP00000028938,10090.ENSMUSP00000033418,10090.ENSMUSP00000033741,10090.ENSMUSP00000034056,10090.ENSMUSP00000034594,10090.ENSMUSP00000034756,10090.ENSMUSP00000038914,10090.ENSMUSP00000040245,10090.ENSMUSP00000041008,10090.ENSMUSP00000046105,10090.ENSMUSP00000047646,10090.ENSMUSP00000052444,10090.ENSMUSP00000052584,10090.ENSMUSP00000055697,10090.ENSMUSP00000057096,10090.ENSMUSP00000059570,10090.ENSMUSP00000060793,10090.ENSMUSP00000062409,10090.ENSMUSP00000063986,10090.ENSMUSP00000077546,10090.ENSMUSP00000079172,10090.ENSMUSP00000080998,10090.ENSMUSP00000081041,10090.ENSMUSP00000082207,10090.ENSMUSP00000095171,10090.ENSMUSP00000101105,10090.ENSMUSP00000101981,10090.ENSMUSP00000103679,10090.ENSMUSP00000112539,10090.ENSMUSP00000114074,10090.ENSMUSP00000126914,10090.ENSMUSP00000127716,10090.ENSMUSP00000132453</t>
  </si>
  <si>
    <t>Acvrl1,Irf5,Crip1,Ccl6,Ccl9,Mpo,Ciita,Cldn1,Aif1,Csf1r,Gsn,Il1b,Cst3,Il13ra1,Bgn,Tlr3,Il10ra,Anxa2,Kmo,Irf8,H2-Ab1,H2-Aa,Cxcl10,Cxcr3,Lrrk2,P2ry6,Dsg2,Lrrc3,Tlr1,Ifi205,Cx3cr1,Pirb,Cd6,mt-Nd3,Fgfr1,Tlr9,Cd74,Psap,Sult1a1,Il18r1,Ildr1,Sgk1,Gpr35,Pid1,Ccr2</t>
  </si>
  <si>
    <t>GO:0043408</t>
  </si>
  <si>
    <t>regulation of MAPK cascade</t>
  </si>
  <si>
    <t>10090.ENSMUSP00000019071,10090.ENSMUSP00000019266,10090.ENSMUSP00000020922,10090.ENSMUSP00000021283,10090.ENSMUSP00000024810,10090.ENSMUSP00000024866,10090.ENSMUSP00000025523,10090.ENSMUSP00000028881,10090.ENSMUSP00000034056,10090.ENSMUSP00000041819,10090.ENSMUSP00000043101,10090.ENSMUSP00000052404,10090.ENSMUSP00000052584,10090.ENSMUSP00000055697,10090.ENSMUSP00000077132,10090.ENSMUSP00000081041,10090.ENSMUSP00000082207,10090.ENSMUSP00000095171,10090.ENSMUSP00000099935,10090.ENSMUSP00000101105</t>
  </si>
  <si>
    <t>Ccl6,Ccl9,Trib2,Pik3r5,Fgd2,Xdh,Csf1r,Il1b,Tlr3,Map3k9,Tlr13,Gpr183,Lrrk2,P2ry6,Itga1,Fgfr1,Tlr9,Cd74,L1cam,Psap</t>
  </si>
  <si>
    <t>GO:0002764</t>
  </si>
  <si>
    <t>immune response-regulating signaling pathway</t>
  </si>
  <si>
    <t>10090.ENSMUSP00000003512,10090.ENSMUSP00000032573,10090.ENSMUSP00000034056,10090.ENSMUSP00000043101,10090.ENSMUSP00000048059,10090.ENSMUSP00000060793,10090.ENSMUSP00000082207,10090.ENSMUSP00000099866,10090.ENSMUSP00000102415,10090.ENSMUSP00000127373</t>
  </si>
  <si>
    <t>Fcgrt,Pglyrp1,Tlr3,Tlr13,Gpr33,Tlr1,Tlr9,Btla,Fyb2,Ms4a2</t>
  </si>
  <si>
    <t>GO:0031347</t>
  </si>
  <si>
    <t>regulation of defense response</t>
  </si>
  <si>
    <t>10090.ENSMUSP00000023151,10090.ENSMUSP00000028881,10090.ENSMUSP00000030693,10090.ENSMUSP00000032573,10090.ENSMUSP00000034056,10090.ENSMUSP00000043101,10090.ENSMUSP00000043551,10090.ENSMUSP00000052584,10090.ENSMUSP00000060793,10090.ENSMUSP00000063986,10090.ENSMUSP00000071130,10090.ENSMUSP00000079172,10090.ENSMUSP00000082207,10090.ENSMUSP00000095171,10090.ENSMUSP00000099411,10090.ENSMUSP00000107607,10090.ENSMUSP00000132453</t>
  </si>
  <si>
    <t>Bcl6,Il1b,Fgr,Pglyrp1,Tlr3,Tlr13,Cd226,Lrrk2,Tlr1,Cx3cr1,Alox5ap,Cd6,Tlr9,Cd74,Tgm2,Cfh,Ccr2</t>
  </si>
  <si>
    <t>GO:0051240</t>
  </si>
  <si>
    <t>positive regulation of multicellular organismal process</t>
  </si>
  <si>
    <t>10090.ENSMUSP00000000542,10090.ENSMUSP00000002640,10090.ENSMUSP00000020974,10090.ENSMUSP00000022834,10090.ENSMUSP00000023151,10090.ENSMUSP00000025257,10090.ENSMUSP00000025523,10090.ENSMUSP00000028177,10090.ENSMUSP00000028881,10090.ENSMUSP00000030693,10090.ENSMUSP00000034056,10090.ENSMUSP00000034756,10090.ENSMUSP00000036175,10090.ENSMUSP00000040245,10090.ENSMUSP00000041378,10090.ENSMUSP00000043551,10090.ENSMUSP00000046105,10090.ENSMUSP00000052444,10090.ENSMUSP00000052584,10090.ENSMUSP00000060793,10090.ENSMUSP00000063986,10090.ENSMUSP00000079172,10090.ENSMUSP00000081041,10090.ENSMUSP00000082207,10090.ENSMUSP00000084672,10090.ENSMUSP00000085394,10090.ENSMUSP00000090121,10090.ENSMUSP00000095171,10090.ENSMUSP00000099026,10090.ENSMUSP00000099935,10090.ENSMUSP00000103679,10090.ENSMUSP00000114074,10090.ENSMUSP00000114350,10090.ENSMUSP00000132453</t>
  </si>
  <si>
    <t>Acvrl1,Scin,Id2,Cma1,Bcl6,Aif1,Csf1r,Olfm1,Il1b,Fgr,Tlr3,Anxa2,Gdpd5,Irf8,Shtn1,Cd226,H2-Aa,Cxcr3,Lrrk2,Tlr1,Cx3cr1,Cd6,Fgfr1,Tlr9,Zbtb46,Clec9a,AF251705,Cd74,Xlr3b,L1cam,Il18r1,Sgk1,Lgals3,Ccr2</t>
  </si>
  <si>
    <t>GO:0002703</t>
  </si>
  <si>
    <t>regulation of leukocyte mediated immunity</t>
  </si>
  <si>
    <t>10090.ENSMUSP00000023151,10090.ENSMUSP00000028881,10090.ENSMUSP00000030693,10090.ENSMUSP00000034056,10090.ENSMUSP00000043551,10090.ENSMUSP00000044050,10090.ENSMUSP00000082207,10090.ENSMUSP00000103679,10090.ENSMUSP00000127373,10090.ENSMUSP00000132453</t>
  </si>
  <si>
    <t>Bcl6,Il1b,Fgr,Tlr3,Cd226,Dpp4,Tlr9,Il18r1,Ms4a2,Ccr2</t>
  </si>
  <si>
    <t>GO:0010716</t>
  </si>
  <si>
    <t>negative regulation of extracellular matrix disassembly</t>
  </si>
  <si>
    <t>10090.ENSMUSP00000028938,10090.ENSMUSP00000044050,10090.ENSMUSP00000099793</t>
  </si>
  <si>
    <t>Cst3,Dpp4,Fap</t>
  </si>
  <si>
    <t>GO:0042327</t>
  </si>
  <si>
    <t>positive regulation of phosphorylation</t>
  </si>
  <si>
    <t>10090.ENSMUSP00000000542,10090.ENSMUSP00000019071,10090.ENSMUSP00000019266,10090.ENSMUSP00000021283,10090.ENSMUSP00000024810,10090.ENSMUSP00000024866,10090.ENSMUSP00000025257,10090.ENSMUSP00000025523,10090.ENSMUSP00000028881,10090.ENSMUSP00000030693,10090.ENSMUSP00000034056,10090.ENSMUSP00000034756,10090.ENSMUSP00000041819,10090.ENSMUSP00000052404,10090.ENSMUSP00000052584,10090.ENSMUSP00000055697,10090.ENSMUSP00000060793,10090.ENSMUSP00000077132,10090.ENSMUSP00000079172,10090.ENSMUSP00000081041,10090.ENSMUSP00000082207,10090.ENSMUSP00000095171,10090.ENSMUSP00000101105,10090.ENSMUSP00000130152</t>
  </si>
  <si>
    <t>Acvrl1,Ccl6,Ccl9,Pik3r5,Fgd2,Xdh,Aif1,Csf1r,Il1b,Fgr,Tlr3,Anxa2,Map3k9,Gpr183,Lrrk2,P2ry6,Tlr1,Itga1,Cd6,Fgfr1,Tlr9,Cd74,Psap,Prr5l</t>
  </si>
  <si>
    <t>GO:0051704</t>
  </si>
  <si>
    <t>multi-organism process</t>
  </si>
  <si>
    <t>10090.ENSMUSP00000004392,10090.ENSMUSP00000015581,10090.ENSMUSP00000019071,10090.ENSMUSP00000019266,10090.ENSMUSP00000020779,10090.ENSMUSP00000023147,10090.ENSMUSP00000023151,10090.ENSMUSP00000023154,10090.ENSMUSP00000025257,10090.ENSMUSP00000025523,10090.ENSMUSP00000028239,10090.ENSMUSP00000028881,10090.ENSMUSP00000028938,10090.ENSMUSP00000029164,10090.ENSMUSP00000030693,10090.ENSMUSP00000032573,10090.ENSMUSP00000034056,10090.ENSMUSP00000034594,10090.ENSMUSP00000034756,10090.ENSMUSP00000038914,10090.ENSMUSP00000040245,10090.ENSMUSP00000041008,10090.ENSMUSP00000043101,10090.ENSMUSP00000044050,10090.ENSMUSP00000046105,10090.ENSMUSP00000047646,10090.ENSMUSP00000052584,10090.ENSMUSP00000057096,10090.ENSMUSP00000060793,10090.ENSMUSP00000062409,10090.ENSMUSP00000063986,10090.ENSMUSP00000079172,10090.ENSMUSP00000082207,10090.ENSMUSP00000093613,10090.ENSMUSP00000102068,10090.ENSMUSP00000106907,10090.ENSMUSP00000107607,10090.ENSMUSP00000114350,10090.ENSMUSP00000130496</t>
  </si>
  <si>
    <t>Irf5,Gzmb,Ccl6,Ccl9,Mpo,Ciita,Bcl6,Cldn1,Aif1,Csf1r,Gsn,Il1b,Cst3,Sla2,Fgr,Pglyrp1,Tlr3,Il10ra,Anxa2,Kmo,Irf8,H2-Ab1,Tlr13,Dpp4,H2-Aa,Cxcl10,Lrrk2,Dsg2,Tlr1,Ifi205,Cx3cr1,Cd6,Tlr9,Rnase6,Itgb4,Slamf7,Cfh,Lgals3,Gcnt4</t>
  </si>
  <si>
    <t>GO:0002548</t>
  </si>
  <si>
    <t>monocyte chemotaxis</t>
  </si>
  <si>
    <t>10090.ENSMUSP00000019071,10090.ENSMUSP00000019266,10090.ENSMUSP00000076364,10090.ENSMUSP00000114350,10090.ENSMUSP00000132453</t>
  </si>
  <si>
    <t>Ccl6,Ccl9,Ptpro,Lgals3,Ccr2</t>
  </si>
  <si>
    <t>GO:0050729</t>
  </si>
  <si>
    <t>positive regulation of inflammatory response</t>
  </si>
  <si>
    <t>10090.ENSMUSP00000028881,10090.ENSMUSP00000034056,10090.ENSMUSP00000052584,10090.ENSMUSP00000071130,10090.ENSMUSP00000079172,10090.ENSMUSP00000082207,10090.ENSMUSP00000099411,10090.ENSMUSP00000132453</t>
  </si>
  <si>
    <t>Il1b,Tlr3,Lrrk2,Alox5ap,Cd6,Tlr9,Tgm2,Ccr2</t>
  </si>
  <si>
    <t>GO:0001934</t>
  </si>
  <si>
    <t>positive regulation of protein phosphorylation</t>
  </si>
  <si>
    <t>10090.ENSMUSP00000000542,10090.ENSMUSP00000019071,10090.ENSMUSP00000019266,10090.ENSMUSP00000021283,10090.ENSMUSP00000024810,10090.ENSMUSP00000024866,10090.ENSMUSP00000025257,10090.ENSMUSP00000025523,10090.ENSMUSP00000028881,10090.ENSMUSP00000034056,10090.ENSMUSP00000034756,10090.ENSMUSP00000041819,10090.ENSMUSP00000052404,10090.ENSMUSP00000052584,10090.ENSMUSP00000055697,10090.ENSMUSP00000060793,10090.ENSMUSP00000077132,10090.ENSMUSP00000079172,10090.ENSMUSP00000081041,10090.ENSMUSP00000082207,10090.ENSMUSP00000095171,10090.ENSMUSP00000101105,10090.ENSMUSP00000130152</t>
  </si>
  <si>
    <t>Acvrl1,Ccl6,Ccl9,Pik3r5,Fgd2,Xdh,Aif1,Csf1r,Il1b,Tlr3,Anxa2,Map3k9,Gpr183,Lrrk2,P2ry6,Tlr1,Itga1,Cd6,Fgfr1,Tlr9,Cd74,Psap,Prr5l</t>
  </si>
  <si>
    <t>GO:0031401</t>
  </si>
  <si>
    <t>positive regulation of protein modification process</t>
  </si>
  <si>
    <t>10090.ENSMUSP00000000542,10090.ENSMUSP00000019071,10090.ENSMUSP00000019266,10090.ENSMUSP00000020922,10090.ENSMUSP00000021283,10090.ENSMUSP00000023151,10090.ENSMUSP00000024810,10090.ENSMUSP00000024866,10090.ENSMUSP00000025257,10090.ENSMUSP00000025523,10090.ENSMUSP00000028881,10090.ENSMUSP00000034056,10090.ENSMUSP00000034756,10090.ENSMUSP00000041819,10090.ENSMUSP00000052404,10090.ENSMUSP00000052584,10090.ENSMUSP00000055697,10090.ENSMUSP00000060793,10090.ENSMUSP00000077132,10090.ENSMUSP00000077546,10090.ENSMUSP00000079172,10090.ENSMUSP00000081041,10090.ENSMUSP00000082207,10090.ENSMUSP00000095171,10090.ENSMUSP00000101105,10090.ENSMUSP00000130152</t>
  </si>
  <si>
    <t>Acvrl1,Ccl6,Ccl9,Trib2,Pik3r5,Bcl6,Fgd2,Xdh,Aif1,Csf1r,Il1b,Tlr3,Anxa2,Map3k9,Gpr183,Lrrk2,P2ry6,Tlr1,Itga1,Pirb,Cd6,Fgfr1,Tlr9,Cd74,Psap,Prr5l</t>
  </si>
  <si>
    <t>GO:0022603</t>
  </si>
  <si>
    <t>regulation of anatomical structure morphogenesis</t>
  </si>
  <si>
    <t>10090.ENSMUSP00000000542,10090.ENSMUSP00000015889,10090.ENSMUSP00000022834,10090.ENSMUSP00000024866,10090.ENSMUSP00000025523,10090.ENSMUSP00000027817,10090.ENSMUSP00000028177,10090.ENSMUSP00000028881,10090.ENSMUSP00000028938,10090.ENSMUSP00000030693,10090.ENSMUSP00000034056,10090.ENSMUSP00000035662,10090.ENSMUSP00000036477,10090.ENSMUSP00000041378,10090.ENSMUSP00000047646,10090.ENSMUSP00000052444,10090.ENSMUSP00000052584,10090.ENSMUSP00000063986,10090.ENSMUSP00000081041,10090.ENSMUSP00000099026,10090.ENSMUSP00000099935,10090.ENSMUSP00000114074,10090.ENSMUSP00000114350,10090.ENSMUSP00000132453</t>
  </si>
  <si>
    <t>Acvrl1,Plekho1,Cma1,Xdh,Csf1r,Spta1,Olfm1,Il1b,Cst3,Fgr,Tlr3,Arap3,Strip2,Shtn1,Cxcl10,Cxcr3,Lrrk2,Cx3cr1,Fgfr1,Xlr3b,L1cam,Sgk1,Lgals3,Ccr2</t>
  </si>
  <si>
    <t>GO:0030593</t>
  </si>
  <si>
    <t>neutrophil chemotaxis</t>
  </si>
  <si>
    <t>10090.ENSMUSP00000019071,10090.ENSMUSP00000019266,10090.ENSMUSP00000028881,10090.ENSMUSP00000052033,10090.ENSMUSP00000077132,10090.ENSMUSP00000114350</t>
  </si>
  <si>
    <t>Ccl6,Ccl9,Il1b,Amica1,Itga1,Lgals3</t>
  </si>
  <si>
    <t>GO:0050793</t>
  </si>
  <si>
    <t>regulation of developmental process</t>
  </si>
  <si>
    <t>10090.ENSMUSP00000000542,10090.ENSMUSP00000002640,10090.ENSMUSP00000010904,10090.ENSMUSP00000015889,10090.ENSMUSP00000019266,10090.ENSMUSP00000020922,10090.ENSMUSP00000020974,10090.ENSMUSP00000022834,10090.ENSMUSP00000023151,10090.ENSMUSP00000024866,10090.ENSMUSP00000025523,10090.ENSMUSP00000027695,10090.ENSMUSP00000027817,10090.ENSMUSP00000028177,10090.ENSMUSP00000028881,10090.ENSMUSP00000028938,10090.ENSMUSP00000030407,10090.ENSMUSP00000030693,10090.ENSMUSP00000032573,10090.ENSMUSP00000034056,10090.ENSMUSP00000034756,10090.ENSMUSP00000035662,10090.ENSMUSP00000036175,10090.ENSMUSP00000036477,10090.ENSMUSP00000041378,10090.ENSMUSP00000046105,10090.ENSMUSP00000047646,10090.ENSMUSP00000052404,10090.ENSMUSP00000052444,10090.ENSMUSP00000052584,10090.ENSMUSP00000063986,10090.ENSMUSP00000081041,10090.ENSMUSP00000082207,10090.ENSMUSP00000084672,10090.ENSMUSP00000095171,10090.ENSMUSP00000099026,10090.ENSMUSP00000099935,10090.ENSMUSP00000101521,10090.ENSMUSP00000107795,10090.ENSMUSP00000114074,10090.ENSMUSP00000114350,10090.ENSMUSP00000126024,10090.ENSMUSP00000132453</t>
  </si>
  <si>
    <t>Acvrl1,Scin,Phlda2,Plekho1,Ccl9,Trib2,Id2,Cma1,Bcl6,Xdh,Csf1r,Slc45a3,Spta1,Olfm1,Il1b,Cst3,Mycl,Fgr,Pglyrp1,Tlr3,Anxa2,Arap3,Gdpd5,Strip2,Shtn1,H2-Aa,Cxcl10,Gpr183,Cxcr3,Lrrk2,Cx3cr1,Fgfr1,Tlr9,Zbtb46,Cd74,Xlr3b,L1cam,Kdf1,Tmsb4x,Sgk1,Lgals3,Cdk6,Ccr2</t>
  </si>
  <si>
    <t>GO:0042129</t>
  </si>
  <si>
    <t>regulation of T cell proliferation</t>
  </si>
  <si>
    <t>10090.ENSMUSP00000025257,10090.ENSMUSP00000027817,10090.ENSMUSP00000028881,10090.ENSMUSP00000041008,10090.ENSMUSP00000046105,10090.ENSMUSP00000079172,10090.ENSMUSP00000099866,10090.ENSMUSP00000114350,10090.ENSMUSP00000132453</t>
  </si>
  <si>
    <t>Aif1,Spta1,Il1b,H2-Ab1,H2-Aa,Cd6,Btla,Lgals3,Ccr2</t>
  </si>
  <si>
    <t>GO:0002695</t>
  </si>
  <si>
    <t>negative regulation of leukocyte activation</t>
  </si>
  <si>
    <t>10090.ENSMUSP00000020974,10090.ENSMUSP00000023151,10090.ENSMUSP00000032573,10090.ENSMUSP00000041008,10090.ENSMUSP00000046105,10090.ENSMUSP00000095171,10090.ENSMUSP00000099866,10090.ENSMUSP00000114350,10090.ENSMUSP00000132453</t>
  </si>
  <si>
    <t>Id2,Bcl6,Pglyrp1,H2-Ab1,H2-Aa,Cd74,Btla,Lgals3,Ccr2</t>
  </si>
  <si>
    <t>GO:0050727</t>
  </si>
  <si>
    <t>regulation of inflammatory response</t>
  </si>
  <si>
    <t>10090.ENSMUSP00000023151,10090.ENSMUSP00000028881,10090.ENSMUSP00000032573,10090.ENSMUSP00000034056,10090.ENSMUSP00000052584,10090.ENSMUSP00000063986,10090.ENSMUSP00000071130,10090.ENSMUSP00000079172,10090.ENSMUSP00000082207,10090.ENSMUSP00000099411,10090.ENSMUSP00000107607,10090.ENSMUSP00000132453</t>
  </si>
  <si>
    <t>Bcl6,Il1b,Pglyrp1,Tlr3,Lrrk2,Cx3cr1,Alox5ap,Cd6,Tlr9,Tgm2,Cfh,Ccr2</t>
  </si>
  <si>
    <t>GO:0008285</t>
  </si>
  <si>
    <t>negative regulation of cell population proliferation</t>
  </si>
  <si>
    <t>10090.ENSMUSP00000000542,10090.ENSMUSP00000002640,10090.ENSMUSP00000020974,10090.ENSMUSP00000023151,10090.ENSMUSP00000024866,10090.ENSMUSP00000025257,10090.ENSMUSP00000025523,10090.ENSMUSP00000028881,10090.ENSMUSP00000034299,10090.ENSMUSP00000041008,10090.ENSMUSP00000046105,10090.ENSMUSP00000052444,10090.ENSMUSP00000077132,10090.ENSMUSP00000099793,10090.ENSMUSP00000099866,10090.ENSMUSP00000101521,10090.ENSMUSP00000114350,10090.ENSMUSP00000126024</t>
  </si>
  <si>
    <t>Acvrl1,Scin,Id2,Bcl6,Xdh,Aif1,Csf1r,Il1b,Ifi30,H2-Ab1,H2-Aa,Cxcr3,Itga1,Fap,Btla,Kdf1,Lgals3,Cdk6</t>
  </si>
  <si>
    <t>GO:0002250</t>
  </si>
  <si>
    <t>adaptive immune response</t>
  </si>
  <si>
    <t>10090.ENSMUSP00000015581,10090.ENSMUSP00000023151,10090.ENSMUSP00000023312,10090.ENSMUSP00000029164,10090.ENSMUSP00000041008,10090.ENSMUSP00000052404,10090.ENSMUSP00000077546,10090.ENSMUSP00000095171,10090.ENSMUSP00000099866,10090.ENSMUSP00000103679,10090.ENSMUSP00000106907</t>
  </si>
  <si>
    <t>Gzmb,Bcl6,Alcam,Sla2,H2-Ab1,Gpr183,Pirb,Cd74,Btla,Il18r1,Slamf7</t>
  </si>
  <si>
    <t>GO:0002237</t>
  </si>
  <si>
    <t>response to molecule of bacterial origin</t>
  </si>
  <si>
    <t>10090.ENSMUSP00000004392,10090.ENSMUSP00000020779,10090.ENSMUSP00000023154,10090.ENSMUSP00000028881,10090.ENSMUSP00000034594,10090.ENSMUSP00000038914,10090.ENSMUSP00000040245,10090.ENSMUSP00000047646,10090.ENSMUSP00000060793,10090.ENSMUSP00000063986,10090.ENSMUSP00000079172,10090.ENSMUSP00000082207</t>
  </si>
  <si>
    <t>Irf5,Mpo,Cldn1,Il1b,Il10ra,Kmo,Irf8,Cxcl10,Tlr1,Cx3cr1,Cd6,Tlr9</t>
  </si>
  <si>
    <t>GO:0019220</t>
  </si>
  <si>
    <t>regulation of phosphate metabolic process</t>
  </si>
  <si>
    <t>10090.ENSMUSP00000000542,10090.ENSMUSP00000019071,10090.ENSMUSP00000019266,10090.ENSMUSP00000020922,10090.ENSMUSP00000021283,10090.ENSMUSP00000024810,10090.ENSMUSP00000024866,10090.ENSMUSP00000025257,10090.ENSMUSP00000025523,10090.ENSMUSP00000028881,10090.ENSMUSP00000030693,10090.ENSMUSP00000033741,10090.ENSMUSP00000034056,10090.ENSMUSP00000034375,10090.ENSMUSP00000034756,10090.ENSMUSP00000041819,10090.ENSMUSP00000043101,10090.ENSMUSP00000052404,10090.ENSMUSP00000052584,10090.ENSMUSP00000055697,10090.ENSMUSP00000059570,10090.ENSMUSP00000060793,10090.ENSMUSP00000077132,10090.ENSMUSP00000077546,10090.ENSMUSP00000079172,10090.ENSMUSP00000081041,10090.ENSMUSP00000082207,10090.ENSMUSP00000095171,10090.ENSMUSP00000099935,10090.ENSMUSP00000101105,10090.ENSMUSP00000127716,10090.ENSMUSP00000130152</t>
  </si>
  <si>
    <t>Acvrl1,Ccl6,Ccl9,Trib2,Pik3r5,Fgd2,Xdh,Aif1,Csf1r,Il1b,Fgr,Bgn,Tlr3,Dus2,Anxa2,Map3k9,Tlr13,Gpr183,Lrrk2,P2ry6,Lrrc3,Tlr1,Itga1,Pirb,Cd6,Fgfr1,Tlr9,Cd74,L1cam,Psap,Pid1,Prr5l</t>
  </si>
  <si>
    <t>GO:0031399</t>
  </si>
  <si>
    <t>regulation of protein modification process</t>
  </si>
  <si>
    <t>10090.ENSMUSP00000000542,10090.ENSMUSP00000019071,10090.ENSMUSP00000019266,10090.ENSMUSP00000020922,10090.ENSMUSP00000021283,10090.ENSMUSP00000023151,10090.ENSMUSP00000024810,10090.ENSMUSP00000024866,10090.ENSMUSP00000025257,10090.ENSMUSP00000025523,10090.ENSMUSP00000028881,10090.ENSMUSP00000030693,10090.ENSMUSP00000033741,10090.ENSMUSP00000034056,10090.ENSMUSP00000034375,10090.ENSMUSP00000034756,10090.ENSMUSP00000041819,10090.ENSMUSP00000043101,10090.ENSMUSP00000052404,10090.ENSMUSP00000052584,10090.ENSMUSP00000055697,10090.ENSMUSP00000059570,10090.ENSMUSP00000060793,10090.ENSMUSP00000077132,10090.ENSMUSP00000077546,10090.ENSMUSP00000079172,10090.ENSMUSP00000081041,10090.ENSMUSP00000082207,10090.ENSMUSP00000095171,10090.ENSMUSP00000099935,10090.ENSMUSP00000101105,10090.ENSMUSP00000127716,10090.ENSMUSP00000130152</t>
  </si>
  <si>
    <t>Acvrl1,Ccl6,Ccl9,Trib2,Pik3r5,Bcl6,Fgd2,Xdh,Aif1,Csf1r,Il1b,Fgr,Bgn,Tlr3,Dus2,Anxa2,Map3k9,Tlr13,Gpr183,Lrrk2,P2ry6,Lrrc3,Tlr1,Itga1,Pirb,Cd6,Fgfr1,Tlr9,Cd74,L1cam,Psap,Pid1,Prr5l</t>
  </si>
  <si>
    <t>GO:0051250</t>
  </si>
  <si>
    <t>negative regulation of lymphocyte activation</t>
  </si>
  <si>
    <t>10090.ENSMUSP00000020974,10090.ENSMUSP00000023151,10090.ENSMUSP00000032573,10090.ENSMUSP00000041008,10090.ENSMUSP00000046105,10090.ENSMUSP00000095171,10090.ENSMUSP00000099866,10090.ENSMUSP00000114350</t>
  </si>
  <si>
    <t>Id2,Bcl6,Pglyrp1,H2-Ab1,H2-Aa,Cd74,Btla,Lgals3</t>
  </si>
  <si>
    <t>GO:0009617</t>
  </si>
  <si>
    <t>response to bacterium</t>
  </si>
  <si>
    <t>10090.ENSMUSP00000004392,10090.ENSMUSP00000020779,10090.ENSMUSP00000023154,10090.ENSMUSP00000028881,10090.ENSMUSP00000030693,10090.ENSMUSP00000032573,10090.ENSMUSP00000034594,10090.ENSMUSP00000038914,10090.ENSMUSP00000040245,10090.ENSMUSP00000047646,10090.ENSMUSP00000060793,10090.ENSMUSP00000062409,10090.ENSMUSP00000063986,10090.ENSMUSP00000079172,10090.ENSMUSP00000082207,10090.ENSMUSP00000093613</t>
  </si>
  <si>
    <t>Irf5,Mpo,Cldn1,Il1b,Fgr,Pglyrp1,Il10ra,Kmo,Irf8,Cxcl10,Tlr1,Ifi205,Cx3cr1,Cd6,Tlr9,Rnase6</t>
  </si>
  <si>
    <t>GO:1902105</t>
  </si>
  <si>
    <t>regulation of leukocyte differentiation</t>
  </si>
  <si>
    <t>10090.ENSMUSP00000020974,10090.ENSMUSP00000023151,10090.ENSMUSP00000025523,10090.ENSMUSP00000028881,10090.ENSMUSP00000032573,10090.ENSMUSP00000046105,10090.ENSMUSP00000082207,10090.ENSMUSP00000084672,10090.ENSMUSP00000095171,10090.ENSMUSP00000126024,10090.ENSMUSP00000132453</t>
  </si>
  <si>
    <t>Id2,Bcl6,Csf1r,Il1b,Pglyrp1,H2-Aa,Tlr9,Zbtb46,Cd74,Cdk6,Ccr2</t>
  </si>
  <si>
    <t>GO:0002252</t>
  </si>
  <si>
    <t>immune effector process</t>
  </si>
  <si>
    <t>10090.ENSMUSP00000004392,10090.ENSMUSP00000015581,10090.ENSMUSP00000020779,10090.ENSMUSP00000034056,10090.ENSMUSP00000041008,10090.ENSMUSP00000047646,10090.ENSMUSP00000052404,10090.ENSMUSP00000063986,10090.ENSMUSP00000077546,10090.ENSMUSP00000082207,10090.ENSMUSP00000095171,10090.ENSMUSP00000103679,10090.ENSMUSP00000107607</t>
  </si>
  <si>
    <t>Irf5,Gzmb,Mpo,Tlr3,H2-Ab1,Cxcl10,Gpr183,Cx3cr1,Pirb,Tlr9,Cd74,Il18r1,Cfh</t>
  </si>
  <si>
    <t>GO:0002827</t>
  </si>
  <si>
    <t>positive regulation of T-helper 1 type immune response</t>
  </si>
  <si>
    <t>10090.ENSMUSP00000028881,10090.ENSMUSP00000041008,10090.ENSMUSP00000103679,10090.ENSMUSP00000132453</t>
  </si>
  <si>
    <t>Il1b,H2-Ab1,Il18r1,Ccr2</t>
  </si>
  <si>
    <t>GO:0032502</t>
  </si>
  <si>
    <t>developmental process</t>
  </si>
  <si>
    <t>10090.ENSMUSP00000000542,10090.ENSMUSP00000001279,10090.ENSMUSP00000001304,10090.ENSMUSP00000001327,10090.ENSMUSP00000006523,10090.ENSMUSP00000010904,10090.ENSMUSP00000011400,10090.ENSMUSP00000015889,10090.ENSMUSP00000017783,10090.ENSMUSP00000020779,10090.ENSMUSP00000020974,10090.ENSMUSP00000022137,10090.ENSMUSP00000023147,10090.ENSMUSP00000023151,10090.ENSMUSP00000023154,10090.ENSMUSP00000023312,10090.ENSMUSP00000024866,10090.ENSMUSP00000025257,10090.ENSMUSP00000025523,10090.ENSMUSP00000025830,10090.ENSMUSP00000026698,10090.ENSMUSP00000027695,10090.ENSMUSP00000027817,10090.ENSMUSP00000028177,10090.ENSMUSP00000028239,10090.ENSMUSP00000028881,10090.ENSMUSP00000028938,10090.ENSMUSP00000029164,10090.ENSMUSP00000030407,10090.ENSMUSP00000030693,10090.ENSMUSP00000034056,10090.ENSMUSP00000034756,10090.ENSMUSP00000036175,10090.ENSMUSP00000036380,10090.ENSMUSP00000037719,10090.ENSMUSP00000040245,10090.ENSMUSP00000041008,10090.ENSMUSP00000041378,10090.ENSMUSP00000046369,10090.ENSMUSP00000052404,10090.ENSMUSP00000052444,10090.ENSMUSP00000052584,10090.ENSMUSP00000057096,10090.ENSMUSP00000061935,10090.ENSMUSP00000063986,10090.ENSMUSP00000076364,10090.ENSMUSP00000077132,10090.ENSMUSP00000077546,10090.ENSMUSP00000081041,10090.ENSMUSP00000082207,10090.ENSMUSP00000092200,10090.ENSMUSP00000095171,10090.ENSMUSP00000095320,10090.ENSMUSP00000099026,10090.ENSMUSP00000099411,10090.ENSMUSP00000099793,10090.ENSMUSP00000099935,10090.ENSMUSP00000101105,10090.ENSMUSP00000101521,10090.ENSMUSP00000102068,10090.ENSMUSP00000103015,10090.ENSMUSP00000103191,10090.ENSMUSP00000103679,10090.ENSMUSP00000107795,10090.ENSMUSP00000114074,10090.ENSMUSP00000114350,10090.ENSMUSP00000126024,10090.ENSMUSP00000127685,10090.ENSMUSP00000127716,10090.ENSMUSP00000130496,10090.ENSMUSP00000132453</t>
  </si>
  <si>
    <t>Acvrl1,Lsr,Ckb,Itgb7,Crip1,Phlda2,Adam19,Plekho1,Rab11fip4,Mpo,Id2,Marveld2,Ciita,Bcl6,Cldn1,Alcam,Xdh,Aif1,Csf1r,Apba1,Podxl,Slc45a3,Spta1,Olfm1,Gsn,Il1b,Cst3,Sla2,Mycl,Fgr,Tlr3,Anxa2,Gdpd5,Fcrla,Tgfbi,Irf8,H2-Ab1,Shtn1,Kremen2,Gpr183,Cxcr3,Lrrk2,Dsg2,Epcam,Cx3cr1,Ptpro,Itga1,Pirb,Fgfr1,Tlr9,Rasgrp4,Cd74,Plekhm3,Xlr3b,Tgm2,Fap,L1cam,Psap,Kdf1,Itgb4,Anpep,Plxdc1,Il18r1,Tmsb4x,Sgk1,Lgals3,Cdk6,Bscl2,Pid1,Gcnt4,Ccr2</t>
  </si>
  <si>
    <t>GO:1903708</t>
  </si>
  <si>
    <t>positive regulation of hemopoiesis</t>
  </si>
  <si>
    <t>10090.ENSMUSP00000002640,10090.ENSMUSP00000020974,10090.ENSMUSP00000023151,10090.ENSMUSP00000025523,10090.ENSMUSP00000028881,10090.ENSMUSP00000046105,10090.ENSMUSP00000084672,10090.ENSMUSP00000095171,10090.ENSMUSP00000132453</t>
  </si>
  <si>
    <t>Scin,Id2,Bcl6,Csf1r,Il1b,H2-Aa,Zbtb46,Cd74,Ccr2</t>
  </si>
  <si>
    <t>GO:0032879</t>
  </si>
  <si>
    <t>regulation of localization</t>
  </si>
  <si>
    <t>10090.ENSMUSP00000000542,10090.ENSMUSP00000010904,10090.ENSMUSP00000023151,10090.ENSMUSP00000025257,10090.ENSMUSP00000025523,10090.ENSMUSP00000026698,10090.ENSMUSP00000028177,10090.ENSMUSP00000028239,10090.ENSMUSP00000028881,10090.ENSMUSP00000030693,10090.ENSMUSP00000034756,10090.ENSMUSP00000035662,10090.ENSMUSP00000038914,10090.ENSMUSP00000041378,10090.ENSMUSP00000046544,10090.ENSMUSP00000047353,10090.ENSMUSP00000047646,10090.ENSMUSP00000052404,10090.ENSMUSP00000052444,10090.ENSMUSP00000052584,10090.ENSMUSP00000055697,10090.ENSMUSP00000057096,10090.ENSMUSP00000060793,10090.ENSMUSP00000061935,10090.ENSMUSP00000063986,10090.ENSMUSP00000081041,10090.ENSMUSP00000082207,10090.ENSMUSP00000085394,10090.ENSMUSP00000090121,10090.ENSMUSP00000091093,10090.ENSMUSP00000095171,10090.ENSMUSP00000103015,10090.ENSMUSP00000107795,10090.ENSMUSP00000112539,10090.ENSMUSP00000114074,10090.ENSMUSP00000114350,10090.ENSMUSP00000123853,10090.ENSMUSP00000126914,10090.ENSMUSP00000127373,10090.ENSMUSP00000127716,10090.ENSMUSP00000130152,10090.ENSMUSP00000132453</t>
  </si>
  <si>
    <t>Acvrl1,Phlda2,Bcl6,Aif1,Csf1r,Podxl,Olfm1,Gsn,Il1b,Fgr,Anxa2,Arap3,Kmo,Shtn1,Sgsm1,Atp1b2,Cxcl10,Gpr183,Cxcr3,Lrrk2,P2ry6,Dsg2,Tlr1,Epcam,Cx3cr1,Fgfr1,Tlr9,Clec9a,AF251705,Tbc1d9,Cd74,Anpep,Tmsb4x,Ildr1,Sgk1,Lgals3,Gcsam,Gpr35,Ms4a2,Pid1,Prr5l,Ccr2</t>
  </si>
  <si>
    <t>GO:0002819</t>
  </si>
  <si>
    <t>regulation of adaptive immune response</t>
  </si>
  <si>
    <t>10090.ENSMUSP00000023151,10090.ENSMUSP00000028881,10090.ENSMUSP00000041008,10090.ENSMUSP00000043551,10090.ENSMUSP00000044050,10090.ENSMUSP00000095171,10090.ENSMUSP00000103679,10090.ENSMUSP00000132453</t>
  </si>
  <si>
    <t>Bcl6,Il1b,H2-Ab1,Cd226,Dpp4,Cd74,Il18r1,Ccr2</t>
  </si>
  <si>
    <t>GO:0051272</t>
  </si>
  <si>
    <t>positive regulation of cellular component movement</t>
  </si>
  <si>
    <t>10090.ENSMUSP00000023151,10090.ENSMUSP00000025257,10090.ENSMUSP00000025523,10090.ENSMUSP00000026698,10090.ENSMUSP00000028881,10090.ENSMUSP00000030693,10090.ENSMUSP00000041378,10090.ENSMUSP00000047646,10090.ENSMUSP00000055697,10090.ENSMUSP00000061935,10090.ENSMUSP00000081041,10090.ENSMUSP00000095171,10090.ENSMUSP00000107795,10090.ENSMUSP00000114350,10090.ENSMUSP00000132453</t>
  </si>
  <si>
    <t>Bcl6,Aif1,Csf1r,Podxl,Il1b,Fgr,Shtn1,Cxcl10,P2ry6,Epcam,Fgfr1,Cd74,Tmsb4x,Lgals3,Ccr2</t>
  </si>
  <si>
    <t>GO:0048519</t>
  </si>
  <si>
    <t>negative regulation of biological process</t>
  </si>
  <si>
    <t>10090.ENSMUSP00000000542,10090.ENSMUSP00000002640,10090.ENSMUSP00000009340,10090.ENSMUSP00000019266,10090.ENSMUSP00000020779,10090.ENSMUSP00000020922,10090.ENSMUSP00000020974,10090.ENSMUSP00000023147,10090.ENSMUSP00000023151,10090.ENSMUSP00000024866,10090.ENSMUSP00000025257,10090.ENSMUSP00000025523,10090.ENSMUSP00000026698,10090.ENSMUSP00000027817,10090.ENSMUSP00000028177,10090.ENSMUSP00000028239,10090.ENSMUSP00000028881,10090.ENSMUSP00000028938,10090.ENSMUSP00000029164,10090.ENSMUSP00000032573,10090.ENSMUSP00000033741,10090.ENSMUSP00000034214,10090.ENSMUSP00000034299,10090.ENSMUSP00000034375,10090.ENSMUSP00000034756,10090.ENSMUSP00000035662,10090.ENSMUSP00000036175,10090.ENSMUSP00000040245,10090.ENSMUSP00000041008,10090.ENSMUSP00000044050,10090.ENSMUSP00000046105,10090.ENSMUSP00000046369,10090.ENSMUSP00000047646,10090.ENSMUSP00000052444,10090.ENSMUSP00000052584,10090.ENSMUSP00000059570,10090.ENSMUSP00000060040,10090.ENSMUSP00000061935,10090.ENSMUSP00000062409,10090.ENSMUSP00000063986,10090.ENSMUSP00000071017,10090.ENSMUSP00000076364,10090.ENSMUSP00000077132,10090.ENSMUSP00000077546,10090.ENSMUSP00000081041,10090.ENSMUSP00000082207,10090.ENSMUSP00000084672,10090.ENSMUSP00000086485,10090.ENSMUSP00000086606,10090.ENSMUSP00000087686,10090.ENSMUSP00000095171,10090.ENSMUSP00000099793,10090.ENSMUSP00000099866,10090.ENSMUSP00000101105,10090.ENSMUSP00000101521,10090.ENSMUSP00000103015,10090.ENSMUSP00000114074,10090.ENSMUSP00000114350,10090.ENSMUSP00000123853,10090.ENSMUSP00000126024,10090.ENSMUSP00000126914,10090.ENSMUSP00000127685,10090.ENSMUSP00000127716,10090.ENSMUSP00000130152,10090.ENSMUSP00000132453,10090.ENSMUSP00000138771</t>
  </si>
  <si>
    <t>Acvrl1,Scin,Mnda,Ccl9,Mpo,Trib2,Id2,Ciita,Bcl6,Xdh,Aif1,Csf1r,Podxl,Spta1,Olfm1,Gsn,Il1b,Cst3,Sla2,Pglyrp1,Bgn,Mt2,Ifi30,Dus2,Anxa2,Arap3,Gdpd5,Irf8,H2-Ab1,Dpp4,H2-Aa,Kremen2,Cxcl10,Cxcr3,Lrrk2,Lrrc3,Zfp366,Epcam,Ifi205,Cx3cr1,Rnf144b,Ptpro,Itga1,Pirb,Fgfr1,Tlr9,Zbtb46,Pde10a,Cst7,Bmf,Cd74,Fap,Btla,Psap,Kdf1,Anpep,Sgk1,Lgals3,Gcsam,Cdk6,Gpr35,Bscl2,Pid1,Prr5l,Ccr2,Serpinb10</t>
  </si>
  <si>
    <t>GO:0071677</t>
  </si>
  <si>
    <t>positive regulation of mononuclear cell migration</t>
  </si>
  <si>
    <t>10090.ENSMUSP00000025257,10090.ENSMUSP00000047646,10090.ENSMUSP00000114350,10090.ENSMUSP00000132453</t>
  </si>
  <si>
    <t>Aif1,Cxcl10,Lgals3,Ccr2</t>
  </si>
  <si>
    <t>GO:1902107</t>
  </si>
  <si>
    <t>positive regulation of leukocyte differentiation</t>
  </si>
  <si>
    <t>10090.ENSMUSP00000020974,10090.ENSMUSP00000023151,10090.ENSMUSP00000025523,10090.ENSMUSP00000028881,10090.ENSMUSP00000046105,10090.ENSMUSP00000084672,10090.ENSMUSP00000095171,10090.ENSMUSP00000132453</t>
  </si>
  <si>
    <t>Id2,Bcl6,Csf1r,Il1b,H2-Aa,Zbtb46,Cd74,Ccr2</t>
  </si>
  <si>
    <t>GO:0002683</t>
  </si>
  <si>
    <t>negative regulation of immune system process</t>
  </si>
  <si>
    <t>10090.ENSMUSP00000020974,10090.ENSMUSP00000023151,10090.ENSMUSP00000032573,10090.ENSMUSP00000041008,10090.ENSMUSP00000046105,10090.ENSMUSP00000082207,10090.ENSMUSP00000084672,10090.ENSMUSP00000095171,10090.ENSMUSP00000099866,10090.ENSMUSP00000114350,10090.ENSMUSP00000123853,10090.ENSMUSP00000126024,10090.ENSMUSP00000132453</t>
  </si>
  <si>
    <t>Id2,Bcl6,Pglyrp1,H2-Ab1,H2-Aa,Tlr9,Zbtb46,Cd74,Btla,Lgals3,Gcsam,Cdk6,Ccr2</t>
  </si>
  <si>
    <t>GO:0032270</t>
  </si>
  <si>
    <t>positive regulation of cellular protein metabolic process</t>
  </si>
  <si>
    <t>10090.ENSMUSP00000000542,10090.ENSMUSP00000019071,10090.ENSMUSP00000019266,10090.ENSMUSP00000020922,10090.ENSMUSP00000021283,10090.ENSMUSP00000023151,10090.ENSMUSP00000024810,10090.ENSMUSP00000024866,10090.ENSMUSP00000025257,10090.ENSMUSP00000025523,10090.ENSMUSP00000028239,10090.ENSMUSP00000028881,10090.ENSMUSP00000034056,10090.ENSMUSP00000034756,10090.ENSMUSP00000041819,10090.ENSMUSP00000052404,10090.ENSMUSP00000052584,10090.ENSMUSP00000055697,10090.ENSMUSP00000060793,10090.ENSMUSP00000071017,10090.ENSMUSP00000077132,10090.ENSMUSP00000077546,10090.ENSMUSP00000079172,10090.ENSMUSP00000081041,10090.ENSMUSP00000082207,10090.ENSMUSP00000095171,10090.ENSMUSP00000101105,10090.ENSMUSP00000130152</t>
  </si>
  <si>
    <t>Acvrl1,Ccl6,Ccl9,Trib2,Pik3r5,Bcl6,Fgd2,Xdh,Aif1,Csf1r,Gsn,Il1b,Tlr3,Anxa2,Map3k9,Gpr183,Lrrk2,P2ry6,Tlr1,Rnf144b,Itga1,Pirb,Cd6,Fgfr1,Tlr9,Cd74,Psap,Prr5l</t>
  </si>
  <si>
    <t>GO:0007157</t>
  </si>
  <si>
    <t>heterophilic cell-cell adhesion via plasma membrane cell adhesion molecules</t>
  </si>
  <si>
    <t>10090.ENSMUSP00000023312,10090.ENSMUSP00000043551,10090.ENSMUSP00000052033,10090.ENSMUSP00000079172,10090.ENSMUSP00000099935</t>
  </si>
  <si>
    <t>Alcam,Cd226,Amica1,Cd6,L1cam</t>
  </si>
  <si>
    <t>GO:0098742</t>
  </si>
  <si>
    <t>cell-cell adhesion via plasma-membrane adhesion molecules</t>
  </si>
  <si>
    <t>10090.ENSMUSP00000023154,10090.ENSMUSP00000023312,10090.ENSMUSP00000043551,10090.ENSMUSP00000052033,10090.ENSMUSP00000057096,10090.ENSMUSP00000061935,10090.ENSMUSP00000079172,10090.ENSMUSP00000099935</t>
  </si>
  <si>
    <t>Cldn1,Alcam,Cd226,Amica1,Dsg2,Epcam,Cd6,L1cam</t>
  </si>
  <si>
    <t>GO:0040017</t>
  </si>
  <si>
    <t>positive regulation of locomotion</t>
  </si>
  <si>
    <t>10090.ENSMUSP00000025257,10090.ENSMUSP00000025523,10090.ENSMUSP00000026698,10090.ENSMUSP00000028881,10090.ENSMUSP00000030693,10090.ENSMUSP00000041378,10090.ENSMUSP00000047646,10090.ENSMUSP00000052444,10090.ENSMUSP00000055697,10090.ENSMUSP00000061935,10090.ENSMUSP00000081041,10090.ENSMUSP00000095171,10090.ENSMUSP00000107795,10090.ENSMUSP00000114350,10090.ENSMUSP00000132453</t>
  </si>
  <si>
    <t>Aif1,Csf1r,Podxl,Il1b,Fgr,Shtn1,Cxcl10,Cxcr3,P2ry6,Epcam,Fgfr1,Cd74,Tmsb4x,Lgals3,Ccr2</t>
  </si>
  <si>
    <t>GO:0022408</t>
  </si>
  <si>
    <t>negative regulation of cell-cell adhesion</t>
  </si>
  <si>
    <t>10090.ENSMUSP00000023151,10090.ENSMUSP00000026698,10090.ENSMUSP00000041008,10090.ENSMUSP00000046105,10090.ENSMUSP00000061935,10090.ENSMUSP00000095171,10090.ENSMUSP00000099866,10090.ENSMUSP00000114350</t>
  </si>
  <si>
    <t>Bcl6,Podxl,H2-Ab1,H2-Aa,Epcam,Cd74,Btla,Lgals3</t>
  </si>
  <si>
    <t>GO:0051247</t>
  </si>
  <si>
    <t>positive regulation of protein metabolic process</t>
  </si>
  <si>
    <t>10090.ENSMUSP00000000542,10090.ENSMUSP00000019071,10090.ENSMUSP00000019266,10090.ENSMUSP00000020922,10090.ENSMUSP00000021283,10090.ENSMUSP00000023151,10090.ENSMUSP00000024810,10090.ENSMUSP00000024866,10090.ENSMUSP00000025257,10090.ENSMUSP00000025523,10090.ENSMUSP00000028239,10090.ENSMUSP00000028881,10090.ENSMUSP00000034056,10090.ENSMUSP00000034756,10090.ENSMUSP00000041819,10090.ENSMUSP00000052404,10090.ENSMUSP00000052584,10090.ENSMUSP00000055697,10090.ENSMUSP00000060793,10090.ENSMUSP00000071017,10090.ENSMUSP00000077132,10090.ENSMUSP00000077546,10090.ENSMUSP00000079172,10090.ENSMUSP00000081041,10090.ENSMUSP00000082207,10090.ENSMUSP00000095171,10090.ENSMUSP00000101105,10090.ENSMUSP00000130152,10090.ENSMUSP00000132453</t>
  </si>
  <si>
    <t>Acvrl1,Ccl6,Ccl9,Trib2,Pik3r5,Bcl6,Fgd2,Xdh,Aif1,Csf1r,Gsn,Il1b,Tlr3,Anxa2,Map3k9,Gpr183,Lrrk2,P2ry6,Tlr1,Rnf144b,Itga1,Pirb,Cd6,Fgfr1,Tlr9,Cd74,Psap,Prr5l,Ccr2</t>
  </si>
  <si>
    <t>GO:0045619</t>
  </si>
  <si>
    <t>regulation of lymphocyte differentiation</t>
  </si>
  <si>
    <t>10090.ENSMUSP00000020974,10090.ENSMUSP00000023151,10090.ENSMUSP00000028881,10090.ENSMUSP00000032573,10090.ENSMUSP00000046105,10090.ENSMUSP00000082207,10090.ENSMUSP00000095171,10090.ENSMUSP00000132453</t>
  </si>
  <si>
    <t>Id2,Bcl6,Il1b,Pglyrp1,H2-Aa,Tlr9,Cd74,Ccr2</t>
  </si>
  <si>
    <t>GO:1903706</t>
  </si>
  <si>
    <t>regulation of hemopoiesis</t>
  </si>
  <si>
    <t>10090.ENSMUSP00000002640,10090.ENSMUSP00000020974,10090.ENSMUSP00000023151,10090.ENSMUSP00000025523,10090.ENSMUSP00000028881,10090.ENSMUSP00000032573,10090.ENSMUSP00000046105,10090.ENSMUSP00000082207,10090.ENSMUSP00000084672,10090.ENSMUSP00000095171,10090.ENSMUSP00000126024,10090.ENSMUSP00000132453</t>
  </si>
  <si>
    <t>Scin,Id2,Bcl6,Csf1r,Il1b,Pglyrp1,H2-Aa,Tlr9,Zbtb46,Cd74,Cdk6,Ccr2</t>
  </si>
  <si>
    <t>GO:0051241</t>
  </si>
  <si>
    <t>negative regulation of multicellular organismal process</t>
  </si>
  <si>
    <t>10090.ENSMUSP00000000542,10090.ENSMUSP00000020922,10090.ENSMUSP00000020974,10090.ENSMUSP00000023151,10090.ENSMUSP00000024866,10090.ENSMUSP00000028177,10090.ENSMUSP00000028881,10090.ENSMUSP00000028938,10090.ENSMUSP00000032573,10090.ENSMUSP00000034756,10090.ENSMUSP00000046369,10090.ENSMUSP00000047646,10090.ENSMUSP00000052444,10090.ENSMUSP00000052584,10090.ENSMUSP00000063986,10090.ENSMUSP00000076364,10090.ENSMUSP00000081041,10090.ENSMUSP00000082207,10090.ENSMUSP00000084672,10090.ENSMUSP00000095171,10090.ENSMUSP00000103015,10090.ENSMUSP00000126024,10090.ENSMUSP00000126914,10090.ENSMUSP00000132453</t>
  </si>
  <si>
    <t>Acvrl1,Trib2,Id2,Bcl6,Xdh,Olfm1,Il1b,Cst3,Pglyrp1,Anxa2,Kremen2,Cxcl10,Cxcr3,Lrrk2,Cx3cr1,Ptpro,Fgfr1,Tlr9,Zbtb46,Cd74,Anpep,Cdk6,Gpr35,Ccr2</t>
  </si>
  <si>
    <t>GO:0050715</t>
  </si>
  <si>
    <t>positive regulation of cytokine secretion</t>
  </si>
  <si>
    <t>10090.ENSMUSP00000025523,10090.ENSMUSP00000028881,10090.ENSMUSP00000030693,10090.ENSMUSP00000052584,10090.ENSMUSP00000060793,10090.ENSMUSP00000085394,10090.ENSMUSP00000090121</t>
  </si>
  <si>
    <t>Csf1r,Il1b,Fgr,Lrrk2,Tlr1,Clec9a,AF251705</t>
  </si>
  <si>
    <t>GO:0006873</t>
  </si>
  <si>
    <t>cellular ion homeostasis</t>
  </si>
  <si>
    <t>10090.ENSMUSP00000001304,10090.ENSMUSP00000028881,10090.ENSMUSP00000029624,10090.ENSMUSP00000034214,10090.ENSMUSP00000047353,10090.ENSMUSP00000047646,10090.ENSMUSP00000048059,10090.ENSMUSP00000052444,10090.ENSMUSP00000052584,10090.ENSMUSP00000061296,10090.ENSMUSP00000063804,10090.ENSMUSP00000099411,10090.ENSMUSP00000114074,10090.ENSMUSP00000126914,10090.ENSMUSP00000132453</t>
  </si>
  <si>
    <t>Ckb,Il1b,Ccdc109b,Mt2,Atp1b2,Cxcl10,Gpr33,Cxcr3,Lrrk2,P2ry10,Rab39,Tgm2,Sgk1,Gpr35,Ccr2</t>
  </si>
  <si>
    <t>GO:0032722</t>
  </si>
  <si>
    <t>positive regulation of chemokine production</t>
  </si>
  <si>
    <t>10090.ENSMUSP00000025523,10090.ENSMUSP00000028881,10090.ENSMUSP00000034056,10090.ENSMUSP00000082207,10090.ENSMUSP00000095171</t>
  </si>
  <si>
    <t>Csf1r,Il1b,Tlr3,Tlr9,Cd74</t>
  </si>
  <si>
    <t>GO:0045595</t>
  </si>
  <si>
    <t>regulation of cell differentiation</t>
  </si>
  <si>
    <t>10090.ENSMUSP00000000542,10090.ENSMUSP00000002640,10090.ENSMUSP00000019266,10090.ENSMUSP00000020922,10090.ENSMUSP00000020974,10090.ENSMUSP00000023151,10090.ENSMUSP00000024866,10090.ENSMUSP00000025523,10090.ENSMUSP00000027695,10090.ENSMUSP00000028177,10090.ENSMUSP00000028881,10090.ENSMUSP00000030407,10090.ENSMUSP00000032573,10090.ENSMUSP00000036175,10090.ENSMUSP00000041378,10090.ENSMUSP00000046105,10090.ENSMUSP00000047646,10090.ENSMUSP00000052404,10090.ENSMUSP00000052584,10090.ENSMUSP00000063986,10090.ENSMUSP00000081041,10090.ENSMUSP00000082207,10090.ENSMUSP00000084672,10090.ENSMUSP00000095171,10090.ENSMUSP00000099026,10090.ENSMUSP00000099935,10090.ENSMUSP00000101521,10090.ENSMUSP00000107795,10090.ENSMUSP00000114074,10090.ENSMUSP00000126024,10090.ENSMUSP00000132453</t>
  </si>
  <si>
    <t>Acvrl1,Scin,Ccl9,Trib2,Id2,Bcl6,Xdh,Csf1r,Slc45a3,Olfm1,Il1b,Mycl,Pglyrp1,Gdpd5,Shtn1,H2-Aa,Cxcl10,Gpr183,Lrrk2,Cx3cr1,Fgfr1,Tlr9,Zbtb46,Cd74,Xlr3b,L1cam,Kdf1,Tmsb4x,Sgk1,Cdk6,Ccr2</t>
  </si>
  <si>
    <t>GO:0050707</t>
  </si>
  <si>
    <t>regulation of cytokine secretion</t>
  </si>
  <si>
    <t>10090.ENSMUSP00000025523,10090.ENSMUSP00000028881,10090.ENSMUSP00000030693,10090.ENSMUSP00000052584,10090.ENSMUSP00000060793,10090.ENSMUSP00000082207,10090.ENSMUSP00000085394,10090.ENSMUSP00000090121</t>
  </si>
  <si>
    <t>Csf1r,Il1b,Fgr,Lrrk2,Tlr1,Tlr9,Clec9a,AF251705</t>
  </si>
  <si>
    <t>GO:0048523</t>
  </si>
  <si>
    <t>negative regulation of cellular process</t>
  </si>
  <si>
    <t>10090.ENSMUSP00000000542,10090.ENSMUSP00000002640,10090.ENSMUSP00000009340,10090.ENSMUSP00000019266,10090.ENSMUSP00000020922,10090.ENSMUSP00000020974,10090.ENSMUSP00000023147,10090.ENSMUSP00000023151,10090.ENSMUSP00000024866,10090.ENSMUSP00000025257,10090.ENSMUSP00000025523,10090.ENSMUSP00000026698,10090.ENSMUSP00000027817,10090.ENSMUSP00000028177,10090.ENSMUSP00000028239,10090.ENSMUSP00000028881,10090.ENSMUSP00000028938,10090.ENSMUSP00000029164,10090.ENSMUSP00000032573,10090.ENSMUSP00000033741,10090.ENSMUSP00000034299,10090.ENSMUSP00000034375,10090.ENSMUSP00000034756,10090.ENSMUSP00000035662,10090.ENSMUSP00000036175,10090.ENSMUSP00000040245,10090.ENSMUSP00000041008,10090.ENSMUSP00000044050,10090.ENSMUSP00000046105,10090.ENSMUSP00000047646,10090.ENSMUSP00000052444,10090.ENSMUSP00000052584,10090.ENSMUSP00000059570,10090.ENSMUSP00000060040,10090.ENSMUSP00000061935,10090.ENSMUSP00000062409,10090.ENSMUSP00000063986,10090.ENSMUSP00000071017,10090.ENSMUSP00000076364,10090.ENSMUSP00000077132,10090.ENSMUSP00000081041,10090.ENSMUSP00000082207,10090.ENSMUSP00000084672,10090.ENSMUSP00000086485,10090.ENSMUSP00000086606,10090.ENSMUSP00000087686,10090.ENSMUSP00000095171,10090.ENSMUSP00000099793,10090.ENSMUSP00000099866,10090.ENSMUSP00000101105,10090.ENSMUSP00000101521,10090.ENSMUSP00000114074,10090.ENSMUSP00000114350,10090.ENSMUSP00000123853,10090.ENSMUSP00000126024,10090.ENSMUSP00000126914,10090.ENSMUSP00000127716,10090.ENSMUSP00000130152,10090.ENSMUSP00000132453,10090.ENSMUSP00000138771</t>
  </si>
  <si>
    <t>Acvrl1,Scin,Mnda,Ccl9,Trib2,Id2,Ciita,Bcl6,Xdh,Aif1,Csf1r,Podxl,Spta1,Olfm1,Gsn,Il1b,Cst3,Sla2,Pglyrp1,Bgn,Ifi30,Dus2,Anxa2,Arap3,Gdpd5,Irf8,H2-Ab1,Dpp4,H2-Aa,Cxcl10,Cxcr3,Lrrk2,Lrrc3,Zfp366,Epcam,Ifi205,Cx3cr1,Rnf144b,Ptpro,Itga1,Fgfr1,Tlr9,Zbtb46,Pde10a,Cst7,Bmf,Cd74,Fap,Btla,Psap,Kdf1,Sgk1,Lgals3,Gcsam,Cdk6,Gpr35,Pid1,Prr5l,Ccr2,Serpinb10</t>
  </si>
  <si>
    <t>GO:0043406</t>
  </si>
  <si>
    <t>positive regulation of MAP kinase activity</t>
  </si>
  <si>
    <t>10090.ENSMUSP00000021283,10090.ENSMUSP00000024810,10090.ENSMUSP00000028881,10090.ENSMUSP00000041819,10090.ENSMUSP00000052584,10090.ENSMUSP00000077132,10090.ENSMUSP00000081041,10090.ENSMUSP00000082207,10090.ENSMUSP00000095171</t>
  </si>
  <si>
    <t>Pik3r5,Fgd2,Il1b,Map3k9,Lrrk2,Itga1,Fgfr1,Tlr9,Cd74</t>
  </si>
  <si>
    <t>GO:0051246</t>
  </si>
  <si>
    <t>regulation of protein metabolic process</t>
  </si>
  <si>
    <t>10090.ENSMUSP00000000542,10090.ENSMUSP00000019071,10090.ENSMUSP00000019266,10090.ENSMUSP00000020922,10090.ENSMUSP00000021283,10090.ENSMUSP00000023151,10090.ENSMUSP00000024810,10090.ENSMUSP00000024866,10090.ENSMUSP00000025257,10090.ENSMUSP00000025523,10090.ENSMUSP00000028177,10090.ENSMUSP00000028239,10090.ENSMUSP00000028881,10090.ENSMUSP00000028938,10090.ENSMUSP00000030693,10090.ENSMUSP00000033741,10090.ENSMUSP00000034056,10090.ENSMUSP00000034375,10090.ENSMUSP00000034756,10090.ENSMUSP00000041819,10090.ENSMUSP00000043101,10090.ENSMUSP00000052404,10090.ENSMUSP00000052584,10090.ENSMUSP00000055697,10090.ENSMUSP00000059570,10090.ENSMUSP00000060793,10090.ENSMUSP00000071017,10090.ENSMUSP00000077132,10090.ENSMUSP00000077546,10090.ENSMUSP00000079172,10090.ENSMUSP00000081041,10090.ENSMUSP00000082207,10090.ENSMUSP00000086606,10090.ENSMUSP00000095171,10090.ENSMUSP00000099935,10090.ENSMUSP00000101105,10090.ENSMUSP00000107607,10090.ENSMUSP00000127716,10090.ENSMUSP00000130152,10090.ENSMUSP00000132453,10090.ENSMUSP00000138771</t>
  </si>
  <si>
    <t>Acvrl1,Ccl6,Ccl9,Trib2,Pik3r5,Bcl6,Fgd2,Xdh,Aif1,Csf1r,Olfm1,Gsn,Il1b,Cst3,Fgr,Bgn,Tlr3,Dus2,Anxa2,Map3k9,Tlr13,Gpr183,Lrrk2,P2ry6,Lrrc3,Tlr1,Rnf144b,Itga1,Pirb,Cd6,Fgfr1,Tlr9,Cst7,Cd74,L1cam,Psap,Cfh,Pid1,Prr5l,Ccr2,Serpinb10</t>
  </si>
  <si>
    <t>GO:2000147</t>
  </si>
  <si>
    <t>positive regulation of cell motility</t>
  </si>
  <si>
    <t>10090.ENSMUSP00000025257,10090.ENSMUSP00000025523,10090.ENSMUSP00000026698,10090.ENSMUSP00000028881,10090.ENSMUSP00000030693,10090.ENSMUSP00000041378,10090.ENSMUSP00000047646,10090.ENSMUSP00000055697,10090.ENSMUSP00000061935,10090.ENSMUSP00000081041,10090.ENSMUSP00000095171,10090.ENSMUSP00000107795,10090.ENSMUSP00000114350,10090.ENSMUSP00000132453</t>
  </si>
  <si>
    <t>Aif1,Csf1r,Podxl,Il1b,Fgr,Shtn1,Cxcl10,P2ry6,Epcam,Fgfr1,Cd74,Tmsb4x,Lgals3,Ccr2</t>
  </si>
  <si>
    <t>GO:0042035</t>
  </si>
  <si>
    <t>regulation of cytokine biosynthetic process</t>
  </si>
  <si>
    <t>10090.ENSMUSP00000020922,10090.ENSMUSP00000028881,10090.ENSMUSP00000034056,10090.ENSMUSP00000060793,10090.ENSMUSP00000082207,10090.ENSMUSP00000132453</t>
  </si>
  <si>
    <t>Trib2,Il1b,Tlr3,Tlr1,Tlr9,Ccr2</t>
  </si>
  <si>
    <t>GO:0002221</t>
  </si>
  <si>
    <t>pattern recognition receptor signaling pathway</t>
  </si>
  <si>
    <t>10090.ENSMUSP00000032573,10090.ENSMUSP00000034056,10090.ENSMUSP00000043101,10090.ENSMUSP00000060793,10090.ENSMUSP00000082207</t>
  </si>
  <si>
    <t>Pglyrp1,Tlr3,Tlr13,Tlr1,Tlr9</t>
  </si>
  <si>
    <t>GO:0042108</t>
  </si>
  <si>
    <t>positive regulation of cytokine biosynthetic process</t>
  </si>
  <si>
    <t>10090.ENSMUSP00000028881,10090.ENSMUSP00000034056,10090.ENSMUSP00000060793,10090.ENSMUSP00000082207,10090.ENSMUSP00000132453</t>
  </si>
  <si>
    <t>Il1b,Tlr3,Tlr1,Tlr9,Ccr2</t>
  </si>
  <si>
    <t>GO:0030888</t>
  </si>
  <si>
    <t>regulation of B cell proliferation</t>
  </si>
  <si>
    <t>10090.ENSMUSP00000023151,10090.ENSMUSP00000052404,10090.ENSMUSP00000082207,10090.ENSMUSP00000095171,10090.ENSMUSP00000099866</t>
  </si>
  <si>
    <t>Bcl6,Gpr183,Tlr9,Cd74,Btla</t>
  </si>
  <si>
    <t>GO:0098609</t>
  </si>
  <si>
    <t>cell-cell adhesion</t>
  </si>
  <si>
    <t>10090.ENSMUSP00000001327,10090.ENSMUSP00000023154,10090.ENSMUSP00000023312,10090.ENSMUSP00000028881,10090.ENSMUSP00000043551,10090.ENSMUSP00000052033,10090.ENSMUSP00000057096,10090.ENSMUSP00000061935,10090.ENSMUSP00000079172,10090.ENSMUSP00000099935,10090.ENSMUSP00000132453</t>
  </si>
  <si>
    <t>Itgb7,Cldn1,Alcam,Il1b,Cd226,Amica1,Dsg2,Epcam,Cd6,L1cam,Ccr2</t>
  </si>
  <si>
    <t>GO:1901224</t>
  </si>
  <si>
    <t>positive regulation of NIK/NF-kappaB signaling</t>
  </si>
  <si>
    <t>10090.ENSMUSP00000028881,10090.ENSMUSP00000034056,10090.ENSMUSP00000060793,10090.ENSMUSP00000082207,10090.ENSMUSP00000103679</t>
  </si>
  <si>
    <t>Il1b,Tlr3,Tlr1,Tlr9,Il18r1</t>
  </si>
  <si>
    <t>GO:0001816</t>
  </si>
  <si>
    <t>cytokine production</t>
  </si>
  <si>
    <t>10090.ENSMUSP00000022834,10090.ENSMUSP00000028881,10090.ENSMUSP00000043551,10090.ENSMUSP00000052444,10090.ENSMUSP00000081041,10090.ENSMUSP00000082207,10090.ENSMUSP00000127373</t>
  </si>
  <si>
    <t>Cma1,Il1b,Cd226,Cxcr3,Fgfr1,Tlr9,Ms4a2</t>
  </si>
  <si>
    <t>GO:0050921</t>
  </si>
  <si>
    <t>positive regulation of chemotaxis</t>
  </si>
  <si>
    <t>10090.ENSMUSP00000025257,10090.ENSMUSP00000028881,10090.ENSMUSP00000047646,10090.ENSMUSP00000052444,10090.ENSMUSP00000081041,10090.ENSMUSP00000095171,10090.ENSMUSP00000132453</t>
  </si>
  <si>
    <t>Aif1,Il1b,Cxcl10,Cxcr3,Fgfr1,Cd74,Ccr2</t>
  </si>
  <si>
    <t>GO:1902106</t>
  </si>
  <si>
    <t>negative regulation of leukocyte differentiation</t>
  </si>
  <si>
    <t>10090.ENSMUSP00000020974,10090.ENSMUSP00000023151,10090.ENSMUSP00000032573,10090.ENSMUSP00000084672,10090.ENSMUSP00000095171,10090.ENSMUSP00000126024</t>
  </si>
  <si>
    <t>Id2,Bcl6,Pglyrp1,Zbtb46,Cd74,Cdk6</t>
  </si>
  <si>
    <t>GO:0002758</t>
  </si>
  <si>
    <t>innate immune response-activating signal transduction</t>
  </si>
  <si>
    <t>GO:0043085</t>
  </si>
  <si>
    <t>positive regulation of catalytic activity</t>
  </si>
  <si>
    <t>10090.ENSMUSP00000019071,10090.ENSMUSP00000019266,10090.ENSMUSP00000020922,10090.ENSMUSP00000021283,10090.ENSMUSP00000024810,10090.ENSMUSP00000024866,10090.ENSMUSP00000025523,10090.ENSMUSP00000028239,10090.ENSMUSP00000028881,10090.ENSMUSP00000030693,10090.ENSMUSP00000035662,10090.ENSMUSP00000041819,10090.ENSMUSP00000046544,10090.ENSMUSP00000047353,10090.ENSMUSP00000052584,10090.ENSMUSP00000060793,10090.ENSMUSP00000071130,10090.ENSMUSP00000077132,10090.ENSMUSP00000081041,10090.ENSMUSP00000082207,10090.ENSMUSP00000091093,10090.ENSMUSP00000095171,10090.ENSMUSP00000101105,10090.ENSMUSP00000127373</t>
  </si>
  <si>
    <t>Ccl6,Ccl9,Trib2,Pik3r5,Fgd2,Xdh,Csf1r,Gsn,Il1b,Fgr,Arap3,Map3k9,Sgsm1,Atp1b2,Lrrk2,Tlr1,Alox5ap,Itga1,Fgfr1,Tlr9,Tbc1d9,Cd74,Psap,Ms4a2</t>
  </si>
  <si>
    <t>GO:0048246</t>
  </si>
  <si>
    <t>macrophage chemotaxis</t>
  </si>
  <si>
    <t>10090.ENSMUSP00000063986,10090.ENSMUSP00000114350,10090.ENSMUSP00000126914</t>
  </si>
  <si>
    <t>Cx3cr1,Lgals3,Gpr35</t>
  </si>
  <si>
    <t>GO:2000026</t>
  </si>
  <si>
    <t>regulation of multicellular organismal development</t>
  </si>
  <si>
    <t>10090.ENSMUSP00000000542,10090.ENSMUSP00000002640,10090.ENSMUSP00000010904,10090.ENSMUSP00000020974,10090.ENSMUSP00000022834,10090.ENSMUSP00000023151,10090.ENSMUSP00000024866,10090.ENSMUSP00000025523,10090.ENSMUSP00000027695,10090.ENSMUSP00000028177,10090.ENSMUSP00000028881,10090.ENSMUSP00000030407,10090.ENSMUSP00000032573,10090.ENSMUSP00000034056,10090.ENSMUSP00000036175,10090.ENSMUSP00000041378,10090.ENSMUSP00000046105,10090.ENSMUSP00000047646,10090.ENSMUSP00000052404,10090.ENSMUSP00000052444,10090.ENSMUSP00000052584,10090.ENSMUSP00000063986,10090.ENSMUSP00000081041,10090.ENSMUSP00000082207,10090.ENSMUSP00000084672,10090.ENSMUSP00000095171,10090.ENSMUSP00000099026,10090.ENSMUSP00000099935,10090.ENSMUSP00000101521,10090.ENSMUSP00000114074,10090.ENSMUSP00000114350,10090.ENSMUSP00000126024,10090.ENSMUSP00000132453</t>
  </si>
  <si>
    <t>Acvrl1,Scin,Phlda2,Id2,Cma1,Bcl6,Xdh,Csf1r,Slc45a3,Olfm1,Il1b,Mycl,Pglyrp1,Tlr3,Gdpd5,Shtn1,H2-Aa,Cxcl10,Gpr183,Cxcr3,Lrrk2,Cx3cr1,Fgfr1,Tlr9,Zbtb46,Cd74,Xlr3b,L1cam,Kdf1,Sgk1,Lgals3,Cdk6,Ccr2</t>
  </si>
  <si>
    <t>GO:0002685</t>
  </si>
  <si>
    <t>regulation of leukocyte migration</t>
  </si>
  <si>
    <t>10090.ENSMUSP00000025257,10090.ENSMUSP00000028881,10090.ENSMUSP00000047646,10090.ENSMUSP00000052444,10090.ENSMUSP00000095171,10090.ENSMUSP00000114350,10090.ENSMUSP00000123853,10090.ENSMUSP00000132453</t>
  </si>
  <si>
    <t>Aif1,Il1b,Cxcl10,Cxcr3,Cd74,Lgals3,Gcsam,Ccr2</t>
  </si>
  <si>
    <t>GO:0048869</t>
  </si>
  <si>
    <t>cellular developmental process</t>
  </si>
  <si>
    <t>10090.ENSMUSP00000000542,10090.ENSMUSP00000001279,10090.ENSMUSP00000001327,10090.ENSMUSP00000015889,10090.ENSMUSP00000020974,10090.ENSMUSP00000022137,10090.ENSMUSP00000023151,10090.ENSMUSP00000023154,10090.ENSMUSP00000023312,10090.ENSMUSP00000025523,10090.ENSMUSP00000026698,10090.ENSMUSP00000027695,10090.ENSMUSP00000028177,10090.ENSMUSP00000028239,10090.ENSMUSP00000028881,10090.ENSMUSP00000028938,10090.ENSMUSP00000029164,10090.ENSMUSP00000030407,10090.ENSMUSP00000030693,10090.ENSMUSP00000034756,10090.ENSMUSP00000036175,10090.ENSMUSP00000036380,10090.ENSMUSP00000037719,10090.ENSMUSP00000040245,10090.ENSMUSP00000041008,10090.ENSMUSP00000041378,10090.ENSMUSP00000052404,10090.ENSMUSP00000052584,10090.ENSMUSP00000061935,10090.ENSMUSP00000063986,10090.ENSMUSP00000076364,10090.ENSMUSP00000077132,10090.ENSMUSP00000077546,10090.ENSMUSP00000081041,10090.ENSMUSP00000082207,10090.ENSMUSP00000092200,10090.ENSMUSP00000095171,10090.ENSMUSP00000095320,10090.ENSMUSP00000099026,10090.ENSMUSP00000099935,10090.ENSMUSP00000101105,10090.ENSMUSP00000101521,10090.ENSMUSP00000103015,10090.ENSMUSP00000103679,10090.ENSMUSP00000107795,10090.ENSMUSP00000114074,10090.ENSMUSP00000114350,10090.ENSMUSP00000126024,10090.ENSMUSP00000127685,10090.ENSMUSP00000127716,10090.ENSMUSP00000132453</t>
  </si>
  <si>
    <t>Acvrl1,Lsr,Itgb7,Plekho1,Id2,Marveld2,Bcl6,Cldn1,Alcam,Csf1r,Podxl,Slc45a3,Olfm1,Gsn,Il1b,Cst3,Sla2,Mycl,Fgr,Anxa2,Gdpd5,Fcrla,Tgfbi,Irf8,H2-Ab1,Shtn1,Gpr183,Lrrk2,Epcam,Cx3cr1,Ptpro,Itga1,Pirb,Fgfr1,Tlr9,Rasgrp4,Cd74,Plekhm3,Xlr3b,L1cam,Psap,Kdf1,Anpep,Il18r1,Tmsb4x,Sgk1,Lgals3,Cdk6,Bscl2,Pid1,Ccr2</t>
  </si>
  <si>
    <t>GO:0080134</t>
  </si>
  <si>
    <t>regulation of response to stress</t>
  </si>
  <si>
    <t>10090.ENSMUSP00000023151,10090.ENSMUSP00000024810,10090.ENSMUSP00000024866,10090.ENSMUSP00000028881,10090.ENSMUSP00000030693,10090.ENSMUSP00000032573,10090.ENSMUSP00000034056,10090.ENSMUSP00000034756,10090.ENSMUSP00000041819,10090.ENSMUSP00000043101,10090.ENSMUSP00000043551,10090.ENSMUSP00000052584,10090.ENSMUSP00000060793,10090.ENSMUSP00000063986,10090.ENSMUSP00000071130,10090.ENSMUSP00000079172,10090.ENSMUSP00000082207,10090.ENSMUSP00000095171,10090.ENSMUSP00000099411,10090.ENSMUSP00000101105,10090.ENSMUSP00000107607,10090.ENSMUSP00000126024,10090.ENSMUSP00000132453</t>
  </si>
  <si>
    <t>Bcl6,Fgd2,Xdh,Il1b,Fgr,Pglyrp1,Tlr3,Anxa2,Map3k9,Tlr13,Cd226,Lrrk2,Tlr1,Cx3cr1,Alox5ap,Cd6,Tlr9,Cd74,Tgm2,Psap,Cfh,Cdk6,Ccr2</t>
  </si>
  <si>
    <t>GO:0002822</t>
  </si>
  <si>
    <t>regulation of adaptive immune response based on somatic recombination of immune receptors built from immunoglobulin superfamily domains</t>
  </si>
  <si>
    <t>10090.ENSMUSP00000023151,10090.ENSMUSP00000028881,10090.ENSMUSP00000041008,10090.ENSMUSP00000043551,10090.ENSMUSP00000044050,10090.ENSMUSP00000103679,10090.ENSMUSP00000132453</t>
  </si>
  <si>
    <t>Bcl6,Il1b,H2-Ab1,Cd226,Dpp4,Il18r1,Ccr2</t>
  </si>
  <si>
    <t>GO:2000458</t>
  </si>
  <si>
    <t>regulation of astrocyte chemotaxis</t>
  </si>
  <si>
    <t>10090.ENSMUSP00000052404,10090.ENSMUSP00000132453</t>
  </si>
  <si>
    <t>Gpr183,Ccr2</t>
  </si>
  <si>
    <t>GO:0030154</t>
  </si>
  <si>
    <t>cell differentiation</t>
  </si>
  <si>
    <t>10090.ENSMUSP00000000542,10090.ENSMUSP00000001279,10090.ENSMUSP00000001327,10090.ENSMUSP00000015889,10090.ENSMUSP00000020974,10090.ENSMUSP00000022137,10090.ENSMUSP00000023151,10090.ENSMUSP00000023154,10090.ENSMUSP00000023312,10090.ENSMUSP00000025523,10090.ENSMUSP00000026698,10090.ENSMUSP00000027695,10090.ENSMUSP00000028177,10090.ENSMUSP00000028239,10090.ENSMUSP00000028881,10090.ENSMUSP00000028938,10090.ENSMUSP00000029164,10090.ENSMUSP00000030407,10090.ENSMUSP00000030693,10090.ENSMUSP00000034756,10090.ENSMUSP00000036175,10090.ENSMUSP00000036380,10090.ENSMUSP00000037719,10090.ENSMUSP00000040245,10090.ENSMUSP00000041008,10090.ENSMUSP00000041378,10090.ENSMUSP00000052404,10090.ENSMUSP00000052584,10090.ENSMUSP00000061935,10090.ENSMUSP00000063986,10090.ENSMUSP00000076364,10090.ENSMUSP00000077132,10090.ENSMUSP00000077546,10090.ENSMUSP00000081041,10090.ENSMUSP00000082207,10090.ENSMUSP00000092200,10090.ENSMUSP00000095171,10090.ENSMUSP00000095320,10090.ENSMUSP00000099026,10090.ENSMUSP00000099935,10090.ENSMUSP00000101105,10090.ENSMUSP00000101521,10090.ENSMUSP00000103015,10090.ENSMUSP00000103679,10090.ENSMUSP00000107795,10090.ENSMUSP00000114074,10090.ENSMUSP00000114350,10090.ENSMUSP00000126024,10090.ENSMUSP00000127685,10090.ENSMUSP00000132453</t>
  </si>
  <si>
    <t>Acvrl1,Lsr,Itgb7,Plekho1,Id2,Marveld2,Bcl6,Cldn1,Alcam,Csf1r,Podxl,Slc45a3,Olfm1,Gsn,Il1b,Cst3,Sla2,Mycl,Fgr,Anxa2,Gdpd5,Fcrla,Tgfbi,Irf8,H2-Ab1,Shtn1,Gpr183,Lrrk2,Epcam,Cx3cr1,Ptpro,Itga1,Pirb,Fgfr1,Tlr9,Rasgrp4,Cd74,Plekhm3,Xlr3b,L1cam,Psap,Kdf1,Anpep,Il18r1,Tmsb4x,Sgk1,Lgals3,Cdk6,Bscl2,Ccr2</t>
  </si>
  <si>
    <t>GO:0032496</t>
  </si>
  <si>
    <t>response to lipopolysaccharide</t>
  </si>
  <si>
    <t>10090.ENSMUSP00000020779,10090.ENSMUSP00000023154,10090.ENSMUSP00000028881,10090.ENSMUSP00000034594,10090.ENSMUSP00000038914,10090.ENSMUSP00000040245,10090.ENSMUSP00000047646,10090.ENSMUSP00000063986,10090.ENSMUSP00000079172,10090.ENSMUSP00000082207</t>
  </si>
  <si>
    <t>Mpo,Cldn1,Il1b,Il10ra,Kmo,Irf8,Cxcl10,Cx3cr1,Cd6,Tlr9</t>
  </si>
  <si>
    <t>GO:0034330</t>
  </si>
  <si>
    <t>cell junction organization</t>
  </si>
  <si>
    <t>10090.ENSMUSP00000001279,10090.ENSMUSP00000022137,10090.ENSMUSP00000023154,10090.ENSMUSP00000025523,10090.ENSMUSP00000057096,10090.ENSMUSP00000076364,10090.ENSMUSP00000102068</t>
  </si>
  <si>
    <t>Lsr,Marveld2,Cldn1,Csf1r,Dsg2,Ptpro,Itgb4</t>
  </si>
  <si>
    <t>GO:0050920</t>
  </si>
  <si>
    <t>regulation of chemotaxis</t>
  </si>
  <si>
    <t>10090.ENSMUSP00000025257,10090.ENSMUSP00000028881,10090.ENSMUSP00000047646,10090.ENSMUSP00000052404,10090.ENSMUSP00000052444,10090.ENSMUSP00000081041,10090.ENSMUSP00000095171,10090.ENSMUSP00000132453</t>
  </si>
  <si>
    <t>Aif1,Il1b,Cxcl10,Gpr183,Cxcr3,Fgfr1,Cd74,Ccr2</t>
  </si>
  <si>
    <t>GO:0002699</t>
  </si>
  <si>
    <t>positive regulation of immune effector process</t>
  </si>
  <si>
    <t>10090.ENSMUSP00000028881,10090.ENSMUSP00000030693,10090.ENSMUSP00000043551,10090.ENSMUSP00000082207,10090.ENSMUSP00000095171,10090.ENSMUSP00000103679,10090.ENSMUSP00000127373,10090.ENSMUSP00000132453</t>
  </si>
  <si>
    <t>Il1b,Fgr,Cd226,Tlr9,Cd74,Il18r1,Ms4a2,Ccr2</t>
  </si>
  <si>
    <t>GO:0002821</t>
  </si>
  <si>
    <t>positive regulation of adaptive immune response</t>
  </si>
  <si>
    <t>10090.ENSMUSP00000028881,10090.ENSMUSP00000041008,10090.ENSMUSP00000043551,10090.ENSMUSP00000095171,10090.ENSMUSP00000103679,10090.ENSMUSP00000132453</t>
  </si>
  <si>
    <t>Il1b,H2-Ab1,Cd226,Cd74,Il18r1,Ccr2</t>
  </si>
  <si>
    <t>GO:0043405</t>
  </si>
  <si>
    <t>regulation of MAP kinase activity</t>
  </si>
  <si>
    <t>10090.ENSMUSP00000020922,10090.ENSMUSP00000021283,10090.ENSMUSP00000024810,10090.ENSMUSP00000028881,10090.ENSMUSP00000041819,10090.ENSMUSP00000052584,10090.ENSMUSP00000077132,10090.ENSMUSP00000081041,10090.ENSMUSP00000082207,10090.ENSMUSP00000095171</t>
  </si>
  <si>
    <t>Trib2,Pik3r5,Fgd2,Il1b,Map3k9,Lrrk2,Itga1,Fgfr1,Tlr9,Cd74</t>
  </si>
  <si>
    <t>GO:0050868</t>
  </si>
  <si>
    <t>negative regulation of T cell activation</t>
  </si>
  <si>
    <t>10090.ENSMUSP00000023151,10090.ENSMUSP00000041008,10090.ENSMUSP00000046105,10090.ENSMUSP00000095171,10090.ENSMUSP00000099866,10090.ENSMUSP00000114350</t>
  </si>
  <si>
    <t>Bcl6,H2-Ab1,H2-Aa,Cd74,Btla,Lgals3</t>
  </si>
  <si>
    <t>GO:0021772</t>
  </si>
  <si>
    <t>olfactory bulb development</t>
  </si>
  <si>
    <t>10090.ENSMUSP00000020974,10090.ENSMUSP00000025523,10090.ENSMUSP00000052584,10090.ENSMUSP00000081041</t>
  </si>
  <si>
    <t>Id2,Csf1r,Lrrk2,Fgfr1</t>
  </si>
  <si>
    <t>GO:0009987</t>
  </si>
  <si>
    <t>cellular process</t>
  </si>
  <si>
    <t>10090.ENSMUSP00000000542,10090.ENSMUSP00000001279,10090.ENSMUSP00000001304,10090.ENSMUSP00000001327,10090.ENSMUSP00000002640,10090.ENSMUSP00000003509,10090.ENSMUSP00000003512,10090.ENSMUSP00000004392,10090.ENSMUSP00000006523,10090.ENSMUSP00000009340,10090.ENSMUSP00000015581,10090.ENSMUSP00000015889,10090.ENSMUSP00000017288,10090.ENSMUSP00000017783,10090.ENSMUSP00000018963,10090.ENSMUSP00000019071,10090.ENSMUSP00000019266,10090.ENSMUSP00000020779,10090.ENSMUSP00000020974,10090.ENSMUSP00000021283,10090.ENSMUSP00000022137,10090.ENSMUSP00000022834,10090.ENSMUSP00000023095,10090.ENSMUSP00000023147,10090.ENSMUSP00000023151,10090.ENSMUSP00000023154,10090.ENSMUSP00000023312,10090.ENSMUSP00000024866,10090.ENSMUSP00000025257,10090.ENSMUSP00000025523,10090.ENSMUSP00000025830,10090.ENSMUSP00000026698,10090.ENSMUSP00000027356,10090.ENSMUSP00000027695,10090.ENSMUSP00000027817,10090.ENSMUSP00000028177,10090.ENSMUSP00000028239,10090.ENSMUSP00000028881,10090.ENSMUSP00000028938,10090.ENSMUSP00000029164,10090.ENSMUSP00000029624,10090.ENSMUSP00000030407,10090.ENSMUSP00000030693,10090.ENSMUSP00000030763,10090.ENSMUSP00000032573,10090.ENSMUSP00000033418,10090.ENSMUSP00000033741,10090.ENSMUSP00000034056,10090.ENSMUSP00000034214,10090.ENSMUSP00000034375,10090.ENSMUSP00000034594,10090.ENSMUSP00000034756,10090.ENSMUSP00000035662,10090.ENSMUSP00000036175,10090.ENSMUSP00000036380,10090.ENSMUSP00000036477,10090.ENSMUSP00000037719,10090.ENSMUSP00000038914,10090.ENSMUSP00000040245,10090.ENSMUSP00000041008,10090.ENSMUSP00000041175,10090.ENSMUSP00000041378,10090.ENSMUSP00000041819,10090.ENSMUSP00000043101,10090.ENSMUSP00000043551,10090.ENSMUSP00000044050,10090.ENSMUSP00000044070,10090.ENSMUSP00000045803,10090.ENSMUSP00000046369,10090.ENSMUSP00000047353,10090.ENSMUSP00000047646,10090.ENSMUSP00000048059,10090.ENSMUSP00000048267,10090.ENSMUSP00000048667,10090.ENSMUSP00000052033,10090.ENSMUSP00000052404,10090.ENSMUSP00000052444,10090.ENSMUSP00000052584,10090.ENSMUSP00000055697,10090.ENSMUSP00000057096,10090.ENSMUSP00000058882,10090.ENSMUSP00000059570,10090.ENSMUSP00000060040,10090.ENSMUSP00000060793,10090.ENSMUSP00000061296,10090.ENSMUSP00000061760,10090.ENSMUSP00000061935,10090.ENSMUSP00000062409,10090.ENSMUSP00000063804,10090.ENSMUSP00000063986,10090.ENSMUSP00000066921,10090.ENSMUSP00000068321,10090.ENSMUSP00000071017,10090.ENSMUSP00000071130,10090.ENSMUSP00000073855,10090.ENSMUSP00000076364,10090.ENSMUSP00000077132,10090.ENSMUSP00000077546,10090.ENSMUSP00000079172,10090.ENSMUSP00000080998,10090.ENSMUSP00000081041,10090.ENSMUSP00000082207,10090.ENSMUSP00000084672,10090.ENSMUSP00000086485,10090.ENSMUSP00000087686,10090.ENSMUSP00000092200,10090.ENSMUSP00000093613,10090.ENSMUSP00000095171,10090.ENSMUSP00000095320,10090.ENSMUSP00000099026,10090.ENSMUSP00000099411,10090.ENSMUSP00000099793,10090.ENSMUSP00000099866,10090.ENSMUSP00000099935,10090.ENSMUSP00000100524,10090.ENSMUSP00000101105,10090.ENSMUSP00000101521,10090.ENSMUSP00000101981,10090.ENSMUSP00000102068,10090.ENSMUSP00000102415,10090.ENSMUSP00000103015,10090.ENSMUSP00000103679,10090.ENSMUSP00000107795,10090.ENSMUSP00000109683,10090.ENSMUSP00000109870,10090.ENSMUSP00000112539,10090.ENSMUSP00000114074,10090.ENSMUSP00000114350,10090.ENSMUSP00000126024,10090.ENSMUSP00000126914,10090.ENSMUSP00000127373,10090.ENSMUSP00000127685,10090.ENSMUSP00000127716,10090.ENSMUSP00000130152,10090.ENSMUSP00000130496,10090.ENSMUSP00000132453</t>
  </si>
  <si>
    <t>Acvrl1,Lsr,Ckb,Itgb7,Scin,St8sia6,Fcgrt,Irf5,Crip1,Mnda,Gzmb,Plekho1,Rnd3,Rab11fip4,Lsp1,Ccl6,Ccl9,Mpo,Id2,Pik3r5,Marveld2,Cma1,Sept3,Ciita,Bcl6,Cldn1,Alcam,Xdh,Aif1,Csf1r,Apba1,Podxl,Cyp27a1,Slc45a3,Spta1,Olfm1,Gsn,Il1b,Cst3,Sla2,Ccdc109b,Mycl,Fgr,Cdk14,Pglyrp1,Il13ra1,Bgn,Tlr3,Mt2,Dus2,Il10ra,Anxa2,Arap3,Gdpd5,Fcrla,Strip2,Tgfbi,Kmo,Irf8,H2-Ab1,Cyp2s1,Shtn1,Map3k9,Tlr13,Cd226,Dpp4,March1,Ptpn7,Kremen2,Atp1b2,Cxcl10,Gpr33,Rassf4,F13a1,Amica1,Gpr183,Cxcr3,Lrrk2,P2ry6,Dsg2,Hepacam2,Lrrc3,Zfp366,Tlr1,P2ry10,Gprc5c,Epcam,Ifi205,Rab39,Cx3cr1,Gpr141,Kbtbd11,Rnf144b,Alox5ap,Synm,Ptpro,Itga1,Pirb,Cd6,mt-Nd3,Fgfr1,Tlr9,Zbtb46,Pde10a,Bmf,Rasgrp4,Rnase6,Cd74,Plekhm3,Xlr3b,Tgm2,Fap,Btla,L1cam,Zxdb,Psap,Kdf1,Sult1a1,Itgb4,Fyb2,Anpep,Il18r1,Tmsb4x,Tmsb10,H2-DMb1,Ildr1,Sgk1,Lgals3,Cdk6,Gpr35,Ms4a2,Bscl2,Pid1,Prr5l,Gcnt4,Ccr2</t>
  </si>
  <si>
    <t>GO:0002755</t>
  </si>
  <si>
    <t>MyD88-dependent toll-like receptor signaling pathway</t>
  </si>
  <si>
    <t>10090.ENSMUSP00000043101,10090.ENSMUSP00000060793,10090.ENSMUSP00000082207</t>
  </si>
  <si>
    <t>Tlr13,Tlr1,Tlr9</t>
  </si>
  <si>
    <t>GO:0033993</t>
  </si>
  <si>
    <t>response to lipid</t>
  </si>
  <si>
    <t>10090.ENSMUSP00000020779,10090.ENSMUSP00000023154,10090.ENSMUSP00000025257,10090.ENSMUSP00000028881,10090.ENSMUSP00000028938,10090.ENSMUSP00000034594,10090.ENSMUSP00000038914,10090.ENSMUSP00000040245,10090.ENSMUSP00000047646,10090.ENSMUSP00000055697,10090.ENSMUSP00000057096,10090.ENSMUSP00000063986,10090.ENSMUSP00000079172,10090.ENSMUSP00000080998,10090.ENSMUSP00000082207,10090.ENSMUSP00000101981,10090.ENSMUSP00000114074,10090.ENSMUSP00000127716</t>
  </si>
  <si>
    <t>Mpo,Cldn1,Aif1,Il1b,Cst3,Il10ra,Kmo,Irf8,Cxcl10,P2ry6,Dsg2,Cx3cr1,Cd6,mt-Nd3,Tlr9,Sult1a1,Sgk1,Pid1</t>
  </si>
  <si>
    <t>GO:0030003</t>
  </si>
  <si>
    <t>cellular cation homeostasis</t>
  </si>
  <si>
    <t>10090.ENSMUSP00000028881,10090.ENSMUSP00000029624,10090.ENSMUSP00000034214,10090.ENSMUSP00000047353,10090.ENSMUSP00000047646,10090.ENSMUSP00000048059,10090.ENSMUSP00000052444,10090.ENSMUSP00000052584,10090.ENSMUSP00000061296,10090.ENSMUSP00000063804,10090.ENSMUSP00000099411,10090.ENSMUSP00000114074,10090.ENSMUSP00000126914,10090.ENSMUSP00000132453</t>
  </si>
  <si>
    <t>Il1b,Ccdc109b,Mt2,Atp1b2,Cxcl10,Gpr33,Cxcr3,Lrrk2,P2ry10,Rab39,Tgm2,Sgk1,Gpr35,Ccr2</t>
  </si>
  <si>
    <t>GO:0044093</t>
  </si>
  <si>
    <t>positive regulation of molecular function</t>
  </si>
  <si>
    <t>10090.ENSMUSP00000019071,10090.ENSMUSP00000019266,10090.ENSMUSP00000020922,10090.ENSMUSP00000021283,10090.ENSMUSP00000024810,10090.ENSMUSP00000024866,10090.ENSMUSP00000025523,10090.ENSMUSP00000027817,10090.ENSMUSP00000028239,10090.ENSMUSP00000028881,10090.ENSMUSP00000030693,10090.ENSMUSP00000034056,10090.ENSMUSP00000034756,10090.ENSMUSP00000035662,10090.ENSMUSP00000041819,10090.ENSMUSP00000046544,10090.ENSMUSP00000047353,10090.ENSMUSP00000052584,10090.ENSMUSP00000060793,10090.ENSMUSP00000071130,10090.ENSMUSP00000077132,10090.ENSMUSP00000081041,10090.ENSMUSP00000082207,10090.ENSMUSP00000091093,10090.ENSMUSP00000095171,10090.ENSMUSP00000101105,10090.ENSMUSP00000103679,10090.ENSMUSP00000127373</t>
  </si>
  <si>
    <t>Ccl6,Ccl9,Trib2,Pik3r5,Fgd2,Xdh,Csf1r,Spta1,Gsn,Il1b,Fgr,Tlr3,Anxa2,Arap3,Map3k9,Sgsm1,Atp1b2,Lrrk2,Tlr1,Alox5ap,Itga1,Fgfr1,Tlr9,Tbc1d9,Cd74,Psap,Il18r1,Ms4a2</t>
  </si>
  <si>
    <t>GO:0071902</t>
  </si>
  <si>
    <t>positive regulation of protein serine/threonine kinase activity</t>
  </si>
  <si>
    <t>10090.ENSMUSP00000021283,10090.ENSMUSP00000024810,10090.ENSMUSP00000025523,10090.ENSMUSP00000028881,10090.ENSMUSP00000041819,10090.ENSMUSP00000052584,10090.ENSMUSP00000077132,10090.ENSMUSP00000081041,10090.ENSMUSP00000082207,10090.ENSMUSP00000095171</t>
  </si>
  <si>
    <t>Pik3r5,Fgd2,Csf1r,Il1b,Map3k9,Lrrk2,Itga1,Fgfr1,Tlr9,Cd74</t>
  </si>
  <si>
    <t>GO:0048731</t>
  </si>
  <si>
    <t>system development</t>
  </si>
  <si>
    <t>10090.ENSMUSP00000000542,10090.ENSMUSP00000001279,10090.ENSMUSP00000001304,10090.ENSMUSP00000006523,10090.ENSMUSP00000010904,10090.ENSMUSP00000011400,10090.ENSMUSP00000017783,10090.ENSMUSP00000020974,10090.ENSMUSP00000023151,10090.ENSMUSP00000023154,10090.ENSMUSP00000023312,10090.ENSMUSP00000024866,10090.ENSMUSP00000025257,10090.ENSMUSP00000025523,10090.ENSMUSP00000026698,10090.ENSMUSP00000027695,10090.ENSMUSP00000027817,10090.ENSMUSP00000028177,10090.ENSMUSP00000028239,10090.ENSMUSP00000028881,10090.ENSMUSP00000028938,10090.ENSMUSP00000030407,10090.ENSMUSP00000034056,10090.ENSMUSP00000034756,10090.ENSMUSP00000036175,10090.ENSMUSP00000037719,10090.ENSMUSP00000040245,10090.ENSMUSP00000041008,10090.ENSMUSP00000041378,10090.ENSMUSP00000052404,10090.ENSMUSP00000052444,10090.ENSMUSP00000052584,10090.ENSMUSP00000057096,10090.ENSMUSP00000061935,10090.ENSMUSP00000063986,10090.ENSMUSP00000076364,10090.ENSMUSP00000077132,10090.ENSMUSP00000077546,10090.ENSMUSP00000081041,10090.ENSMUSP00000082207,10090.ENSMUSP00000095171,10090.ENSMUSP00000099026,10090.ENSMUSP00000099411,10090.ENSMUSP00000099793,10090.ENSMUSP00000099935,10090.ENSMUSP00000101105,10090.ENSMUSP00000101521,10090.ENSMUSP00000102068,10090.ENSMUSP00000103015,10090.ENSMUSP00000103191,10090.ENSMUSP00000103679,10090.ENSMUSP00000114074,10090.ENSMUSP00000114350,10090.ENSMUSP00000126024,10090.ENSMUSP00000130496,10090.ENSMUSP00000132453</t>
  </si>
  <si>
    <t>Acvrl1,Lsr,Ckb,Crip1,Phlda2,Adam19,Rab11fip4,Id2,Bcl6,Cldn1,Alcam,Xdh,Aif1,Csf1r,Podxl,Slc45a3,Spta1,Olfm1,Gsn,Il1b,Cst3,Mycl,Tlr3,Anxa2,Gdpd5,Tgfbi,Irf8,H2-Ab1,Shtn1,Gpr183,Cxcr3,Lrrk2,Dsg2,Epcam,Cx3cr1,Ptpro,Itga1,Pirb,Fgfr1,Tlr9,Cd74,Xlr3b,Tgm2,Fap,L1cam,Psap,Kdf1,Itgb4,Anpep,Plxdc1,Il18r1,Sgk1,Lgals3,Cdk6,Gcnt4,Ccr2</t>
  </si>
  <si>
    <t>GO:0007162</t>
  </si>
  <si>
    <t>negative regulation of cell adhesion</t>
  </si>
  <si>
    <t>10090.ENSMUSP00000000542,10090.ENSMUSP00000023151,10090.ENSMUSP00000026698,10090.ENSMUSP00000041008,10090.ENSMUSP00000046105,10090.ENSMUSP00000061935,10090.ENSMUSP00000095171,10090.ENSMUSP00000099866,10090.ENSMUSP00000114350</t>
  </si>
  <si>
    <t>Acvrl1,Bcl6,Podxl,H2-Ab1,H2-Aa,Epcam,Cd74,Btla,Lgals3</t>
  </si>
  <si>
    <t>GO:0002720</t>
  </si>
  <si>
    <t>positive regulation of cytokine production involved in immune response</t>
  </si>
  <si>
    <t>10090.ENSMUSP00000028881,10090.ENSMUSP00000043551,10090.ENSMUSP00000095171,10090.ENSMUSP00000103679</t>
  </si>
  <si>
    <t>Il1b,Cd226,Cd74,Il18r1</t>
  </si>
  <si>
    <t>GO:0032268</t>
  </si>
  <si>
    <t>regulation of cellular protein metabolic process</t>
  </si>
  <si>
    <t>10090.ENSMUSP00000000542,10090.ENSMUSP00000019071,10090.ENSMUSP00000019266,10090.ENSMUSP00000020922,10090.ENSMUSP00000021283,10090.ENSMUSP00000023151,10090.ENSMUSP00000024810,10090.ENSMUSP00000024866,10090.ENSMUSP00000025257,10090.ENSMUSP00000025523,10090.ENSMUSP00000028239,10090.ENSMUSP00000028881,10090.ENSMUSP00000028938,10090.ENSMUSP00000030693,10090.ENSMUSP00000033741,10090.ENSMUSP00000034056,10090.ENSMUSP00000034375,10090.ENSMUSP00000034756,10090.ENSMUSP00000041819,10090.ENSMUSP00000043101,10090.ENSMUSP00000052404,10090.ENSMUSP00000052584,10090.ENSMUSP00000055697,10090.ENSMUSP00000059570,10090.ENSMUSP00000060793,10090.ENSMUSP00000071017,10090.ENSMUSP00000077132,10090.ENSMUSP00000077546,10090.ENSMUSP00000079172,10090.ENSMUSP00000081041,10090.ENSMUSP00000082207,10090.ENSMUSP00000086606,10090.ENSMUSP00000095171,10090.ENSMUSP00000099935,10090.ENSMUSP00000101105,10090.ENSMUSP00000127716,10090.ENSMUSP00000130152,10090.ENSMUSP00000138771</t>
  </si>
  <si>
    <t>Acvrl1,Ccl6,Ccl9,Trib2,Pik3r5,Bcl6,Fgd2,Xdh,Aif1,Csf1r,Gsn,Il1b,Cst3,Fgr,Bgn,Tlr3,Dus2,Anxa2,Map3k9,Tlr13,Gpr183,Lrrk2,P2ry6,Lrrc3,Tlr1,Rnf144b,Itga1,Pirb,Cd6,Fgfr1,Tlr9,Cst7,Cd74,L1cam,Psap,Pid1,Prr5l,Serpinb10</t>
  </si>
  <si>
    <t>GO:0051093</t>
  </si>
  <si>
    <t>negative regulation of developmental process</t>
  </si>
  <si>
    <t>10090.ENSMUSP00000000542,10090.ENSMUSP00000019266,10090.ENSMUSP00000020922,10090.ENSMUSP00000020974,10090.ENSMUSP00000023151,10090.ENSMUSP00000024866,10090.ENSMUSP00000028177,10090.ENSMUSP00000028881,10090.ENSMUSP00000028938,10090.ENSMUSP00000032573,10090.ENSMUSP00000034756,10090.ENSMUSP00000047646,10090.ENSMUSP00000052444,10090.ENSMUSP00000052584,10090.ENSMUSP00000063986,10090.ENSMUSP00000081041,10090.ENSMUSP00000084672,10090.ENSMUSP00000095171,10090.ENSMUSP00000126024,10090.ENSMUSP00000132453</t>
  </si>
  <si>
    <t>Acvrl1,Ccl9,Trib2,Id2,Bcl6,Xdh,Olfm1,Il1b,Cst3,Pglyrp1,Anxa2,Cxcl10,Cxcr3,Lrrk2,Cx3cr1,Fgfr1,Zbtb46,Cd74,Cdk6,Ccr2</t>
  </si>
  <si>
    <t>GO:0045655</t>
  </si>
  <si>
    <t>regulation of monocyte differentiation</t>
  </si>
  <si>
    <t>10090.ENSMUSP00000084672,10090.ENSMUSP00000095171,10090.ENSMUSP00000126024</t>
  </si>
  <si>
    <t>Zbtb46,Cd74,Cdk6</t>
  </si>
  <si>
    <t>GO:0045089</t>
  </si>
  <si>
    <t>positive regulation of innate immune response</t>
  </si>
  <si>
    <t>10090.ENSMUSP00000032573,10090.ENSMUSP00000034056,10090.ENSMUSP00000043101,10090.ENSMUSP00000043551,10090.ENSMUSP00000060793,10090.ENSMUSP00000082207,10090.ENSMUSP00000095171</t>
  </si>
  <si>
    <t>Pglyrp1,Tlr3,Tlr13,Cd226,Tlr1,Tlr9,Cd74</t>
  </si>
  <si>
    <t>GO:0002274</t>
  </si>
  <si>
    <t>myeloid leukocyte activation</t>
  </si>
  <si>
    <t>10090.ENSMUSP00000025257,10090.ENSMUSP00000034056,10090.ENSMUSP00000060793,10090.ENSMUSP00000063986,10090.ENSMUSP00000077546,10090.ENSMUSP00000082207</t>
  </si>
  <si>
    <t>Aif1,Tlr3,Tlr1,Cx3cr1,Pirb,Tlr9</t>
  </si>
  <si>
    <t>GO:1903532</t>
  </si>
  <si>
    <t>positive regulation of secretion by cell</t>
  </si>
  <si>
    <t>10090.ENSMUSP00000025523,10090.ENSMUSP00000028881,10090.ENSMUSP00000030693,10090.ENSMUSP00000038914,10090.ENSMUSP00000052584,10090.ENSMUSP00000060793,10090.ENSMUSP00000081041,10090.ENSMUSP00000085394,10090.ENSMUSP00000090121,10090.ENSMUSP00000112539,10090.ENSMUSP00000114350,10090.ENSMUSP00000127373</t>
  </si>
  <si>
    <t>Csf1r,Il1b,Fgr,Kmo,Lrrk2,Tlr1,Fgfr1,Clec9a,AF251705,Ildr1,Lgals3,Ms4a2</t>
  </si>
  <si>
    <t>GO:0010710</t>
  </si>
  <si>
    <t>regulation of collagen catabolic process</t>
  </si>
  <si>
    <t>10090.ENSMUSP00000028938,10090.ENSMUSP00000099793</t>
  </si>
  <si>
    <t>Cst3,Fap</t>
  </si>
  <si>
    <t>GO:0030335</t>
  </si>
  <si>
    <t>positive regulation of cell migration</t>
  </si>
  <si>
    <t>10090.ENSMUSP00000025257,10090.ENSMUSP00000025523,10090.ENSMUSP00000026698,10090.ENSMUSP00000028881,10090.ENSMUSP00000030693,10090.ENSMUSP00000041378,10090.ENSMUSP00000047646,10090.ENSMUSP00000055697,10090.ENSMUSP00000081041,10090.ENSMUSP00000095171,10090.ENSMUSP00000107795,10090.ENSMUSP00000114350,10090.ENSMUSP00000132453</t>
  </si>
  <si>
    <t>Aif1,Csf1r,Podxl,Il1b,Fgr,Shtn1,Cxcl10,P2ry6,Fgfr1,Cd74,Tmsb4x,Lgals3,Ccr2</t>
  </si>
  <si>
    <t>GO:0071219</t>
  </si>
  <si>
    <t>cellular response to molecule of bacterial origin</t>
  </si>
  <si>
    <t>10090.ENSMUSP00000028881,10090.ENSMUSP00000040245,10090.ENSMUSP00000047646,10090.ENSMUSP00000060793,10090.ENSMUSP00000063986,10090.ENSMUSP00000079172,10090.ENSMUSP00000082207</t>
  </si>
  <si>
    <t>Il1b,Irf8,Cxcl10,Tlr1,Cx3cr1,Cd6,Tlr9</t>
  </si>
  <si>
    <t>GO:0001974</t>
  </si>
  <si>
    <t>blood vessel remodeling</t>
  </si>
  <si>
    <t>10090.ENSMUSP00000000542,10090.ENSMUSP00000033741,10090.ENSMUSP00000099411,10090.ENSMUSP00000132453</t>
  </si>
  <si>
    <t>Acvrl1,Bgn,Tgm2,Ccr2</t>
  </si>
  <si>
    <t>GO:0030890</t>
  </si>
  <si>
    <t>positive regulation of B cell proliferation</t>
  </si>
  <si>
    <t>10090.ENSMUSP00000023151,10090.ENSMUSP00000052404,10090.ENSMUSP00000082207,10090.ENSMUSP00000095171</t>
  </si>
  <si>
    <t>Bcl6,Gpr183,Tlr9,Cd74</t>
  </si>
  <si>
    <t>GO:0032757</t>
  </si>
  <si>
    <t>positive regulation of interleukin-8 production</t>
  </si>
  <si>
    <t>10090.ENSMUSP00000028881,10090.ENSMUSP00000034056,10090.ENSMUSP00000060793,10090.ENSMUSP00000082207</t>
  </si>
  <si>
    <t>Il1b,Tlr3,Tlr1,Tlr9</t>
  </si>
  <si>
    <t>GO:0046649</t>
  </si>
  <si>
    <t>lymphocyte activation</t>
  </si>
  <si>
    <t>10090.ENSMUSP00000020974,10090.ENSMUSP00000023151,10090.ENSMUSP00000029164,10090.ENSMUSP00000041008,10090.ENSMUSP00000044050,10090.ENSMUSP00000052033,10090.ENSMUSP00000052404,10090.ENSMUSP00000079172,10090.ENSMUSP00000095171,10090.ENSMUSP00000103679,10090.ENSMUSP00000126024</t>
  </si>
  <si>
    <t>Id2,Bcl6,Sla2,H2-Ab1,Dpp4,Amica1,Gpr183,Cd6,Cd74,Il18r1,Cdk6</t>
  </si>
  <si>
    <t>GO:1901342</t>
  </si>
  <si>
    <t>regulation of vasculature development</t>
  </si>
  <si>
    <t>10090.ENSMUSP00000000542,10090.ENSMUSP00000022834,10090.ENSMUSP00000024866,10090.ENSMUSP00000028881,10090.ENSMUSP00000034056,10090.ENSMUSP00000047646,10090.ENSMUSP00000052444,10090.ENSMUSP00000063986,10090.ENSMUSP00000114350,10090.ENSMUSP00000132453</t>
  </si>
  <si>
    <t>Acvrl1,Cma1,Xdh,Il1b,Tlr3,Cxcl10,Cxcr3,Cx3cr1,Lgals3,Ccr2</t>
  </si>
  <si>
    <t>GO:0006909</t>
  </si>
  <si>
    <t>phagocytosis</t>
  </si>
  <si>
    <t>10090.ENSMUSP00000025257,10090.ENSMUSP00000028239,10090.ENSMUSP00000040245,10090.ENSMUSP00000063804,10090.ENSMUSP00000099411,10090.ENSMUSP00000132453</t>
  </si>
  <si>
    <t>Aif1,Gsn,Irf8,Rab39,Tgm2,Ccr2</t>
  </si>
  <si>
    <t>GO:0071248</t>
  </si>
  <si>
    <t>cellular response to metal ion</t>
  </si>
  <si>
    <t>10090.ENSMUSP00000020974,10090.ENSMUSP00000023154,10090.ENSMUSP00000028239,10090.ENSMUSP00000034214,10090.ENSMUSP00000052584,10090.ENSMUSP00000071130,10090.ENSMUSP00000082207</t>
  </si>
  <si>
    <t>Id2,Cldn1,Gsn,Mt2,Lrrk2,Alox5ap,Tlr9</t>
  </si>
  <si>
    <t>GO:0098771</t>
  </si>
  <si>
    <t>inorganic ion homeostasis</t>
  </si>
  <si>
    <t>GO:0002224</t>
  </si>
  <si>
    <t>toll-like receptor signaling pathway</t>
  </si>
  <si>
    <t>10090.ENSMUSP00000034056,10090.ENSMUSP00000043101,10090.ENSMUSP00000060793,10090.ENSMUSP00000082207</t>
  </si>
  <si>
    <t>Tlr3,Tlr13,Tlr1,Tlr9</t>
  </si>
  <si>
    <t>GO:0045859</t>
  </si>
  <si>
    <t>regulation of protein kinase activity</t>
  </si>
  <si>
    <t>10090.ENSMUSP00000020922,10090.ENSMUSP00000021283,10090.ENSMUSP00000024810,10090.ENSMUSP00000025523,10090.ENSMUSP00000028881,10090.ENSMUSP00000030693,10090.ENSMUSP00000033741,10090.ENSMUSP00000034375,10090.ENSMUSP00000041819,10090.ENSMUSP00000052584,10090.ENSMUSP00000059570,10090.ENSMUSP00000060793,10090.ENSMUSP00000077132,10090.ENSMUSP00000081041,10090.ENSMUSP00000082207,10090.ENSMUSP00000095171</t>
  </si>
  <si>
    <t>Trib2,Pik3r5,Fgd2,Csf1r,Il1b,Fgr,Bgn,Dus2,Map3k9,Lrrk2,Lrrc3,Tlr1,Itga1,Fgfr1,Tlr9,Cd74</t>
  </si>
  <si>
    <t>GO:0072091</t>
  </si>
  <si>
    <t>regulation of stem cell proliferation</t>
  </si>
  <si>
    <t>10090.ENSMUSP00000052584,10090.ENSMUSP00000061935,10090.ENSMUSP00000063986,10090.ENSMUSP00000081041,10090.ENSMUSP00000101521</t>
  </si>
  <si>
    <t>Lrrk2,Epcam,Cx3cr1,Fgfr1,Kdf1</t>
  </si>
  <si>
    <t>GO:0002757</t>
  </si>
  <si>
    <t>immune response-activating signal transduction</t>
  </si>
  <si>
    <t>10090.ENSMUSP00000032573,10090.ENSMUSP00000034056,10090.ENSMUSP00000043101,10090.ENSMUSP00000048059,10090.ENSMUSP00000060793,10090.ENSMUSP00000082207,10090.ENSMUSP00000102415</t>
  </si>
  <si>
    <t>Pglyrp1,Tlr3,Tlr13,Gpr33,Tlr1,Tlr9,Fyb2</t>
  </si>
  <si>
    <t>GO:0045766</t>
  </si>
  <si>
    <t>positive regulation of angiogenesis</t>
  </si>
  <si>
    <t>10090.ENSMUSP00000000542,10090.ENSMUSP00000022834,10090.ENSMUSP00000028881,10090.ENSMUSP00000034056,10090.ENSMUSP00000052444,10090.ENSMUSP00000063986,10090.ENSMUSP00000114350</t>
  </si>
  <si>
    <t>Acvrl1,Cma1,Il1b,Tlr3,Cxcr3,Cx3cr1,Lgals3</t>
  </si>
  <si>
    <t>GO:0090026</t>
  </si>
  <si>
    <t>positive regulation of monocyte chemotaxis</t>
  </si>
  <si>
    <t>10090.ENSMUSP00000025257,10090.ENSMUSP00000047646,10090.ENSMUSP00000132453</t>
  </si>
  <si>
    <t>Aif1,Cxcl10,Ccr2</t>
  </si>
  <si>
    <t>GO:0002253</t>
  </si>
  <si>
    <t>activation of immune response</t>
  </si>
  <si>
    <t>10090.ENSMUSP00000032573,10090.ENSMUSP00000034056,10090.ENSMUSP00000043101,10090.ENSMUSP00000048059,10090.ENSMUSP00000060793,10090.ENSMUSP00000082207,10090.ENSMUSP00000102415,10090.ENSMUSP00000107607</t>
  </si>
  <si>
    <t>Pglyrp1,Tlr3,Tlr13,Gpr33,Tlr1,Tlr9,Fyb2,Cfh</t>
  </si>
  <si>
    <t>GO:0032760</t>
  </si>
  <si>
    <t>positive regulation of tumor necrosis factor production</t>
  </si>
  <si>
    <t>10090.ENSMUSP00000034056,10090.ENSMUSP00000052584,10090.ENSMUSP00000060793,10090.ENSMUSP00000082207,10090.ENSMUSP00000132453</t>
  </si>
  <si>
    <t>Tlr3,Lrrk2,Tlr1,Tlr9,Ccr2</t>
  </si>
  <si>
    <t>GO:0045356</t>
  </si>
  <si>
    <t>positive regulation of interferon-alpha biosynthetic process</t>
  </si>
  <si>
    <t>10090.ENSMUSP00000034056,10090.ENSMUSP00000082207</t>
  </si>
  <si>
    <t>Tlr3,Tlr9</t>
  </si>
  <si>
    <t>GO:0001655</t>
  </si>
  <si>
    <t>urogenital system development</t>
  </si>
  <si>
    <t>10090.ENSMUSP00000006523,10090.ENSMUSP00000020974,10090.ENSMUSP00000026698,10090.ENSMUSP00000052584,10090.ENSMUSP00000061935,10090.ENSMUSP00000076364,10090.ENSMUSP00000081041,10090.ENSMUSP00000101105,10090.ENSMUSP00000102068,10090.ENSMUSP00000130496</t>
  </si>
  <si>
    <t>Crip1,Id2,Podxl,Lrrk2,Epcam,Ptpro,Fgfr1,Psap,Itgb4,Gcnt4</t>
  </si>
  <si>
    <t>GO:0007159</t>
  </si>
  <si>
    <t>leukocyte cell-cell adhesion</t>
  </si>
  <si>
    <t>10090.ENSMUSP00000001327,10090.ENSMUSP00000028881,10090.ENSMUSP00000099935,10090.ENSMUSP00000132453</t>
  </si>
  <si>
    <t>Itgb7,Il1b,L1cam,Ccr2</t>
  </si>
  <si>
    <t>GO:0048585</t>
  </si>
  <si>
    <t>negative regulation of response to stimulus</t>
  </si>
  <si>
    <t>10090.ENSMUSP00000023151,10090.ENSMUSP00000024866,10090.ENSMUSP00000025257,10090.ENSMUSP00000028881,10090.ENSMUSP00000029164,10090.ENSMUSP00000032573,10090.ENSMUSP00000033741,10090.ENSMUSP00000034756,10090.ENSMUSP00000035662,10090.ENSMUSP00000036175,10090.ENSMUSP00000052584,10090.ENSMUSP00000059570,10090.ENSMUSP00000060040,10090.ENSMUSP00000063986,10090.ENSMUSP00000076364,10090.ENSMUSP00000077132,10090.ENSMUSP00000082207,10090.ENSMUSP00000086485,10090.ENSMUSP00000087686,10090.ENSMUSP00000095171,10090.ENSMUSP00000101105,10090.ENSMUSP00000114350,10090.ENSMUSP00000126024,10090.ENSMUSP00000127716,10090.ENSMUSP00000130152,10090.ENSMUSP00000132453</t>
  </si>
  <si>
    <t>Bcl6,Xdh,Aif1,Il1b,Sla2,Pglyrp1,Bgn,Anxa2,Arap3,Gdpd5,Lrrk2,Lrrc3,Zfp366,Cx3cr1,Ptpro,Itga1,Tlr9,Pde10a,Bmf,Cd74,Psap,Lgals3,Cdk6,Pid1,Prr5l,Ccr2</t>
  </si>
  <si>
    <t>GO:0050864</t>
  </si>
  <si>
    <t>regulation of B cell activation</t>
  </si>
  <si>
    <t>10090.ENSMUSP00000020974,10090.ENSMUSP00000023151,10090.ENSMUSP00000052404,10090.ENSMUSP00000082207,10090.ENSMUSP00000095171,10090.ENSMUSP00000099866</t>
  </si>
  <si>
    <t>Id2,Bcl6,Gpr183,Tlr9,Cd74,Btla</t>
  </si>
  <si>
    <t>GO:0006959</t>
  </si>
  <si>
    <t>humoral immune response</t>
  </si>
  <si>
    <t>10090.ENSMUSP00000032573,10090.ENSMUSP00000041008,10090.ENSMUSP00000052404,10090.ENSMUSP00000093613,10090.ENSMUSP00000107607,10090.ENSMUSP00000132453</t>
  </si>
  <si>
    <t>Pglyrp1,H2-Ab1,Gpr183,Rnase6,Cfh,Ccr2</t>
  </si>
  <si>
    <t>GO:0010942</t>
  </si>
  <si>
    <t>positive regulation of cell death</t>
  </si>
  <si>
    <t>10090.ENSMUSP00000002640,10090.ENSMUSP00000004392,10090.ENSMUSP00000023151,10090.ENSMUSP00000024866,10090.ENSMUSP00000028239,10090.ENSMUSP00000028881,10090.ENSMUSP00000034056,10090.ENSMUSP00000038914,10090.ENSMUSP00000041819,10090.ENSMUSP00000052444,10090.ENSMUSP00000052584,10090.ENSMUSP00000077132,10090.ENSMUSP00000087686,10090.ENSMUSP00000099411,10090.ENSMUSP00000099793</t>
  </si>
  <si>
    <t>Scin,Irf5,Bcl6,Xdh,Gsn,Il1b,Tlr3,Kmo,Map3k9,Cxcr3,Lrrk2,Itga1,Bmf,Tgm2,Fap</t>
  </si>
  <si>
    <t>GO:0002521</t>
  </si>
  <si>
    <t>leukocyte differentiation</t>
  </si>
  <si>
    <t>10090.ENSMUSP00000020974,10090.ENSMUSP00000023151,10090.ENSMUSP00000025523,10090.ENSMUSP00000034756,10090.ENSMUSP00000041008,10090.ENSMUSP00000052404,10090.ENSMUSP00000077546,10090.ENSMUSP00000095171,10090.ENSMUSP00000103679,10090.ENSMUSP00000126024</t>
  </si>
  <si>
    <t>Id2,Bcl6,Csf1r,Anxa2,H2-Ab1,Gpr183,Pirb,Cd74,Il18r1,Cdk6</t>
  </si>
  <si>
    <t>GO:0045597</t>
  </si>
  <si>
    <t>positive regulation of cell differentiation</t>
  </si>
  <si>
    <t>10090.ENSMUSP00000000542,10090.ENSMUSP00000002640,10090.ENSMUSP00000020974,10090.ENSMUSP00000023151,10090.ENSMUSP00000025523,10090.ENSMUSP00000028177,10090.ENSMUSP00000028881,10090.ENSMUSP00000036175,10090.ENSMUSP00000041378,10090.ENSMUSP00000046105,10090.ENSMUSP00000063986,10090.ENSMUSP00000081041,10090.ENSMUSP00000084672,10090.ENSMUSP00000095171,10090.ENSMUSP00000099026,10090.ENSMUSP00000099935,10090.ENSMUSP00000101521,10090.ENSMUSP00000107795,10090.ENSMUSP00000114074,10090.ENSMUSP00000132453</t>
  </si>
  <si>
    <t>Acvrl1,Scin,Id2,Bcl6,Csf1r,Olfm1,Il1b,Gdpd5,Shtn1,H2-Aa,Cx3cr1,Fgfr1,Zbtb46,Cd74,Xlr3b,L1cam,Kdf1,Tmsb4x,Sgk1,Ccr2</t>
  </si>
  <si>
    <t>GO:0045765</t>
  </si>
  <si>
    <t>regulation of angiogenesis</t>
  </si>
  <si>
    <t>10090.ENSMUSP00000000542,10090.ENSMUSP00000022834,10090.ENSMUSP00000028881,10090.ENSMUSP00000034056,10090.ENSMUSP00000047646,10090.ENSMUSP00000052444,10090.ENSMUSP00000063986,10090.ENSMUSP00000114350,10090.ENSMUSP00000132453</t>
  </si>
  <si>
    <t>Acvrl1,Cma1,Il1b,Tlr3,Cxcl10,Cxcr3,Cx3cr1,Lgals3,Ccr2</t>
  </si>
  <si>
    <t>GO:0043068</t>
  </si>
  <si>
    <t>positive regulation of programmed cell death</t>
  </si>
  <si>
    <t>10090.ENSMUSP00000002640,10090.ENSMUSP00000004392,10090.ENSMUSP00000023151,10090.ENSMUSP00000024866,10090.ENSMUSP00000028239,10090.ENSMUSP00000028881,10090.ENSMUSP00000034056,10090.ENSMUSP00000041819,10090.ENSMUSP00000052444,10090.ENSMUSP00000052584,10090.ENSMUSP00000077132,10090.ENSMUSP00000087686,10090.ENSMUSP00000099411,10090.ENSMUSP00000099793</t>
  </si>
  <si>
    <t>Scin,Irf5,Bcl6,Xdh,Gsn,Il1b,Tlr3,Map3k9,Cxcr3,Lrrk2,Itga1,Bmf,Tgm2,Fap</t>
  </si>
  <si>
    <t>GO:0043900</t>
  </si>
  <si>
    <t>regulation of multi-organism process</t>
  </si>
  <si>
    <t>10090.ENSMUSP00000020779,10090.ENSMUSP00000028239,10090.ENSMUSP00000028881,10090.ENSMUSP00000030693,10090.ENSMUSP00000032573,10090.ENSMUSP00000034056,10090.ENSMUSP00000034756,10090.ENSMUSP00000040245,10090.ENSMUSP00000043101,10090.ENSMUSP00000043551,10090.ENSMUSP00000060793,10090.ENSMUSP00000082207,10090.ENSMUSP00000095171</t>
  </si>
  <si>
    <t>Mpo,Gsn,Il1b,Fgr,Pglyrp1,Tlr3,Anxa2,Irf8,Tlr13,Cd226,Tlr1,Tlr9,Cd74</t>
  </si>
  <si>
    <t>GO:0010604</t>
  </si>
  <si>
    <t>positive regulation of macromolecule metabolic process</t>
  </si>
  <si>
    <t>10090.ENSMUSP00000000542,10090.ENSMUSP00000004392,10090.ENSMUSP00000011400,10090.ENSMUSP00000019071,10090.ENSMUSP00000019266,10090.ENSMUSP00000020922,10090.ENSMUSP00000020974,10090.ENSMUSP00000021283,10090.ENSMUSP00000023147,10090.ENSMUSP00000023151,10090.ENSMUSP00000024810,10090.ENSMUSP00000024866,10090.ENSMUSP00000025257,10090.ENSMUSP00000025523,10090.ENSMUSP00000028177,10090.ENSMUSP00000028239,10090.ENSMUSP00000028881,10090.ENSMUSP00000028938,10090.ENSMUSP00000034056,10090.ENSMUSP00000034756,10090.ENSMUSP00000040245,10090.ENSMUSP00000041819,10090.ENSMUSP00000046544,10090.ENSMUSP00000052404,10090.ENSMUSP00000052444,10090.ENSMUSP00000052584,10090.ENSMUSP00000055697,10090.ENSMUSP00000060793,10090.ENSMUSP00000061935,10090.ENSMUSP00000071017,10090.ENSMUSP00000077132,10090.ENSMUSP00000077546,10090.ENSMUSP00000079172,10090.ENSMUSP00000081041,10090.ENSMUSP00000082207,10090.ENSMUSP00000095171,10090.ENSMUSP00000100524,10090.ENSMUSP00000101105,10090.ENSMUSP00000107795,10090.ENSMUSP00000126024,10090.ENSMUSP00000127716,10090.ENSMUSP00000130152,10090.ENSMUSP00000132453</t>
  </si>
  <si>
    <t>Acvrl1,Irf5,Adam19,Ccl6,Ccl9,Trib2,Id2,Pik3r5,Ciita,Bcl6,Fgd2,Xdh,Aif1,Csf1r,Olfm1,Gsn,Il1b,Cst3,Tlr3,Anxa2,Irf8,Map3k9,Sgsm1,Gpr183,Cxcr3,Lrrk2,P2ry6,Tlr1,Epcam,Rnf144b,Itga1,Pirb,Cd6,Fgfr1,Tlr9,Cd74,Zxdb,Psap,Tmsb4x,Cdk6,Pid1,Prr5l,Ccr2</t>
  </si>
  <si>
    <t>GO:0002702</t>
  </si>
  <si>
    <t>positive regulation of production of molecular mediator of immune response</t>
  </si>
  <si>
    <t>10090.ENSMUSP00000028881,10090.ENSMUSP00000043551,10090.ENSMUSP00000082207,10090.ENSMUSP00000095171,10090.ENSMUSP00000103679</t>
  </si>
  <si>
    <t>Il1b,Cd226,Tlr9,Cd74,Il18r1</t>
  </si>
  <si>
    <t>GO:0007186</t>
  </si>
  <si>
    <t>G protein-coupled receptor signaling pathway</t>
  </si>
  <si>
    <t>10090.ENSMUSP00000019071,10090.ENSMUSP00000019266,10090.ENSMUSP00000021283,10090.ENSMUSP00000047646,10090.ENSMUSP00000048059,10090.ENSMUSP00000052404,10090.ENSMUSP00000052444,10090.ENSMUSP00000055697,10090.ENSMUSP00000061296,10090.ENSMUSP00000061760,10090.ENSMUSP00000063986,10090.ENSMUSP00000066921,10090.ENSMUSP00000099411,10090.ENSMUSP00000101105,10090.ENSMUSP00000126914,10090.ENSMUSP00000127373,10090.ENSMUSP00000132453</t>
  </si>
  <si>
    <t>Ccl6,Ccl9,Pik3r5,Cxcl10,Gpr33,Gpr183,Cxcr3,P2ry6,P2ry10,Gprc5c,Cx3cr1,Gpr141,Tgm2,Psap,Gpr35,Ms4a2,Ccr2</t>
  </si>
  <si>
    <t>GO:0003164</t>
  </si>
  <si>
    <t>His-Purkinje system development</t>
  </si>
  <si>
    <t>10090.ENSMUSP00000020974,10090.ENSMUSP00000057096</t>
  </si>
  <si>
    <t>Id2,Dsg2</t>
  </si>
  <si>
    <t>GO:0045216</t>
  </si>
  <si>
    <t>cell-cell junction organization</t>
  </si>
  <si>
    <t>10090.ENSMUSP00000001279,10090.ENSMUSP00000022137,10090.ENSMUSP00000023154,10090.ENSMUSP00000025523,10090.ENSMUSP00000057096,10090.ENSMUSP00000076364</t>
  </si>
  <si>
    <t>Lsr,Marveld2,Cldn1,Csf1r,Dsg2,Ptpro</t>
  </si>
  <si>
    <t>GO:0070640</t>
  </si>
  <si>
    <t>vitamin D3 metabolic process</t>
  </si>
  <si>
    <t>10090.ENSMUSP00000027356,10090.ENSMUSP00000081041</t>
  </si>
  <si>
    <t>Cyp27a1,Fgfr1</t>
  </si>
  <si>
    <t>GO:0022604</t>
  </si>
  <si>
    <t>regulation of cell morphogenesis</t>
  </si>
  <si>
    <t>10090.ENSMUSP00000015889,10090.ENSMUSP00000025523,10090.ENSMUSP00000027817,10090.ENSMUSP00000028177,10090.ENSMUSP00000030693,10090.ENSMUSP00000035662,10090.ENSMUSP00000036477,10090.ENSMUSP00000041378,10090.ENSMUSP00000052584,10090.ENSMUSP00000099026,10090.ENSMUSP00000099935,10090.ENSMUSP00000114074</t>
  </si>
  <si>
    <t>Plekho1,Csf1r,Spta1,Olfm1,Fgr,Arap3,Strip2,Shtn1,Lrrk2,Xlr3b,L1cam,Sgk1</t>
  </si>
  <si>
    <t>GO:0045582</t>
  </si>
  <si>
    <t>positive regulation of T cell differentiation</t>
  </si>
  <si>
    <t>10090.ENSMUSP00000023151,10090.ENSMUSP00000028881,10090.ENSMUSP00000046105,10090.ENSMUSP00000095171,10090.ENSMUSP00000132453</t>
  </si>
  <si>
    <t>Bcl6,Il1b,H2-Aa,Cd74,Ccr2</t>
  </si>
  <si>
    <t>GO:0048856</t>
  </si>
  <si>
    <t>anatomical structure development</t>
  </si>
  <si>
    <t>10090.ENSMUSP00000000542,10090.ENSMUSP00000001279,10090.ENSMUSP00000001304,10090.ENSMUSP00000001327,10090.ENSMUSP00000006523,10090.ENSMUSP00000010904,10090.ENSMUSP00000011400,10090.ENSMUSP00000015889,10090.ENSMUSP00000017783,10090.ENSMUSP00000020974,10090.ENSMUSP00000022137,10090.ENSMUSP00000023151,10090.ENSMUSP00000023154,10090.ENSMUSP00000023312,10090.ENSMUSP00000024866,10090.ENSMUSP00000025257,10090.ENSMUSP00000025523,10090.ENSMUSP00000025830,10090.ENSMUSP00000026698,10090.ENSMUSP00000027695,10090.ENSMUSP00000027817,10090.ENSMUSP00000028177,10090.ENSMUSP00000028239,10090.ENSMUSP00000028881,10090.ENSMUSP00000028938,10090.ENSMUSP00000030407,10090.ENSMUSP00000034056,10090.ENSMUSP00000034756,10090.ENSMUSP00000036175,10090.ENSMUSP00000037719,10090.ENSMUSP00000040245,10090.ENSMUSP00000041008,10090.ENSMUSP00000041378,10090.ENSMUSP00000046369,10090.ENSMUSP00000052404,10090.ENSMUSP00000052444,10090.ENSMUSP00000052584,10090.ENSMUSP00000057096,10090.ENSMUSP00000061935,10090.ENSMUSP00000063986,10090.ENSMUSP00000076364,10090.ENSMUSP00000077132,10090.ENSMUSP00000077546,10090.ENSMUSP00000081041,10090.ENSMUSP00000082207,10090.ENSMUSP00000095171,10090.ENSMUSP00000095320,10090.ENSMUSP00000099026,10090.ENSMUSP00000099411,10090.ENSMUSP00000099793,10090.ENSMUSP00000099935,10090.ENSMUSP00000101105,10090.ENSMUSP00000101521,10090.ENSMUSP00000102068,10090.ENSMUSP00000103015,10090.ENSMUSP00000103191,10090.ENSMUSP00000103679,10090.ENSMUSP00000114074,10090.ENSMUSP00000114350,10090.ENSMUSP00000126024,10090.ENSMUSP00000127716,10090.ENSMUSP00000130496,10090.ENSMUSP00000132453</t>
  </si>
  <si>
    <t>Acvrl1,Lsr,Ckb,Itgb7,Crip1,Phlda2,Adam19,Plekho1,Rab11fip4,Id2,Marveld2,Bcl6,Cldn1,Alcam,Xdh,Aif1,Csf1r,Apba1,Podxl,Slc45a3,Spta1,Olfm1,Gsn,Il1b,Cst3,Mycl,Tlr3,Anxa2,Gdpd5,Tgfbi,Irf8,H2-Ab1,Shtn1,Kremen2,Gpr183,Cxcr3,Lrrk2,Dsg2,Epcam,Cx3cr1,Ptpro,Itga1,Pirb,Fgfr1,Tlr9,Cd74,Plekhm3,Xlr3b,Tgm2,Fap,L1cam,Psap,Kdf1,Itgb4,Anpep,Plxdc1,Il18r1,Sgk1,Lgals3,Cdk6,Pid1,Gcnt4,Ccr2</t>
  </si>
  <si>
    <t>GO:0034123</t>
  </si>
  <si>
    <t>positive regulation of toll-like receptor signaling pathway</t>
  </si>
  <si>
    <t>10090.ENSMUSP00000034056,10090.ENSMUSP00000060793,10090.ENSMUSP00000082207</t>
  </si>
  <si>
    <t>Tlr3,Tlr1,Tlr9</t>
  </si>
  <si>
    <t>GO:0045620</t>
  </si>
  <si>
    <t>negative regulation of lymphocyte differentiation</t>
  </si>
  <si>
    <t>10090.ENSMUSP00000020974,10090.ENSMUSP00000023151,10090.ENSMUSP00000032573,10090.ENSMUSP00000095171</t>
  </si>
  <si>
    <t>Id2,Bcl6,Pglyrp1,Cd74</t>
  </si>
  <si>
    <t>GO:2000401</t>
  </si>
  <si>
    <t>regulation of lymphocyte migration</t>
  </si>
  <si>
    <t>10090.ENSMUSP00000025257,10090.ENSMUSP00000047646,10090.ENSMUSP00000123853,10090.ENSMUSP00000132453</t>
  </si>
  <si>
    <t>Aif1,Cxcl10,Gcsam,Ccr2</t>
  </si>
  <si>
    <t>GO:0009893</t>
  </si>
  <si>
    <t>positive regulation of metabolic process</t>
  </si>
  <si>
    <t>10090.ENSMUSP00000000542,10090.ENSMUSP00000004392,10090.ENSMUSP00000011400,10090.ENSMUSP00000019071,10090.ENSMUSP00000019266,10090.ENSMUSP00000020922,10090.ENSMUSP00000020974,10090.ENSMUSP00000021283,10090.ENSMUSP00000023147,10090.ENSMUSP00000023151,10090.ENSMUSP00000024810,10090.ENSMUSP00000024866,10090.ENSMUSP00000025257,10090.ENSMUSP00000025523,10090.ENSMUSP00000027695,10090.ENSMUSP00000028177,10090.ENSMUSP00000028239,10090.ENSMUSP00000028881,10090.ENSMUSP00000028938,10090.ENSMUSP00000030693,10090.ENSMUSP00000034056,10090.ENSMUSP00000034756,10090.ENSMUSP00000040245,10090.ENSMUSP00000041819,10090.ENSMUSP00000046544,10090.ENSMUSP00000052404,10090.ENSMUSP00000052444,10090.ENSMUSP00000052584,10090.ENSMUSP00000055697,10090.ENSMUSP00000060793,10090.ENSMUSP00000061935,10090.ENSMUSP00000071017,10090.ENSMUSP00000077132,10090.ENSMUSP00000077546,10090.ENSMUSP00000079172,10090.ENSMUSP00000081041,10090.ENSMUSP00000082207,10090.ENSMUSP00000095171,10090.ENSMUSP00000100524,10090.ENSMUSP00000101105,10090.ENSMUSP00000107795,10090.ENSMUSP00000126024,10090.ENSMUSP00000127716,10090.ENSMUSP00000130152,10090.ENSMUSP00000132453</t>
  </si>
  <si>
    <t>Acvrl1,Irf5,Adam19,Ccl6,Ccl9,Trib2,Id2,Pik3r5,Ciita,Bcl6,Fgd2,Xdh,Aif1,Csf1r,Slc45a3,Olfm1,Gsn,Il1b,Cst3,Fgr,Tlr3,Anxa2,Irf8,Map3k9,Sgsm1,Gpr183,Cxcr3,Lrrk2,P2ry6,Tlr1,Epcam,Rnf144b,Itga1,Pirb,Cd6,Fgfr1,Tlr9,Cd74,Zxdb,Psap,Tmsb4x,Cdk6,Pid1,Prr5l,Ccr2</t>
  </si>
  <si>
    <t>GO:0002690</t>
  </si>
  <si>
    <t>positive regulation of leukocyte chemotaxis</t>
  </si>
  <si>
    <t>10090.ENSMUSP00000025257,10090.ENSMUSP00000028881,10090.ENSMUSP00000047646,10090.ENSMUSP00000095171,10090.ENSMUSP00000132453</t>
  </si>
  <si>
    <t>Aif1,Il1b,Cxcl10,Cd74,Ccr2</t>
  </si>
  <si>
    <t>GO:0045088</t>
  </si>
  <si>
    <t>regulation of innate immune response</t>
  </si>
  <si>
    <t>10090.ENSMUSP00000030693,10090.ENSMUSP00000032573,10090.ENSMUSP00000034056,10090.ENSMUSP00000043101,10090.ENSMUSP00000043551,10090.ENSMUSP00000060793,10090.ENSMUSP00000082207,10090.ENSMUSP00000095171</t>
  </si>
  <si>
    <t>Fgr,Pglyrp1,Tlr3,Tlr13,Cd226,Tlr1,Tlr9,Cd74</t>
  </si>
  <si>
    <t>GO:0050790</t>
  </si>
  <si>
    <t>regulation of catalytic activity</t>
  </si>
  <si>
    <t>10090.ENSMUSP00000019071,10090.ENSMUSP00000019266,10090.ENSMUSP00000020922,10090.ENSMUSP00000021283,10090.ENSMUSP00000023151,10090.ENSMUSP00000024810,10090.ENSMUSP00000024866,10090.ENSMUSP00000025523,10090.ENSMUSP00000028239,10090.ENSMUSP00000028881,10090.ENSMUSP00000028938,10090.ENSMUSP00000030693,10090.ENSMUSP00000033741,10090.ENSMUSP00000034375,10090.ENSMUSP00000034756,10090.ENSMUSP00000035662,10090.ENSMUSP00000041819,10090.ENSMUSP00000046544,10090.ENSMUSP00000047353,10090.ENSMUSP00000052584,10090.ENSMUSP00000059570,10090.ENSMUSP00000060793,10090.ENSMUSP00000071130,10090.ENSMUSP00000077132,10090.ENSMUSP00000081041,10090.ENSMUSP00000082207,10090.ENSMUSP00000086606,10090.ENSMUSP00000091093,10090.ENSMUSP00000095171,10090.ENSMUSP00000101105,10090.ENSMUSP00000127373,10090.ENSMUSP00000138771</t>
  </si>
  <si>
    <t>Ccl6,Ccl9,Trib2,Pik3r5,Bcl6,Fgd2,Xdh,Csf1r,Gsn,Il1b,Cst3,Fgr,Bgn,Dus2,Anxa2,Arap3,Map3k9,Sgsm1,Atp1b2,Lrrk2,Lrrc3,Tlr1,Alox5ap,Itga1,Fgfr1,Tlr9,Cst7,Tbc1d9,Cd74,Psap,Ms4a2,Serpinb10</t>
  </si>
  <si>
    <t>GO:0120192</t>
  </si>
  <si>
    <t>tight junction assembly</t>
  </si>
  <si>
    <t>10090.ENSMUSP00000001279,10090.ENSMUSP00000022137,10090.ENSMUSP00000023154</t>
  </si>
  <si>
    <t>Lsr,Marveld2,Cldn1</t>
  </si>
  <si>
    <t>GO:0006897</t>
  </si>
  <si>
    <t>endocytosis</t>
  </si>
  <si>
    <t>10090.ENSMUSP00000001279,10090.ENSMUSP00000025257,10090.ENSMUSP00000028239,10090.ENSMUSP00000040245,10090.ENSMUSP00000052584,10090.ENSMUSP00000063804,10090.ENSMUSP00000079172,10090.ENSMUSP00000085394,10090.ENSMUSP00000099411,10090.ENSMUSP00000112539,10090.ENSMUSP00000132453</t>
  </si>
  <si>
    <t>Lsr,Aif1,Gsn,Irf8,Lrrk2,Rab39,Cd6,Clec9a,Tgm2,Ildr1,Ccr2</t>
  </si>
  <si>
    <t>GO:0032272</t>
  </si>
  <si>
    <t>negative regulation of protein polymerization</t>
  </si>
  <si>
    <t>10090.ENSMUSP00000002640,10090.ENSMUSP00000027817,10090.ENSMUSP00000028239,10090.ENSMUSP00000114074</t>
  </si>
  <si>
    <t>Scin,Spta1,Gsn,Sgk1</t>
  </si>
  <si>
    <t>GO:0006875</t>
  </si>
  <si>
    <t>cellular metal ion homeostasis</t>
  </si>
  <si>
    <t>10090.ENSMUSP00000028881,10090.ENSMUSP00000029624,10090.ENSMUSP00000034214,10090.ENSMUSP00000047353,10090.ENSMUSP00000047646,10090.ENSMUSP00000048059,10090.ENSMUSP00000052444,10090.ENSMUSP00000061296,10090.ENSMUSP00000099411,10090.ENSMUSP00000114074,10090.ENSMUSP00000126914,10090.ENSMUSP00000132453</t>
  </si>
  <si>
    <t>Il1b,Ccdc109b,Mt2,Atp1b2,Cxcl10,Gpr33,Cxcr3,P2ry10,Tgm2,Sgk1,Gpr35,Ccr2</t>
  </si>
  <si>
    <t>GO:0010941</t>
  </si>
  <si>
    <t>regulation of cell death</t>
  </si>
  <si>
    <t>10090.ENSMUSP00000002640,10090.ENSMUSP00000004392,10090.ENSMUSP00000023151,10090.ENSMUSP00000024866,10090.ENSMUSP00000025257,10090.ENSMUSP00000025523,10090.ENSMUSP00000028239,10090.ENSMUSP00000028881,10090.ENSMUSP00000028938,10090.ENSMUSP00000034056,10090.ENSMUSP00000034375,10090.ENSMUSP00000038914,10090.ENSMUSP00000041819,10090.ENSMUSP00000052444,10090.ENSMUSP00000052584,10090.ENSMUSP00000061935,10090.ENSMUSP00000063986,10090.ENSMUSP00000071017,10090.ENSMUSP00000077132,10090.ENSMUSP00000081041,10090.ENSMUSP00000087686,10090.ENSMUSP00000095171,10090.ENSMUSP00000099411,10090.ENSMUSP00000099793,10090.ENSMUSP00000101105,10090.ENSMUSP00000114074,10090.ENSMUSP00000114350</t>
  </si>
  <si>
    <t>Scin,Irf5,Bcl6,Xdh,Aif1,Csf1r,Gsn,Il1b,Cst3,Tlr3,Dus2,Kmo,Map3k9,Cxcr3,Lrrk2,Epcam,Cx3cr1,Rnf144b,Itga1,Fgfr1,Bmf,Cd74,Tgm2,Fap,Psap,Sgk1,Lgals3</t>
  </si>
  <si>
    <t>GO:0001525</t>
  </si>
  <si>
    <t>angiogenesis</t>
  </si>
  <si>
    <t>10090.ENSMUSP00000000542,10090.ENSMUSP00000034756,10090.ENSMUSP00000037719,10090.ENSMUSP00000052444,10090.ENSMUSP00000081041,10090.ENSMUSP00000099793,10090.ENSMUSP00000103015,10090.ENSMUSP00000103191,10090.ENSMUSP00000132453</t>
  </si>
  <si>
    <t>Acvrl1,Anxa2,Tgfbi,Cxcr3,Fgfr1,Fap,Anpep,Plxdc1,Ccr2</t>
  </si>
  <si>
    <t>GO:0002460</t>
  </si>
  <si>
    <t>adaptive immune response based on somatic recombination of immune receptors built from immunoglobulin superfamily domains</t>
  </si>
  <si>
    <t>10090.ENSMUSP00000015581,10090.ENSMUSP00000023151,10090.ENSMUSP00000041008,10090.ENSMUSP00000077546,10090.ENSMUSP00000095171,10090.ENSMUSP00000103679</t>
  </si>
  <si>
    <t>Gzmb,Bcl6,H2-Ab1,Pirb,Cd74,Il18r1</t>
  </si>
  <si>
    <t>GO:0042989</t>
  </si>
  <si>
    <t>sequestering of actin monomers</t>
  </si>
  <si>
    <t>10090.ENSMUSP00000002640,10090.ENSMUSP00000028239</t>
  </si>
  <si>
    <t>Scin,Gsn</t>
  </si>
  <si>
    <t>GO:2000556</t>
  </si>
  <si>
    <t>positive regulation of T-helper 1 cell cytokine production</t>
  </si>
  <si>
    <t>10090.ENSMUSP00000028881,10090.ENSMUSP00000103679</t>
  </si>
  <si>
    <t>Il1b,Il18r1</t>
  </si>
  <si>
    <t>GO:0008360</t>
  </si>
  <si>
    <t>regulation of cell shape</t>
  </si>
  <si>
    <t>10090.ENSMUSP00000015889,10090.ENSMUSP00000025523,10090.ENSMUSP00000027817,10090.ENSMUSP00000030693,10090.ENSMUSP00000035662,10090.ENSMUSP00000036477</t>
  </si>
  <si>
    <t>Plekho1,Csf1r,Spta1,Fgr,Arap3,Strip2</t>
  </si>
  <si>
    <t>GO:0002687</t>
  </si>
  <si>
    <t>positive regulation of leukocyte migration</t>
  </si>
  <si>
    <t>10090.ENSMUSP00000025257,10090.ENSMUSP00000028881,10090.ENSMUSP00000047646,10090.ENSMUSP00000095171,10090.ENSMUSP00000114350,10090.ENSMUSP00000132453</t>
  </si>
  <si>
    <t>Aif1,Il1b,Cxcl10,Cd74,Lgals3,Ccr2</t>
  </si>
  <si>
    <t>GO:0002831</t>
  </si>
  <si>
    <t>regulation of response to biotic stimulus</t>
  </si>
  <si>
    <t>10090.ENSMUSP00000028881,10090.ENSMUSP00000030693,10090.ENSMUSP00000032573,10090.ENSMUSP00000034056,10090.ENSMUSP00000043101,10090.ENSMUSP00000043551,10090.ENSMUSP00000060793,10090.ENSMUSP00000082207,10090.ENSMUSP00000095171</t>
  </si>
  <si>
    <t>Il1b,Fgr,Pglyrp1,Tlr3,Tlr13,Cd226,Tlr1,Tlr9,Cd74</t>
  </si>
  <si>
    <t>GO:0007043</t>
  </si>
  <si>
    <t>cell-cell junction assembly</t>
  </si>
  <si>
    <t>10090.ENSMUSP00000001279,10090.ENSMUSP00000022137,10090.ENSMUSP00000023154,10090.ENSMUSP00000076364</t>
  </si>
  <si>
    <t>Lsr,Marveld2,Cldn1,Ptpro</t>
  </si>
  <si>
    <t>GO:0033674</t>
  </si>
  <si>
    <t>positive regulation of kinase activity</t>
  </si>
  <si>
    <t>10090.ENSMUSP00000021283,10090.ENSMUSP00000024810,10090.ENSMUSP00000025523,10090.ENSMUSP00000028881,10090.ENSMUSP00000030693,10090.ENSMUSP00000041819,10090.ENSMUSP00000052584,10090.ENSMUSP00000060793,10090.ENSMUSP00000077132,10090.ENSMUSP00000081041,10090.ENSMUSP00000082207,10090.ENSMUSP00000095171</t>
  </si>
  <si>
    <t>Pik3r5,Fgd2,Csf1r,Il1b,Fgr,Map3k9,Lrrk2,Tlr1,Itga1,Fgfr1,Tlr9,Cd74</t>
  </si>
  <si>
    <t>GO:0042102</t>
  </si>
  <si>
    <t>positive regulation of T cell proliferation</t>
  </si>
  <si>
    <t>10090.ENSMUSP00000025257,10090.ENSMUSP00000027817,10090.ENSMUSP00000028881,10090.ENSMUSP00000079172,10090.ENSMUSP00000132453</t>
  </si>
  <si>
    <t>Aif1,Spta1,Il1b,Cd6,Ccr2</t>
  </si>
  <si>
    <t>GO:0051347</t>
  </si>
  <si>
    <t>positive regulation of transferase activity</t>
  </si>
  <si>
    <t>10090.ENSMUSP00000020922,10090.ENSMUSP00000021283,10090.ENSMUSP00000024810,10090.ENSMUSP00000025523,10090.ENSMUSP00000028881,10090.ENSMUSP00000030693,10090.ENSMUSP00000041819,10090.ENSMUSP00000052584,10090.ENSMUSP00000060793,10090.ENSMUSP00000077132,10090.ENSMUSP00000081041,10090.ENSMUSP00000082207,10090.ENSMUSP00000095171</t>
  </si>
  <si>
    <t>Trib2,Pik3r5,Fgd2,Csf1r,Il1b,Fgr,Map3k9,Lrrk2,Tlr1,Itga1,Fgfr1,Tlr9,Cd74</t>
  </si>
  <si>
    <t>GO:0071900</t>
  </si>
  <si>
    <t>regulation of protein serine/threonine kinase activity</t>
  </si>
  <si>
    <t>10090.ENSMUSP00000020922,10090.ENSMUSP00000021283,10090.ENSMUSP00000024810,10090.ENSMUSP00000025523,10090.ENSMUSP00000028881,10090.ENSMUSP00000041819,10090.ENSMUSP00000052584,10090.ENSMUSP00000077132,10090.ENSMUSP00000081041,10090.ENSMUSP00000082207,10090.ENSMUSP00000095171</t>
  </si>
  <si>
    <t>Trib2,Pik3r5,Fgd2,Csf1r,Il1b,Map3k9,Lrrk2,Itga1,Fgfr1,Tlr9,Cd74</t>
  </si>
  <si>
    <t>GO:0065009</t>
  </si>
  <si>
    <t>regulation of molecular function</t>
  </si>
  <si>
    <t>10090.ENSMUSP00000010904,10090.ENSMUSP00000019071,10090.ENSMUSP00000019266,10090.ENSMUSP00000020922,10090.ENSMUSP00000020974,10090.ENSMUSP00000021283,10090.ENSMUSP00000023151,10090.ENSMUSP00000024810,10090.ENSMUSP00000024866,10090.ENSMUSP00000025523,10090.ENSMUSP00000027817,10090.ENSMUSP00000028239,10090.ENSMUSP00000028881,10090.ENSMUSP00000028938,10090.ENSMUSP00000029624,10090.ENSMUSP00000030693,10090.ENSMUSP00000032573,10090.ENSMUSP00000033741,10090.ENSMUSP00000034056,10090.ENSMUSP00000034375,10090.ENSMUSP00000034756,10090.ENSMUSP00000035662,10090.ENSMUSP00000041819,10090.ENSMUSP00000046544,10090.ENSMUSP00000047353,10090.ENSMUSP00000047646,10090.ENSMUSP00000052584,10090.ENSMUSP00000059570,10090.ENSMUSP00000060793,10090.ENSMUSP00000071130,10090.ENSMUSP00000077132,10090.ENSMUSP00000081041,10090.ENSMUSP00000082207,10090.ENSMUSP00000086606,10090.ENSMUSP00000091093,10090.ENSMUSP00000092200,10090.ENSMUSP00000095171,10090.ENSMUSP00000101105,10090.ENSMUSP00000103679,10090.ENSMUSP00000114350,10090.ENSMUSP00000126914,10090.ENSMUSP00000127373,10090.ENSMUSP00000138771</t>
  </si>
  <si>
    <t>Phlda2,Ccl6,Ccl9,Trib2,Id2,Pik3r5,Bcl6,Fgd2,Xdh,Csf1r,Spta1,Gsn,Il1b,Cst3,Ccdc109b,Fgr,Pglyrp1,Bgn,Tlr3,Dus2,Anxa2,Arap3,Map3k9,Sgsm1,Atp1b2,Cxcl10,Lrrk2,Lrrc3,Tlr1,Alox5ap,Itga1,Fgfr1,Tlr9,Cst7,Tbc1d9,Rasgrp4,Cd74,Psap,Il18r1,Lgals3,Gpr35,Ms4a2,Serpinb10</t>
  </si>
  <si>
    <t>GO:0034329</t>
  </si>
  <si>
    <t>cell junction assembly</t>
  </si>
  <si>
    <t>10090.ENSMUSP00000001279,10090.ENSMUSP00000022137,10090.ENSMUSP00000023154,10090.ENSMUSP00000076364,10090.ENSMUSP00000102068</t>
  </si>
  <si>
    <t>Lsr,Marveld2,Cldn1,Ptpro,Itgb4</t>
  </si>
  <si>
    <t>GO:0051046</t>
  </si>
  <si>
    <t>regulation of secretion</t>
  </si>
  <si>
    <t>10090.ENSMUSP00000025523,10090.ENSMUSP00000028881,10090.ENSMUSP00000030693,10090.ENSMUSP00000038914,10090.ENSMUSP00000052584,10090.ENSMUSP00000060793,10090.ENSMUSP00000081041,10090.ENSMUSP00000082207,10090.ENSMUSP00000085394,10090.ENSMUSP00000090121,10090.ENSMUSP00000095171,10090.ENSMUSP00000103015,10090.ENSMUSP00000112539,10090.ENSMUSP00000114350,10090.ENSMUSP00000127373,10090.ENSMUSP00000132453</t>
  </si>
  <si>
    <t>Csf1r,Il1b,Fgr,Kmo,Lrrk2,Tlr1,Fgfr1,Tlr9,Clec9a,AF251705,Cd74,Anpep,Ildr1,Lgals3,Ms4a2,Ccr2</t>
  </si>
  <si>
    <t>GO:0051179</t>
  </si>
  <si>
    <t>localization</t>
  </si>
  <si>
    <t>10090.ENSMUSP00000000542,10090.ENSMUSP00000001051,10090.ENSMUSP00000001279,10090.ENSMUSP00000001327,10090.ENSMUSP00000002640,10090.ENSMUSP00000015889,10090.ENSMUSP00000019071,10090.ENSMUSP00000019266,10090.ENSMUSP00000023151,10090.ENSMUSP00000023154,10090.ENSMUSP00000024866,10090.ENSMUSP00000025257,10090.ENSMUSP00000025830,10090.ENSMUSP00000026698,10090.ENSMUSP00000027695,10090.ENSMUSP00000028239,10090.ENSMUSP00000028881,10090.ENSMUSP00000029164,10090.ENSMUSP00000029624,10090.ENSMUSP00000031655,10090.ENSMUSP00000034756,10090.ENSMUSP00000036477,10090.ENSMUSP00000040245,10090.ENSMUSP00000041378,10090.ENSMUSP00000044050,10090.ENSMUSP00000045315,10090.ENSMUSP00000046544,10090.ENSMUSP00000047353,10090.ENSMUSP00000047646,10090.ENSMUSP00000048059,10090.ENSMUSP00000052033,10090.ENSMUSP00000052404,10090.ENSMUSP00000052444,10090.ENSMUSP00000052584,10090.ENSMUSP00000055697,10090.ENSMUSP00000063804,10090.ENSMUSP00000063986,10090.ENSMUSP00000076364,10090.ENSMUSP00000077132,10090.ENSMUSP00000079172,10090.ENSMUSP00000081041,10090.ENSMUSP00000085394,10090.ENSMUSP00000091093,10090.ENSMUSP00000095171,10090.ENSMUSP00000099411,10090.ENSMUSP00000099793,10090.ENSMUSP00000099935,10090.ENSMUSP00000101105,10090.ENSMUSP00000102068,10090.ENSMUSP00000102782,10090.ENSMUSP00000112539,10090.ENSMUSP00000114350,10090.ENSMUSP00000126914,10090.ENSMUSP00000127373,10090.ENSMUSP00000127685,10090.ENSMUSP00000132453</t>
  </si>
  <si>
    <t>Acvrl1,S100a6,Lsr,Itgb7,Scin,Plekho1,Ccl6,Ccl9,Bcl6,Cldn1,Xdh,Aif1,Apba1,Podxl,Slc45a3,Gsn,Il1b,Sla2,Ccdc109b,Slc46a3,Anxa2,Strip2,Irf8,Shtn1,Dpp4,Mfsd2b,Sgsm1,Atp1b2,Cxcl10,Gpr33,Amica1,Gpr183,Cxcr3,Lrrk2,P2ry6,Rab39,Cx3cr1,Ptpro,Itga1,Cd6,Fgfr1,Clec9a,Tbc1d9,Cd74,Tgm2,Fap,L1cam,Psap,Itgb4,Cd300lg,Ildr1,Lgals3,Gpr35,Ms4a2,Bscl2,Ccr2</t>
  </si>
  <si>
    <t>GO:0033005</t>
  </si>
  <si>
    <t>positive regulation of mast cell activation</t>
  </si>
  <si>
    <t>10090.ENSMUSP00000030693,10090.ENSMUSP00000043551,10090.ENSMUSP00000127373</t>
  </si>
  <si>
    <t>Fgr,Cd226,Ms4a2</t>
  </si>
  <si>
    <t>GO:0002730</t>
  </si>
  <si>
    <t>regulation of dendritic cell cytokine production</t>
  </si>
  <si>
    <t>GO:0045359</t>
  </si>
  <si>
    <t>positive regulation of interferon-beta biosynthetic process</t>
  </si>
  <si>
    <t>GO:0045656</t>
  </si>
  <si>
    <t>negative regulation of monocyte differentiation</t>
  </si>
  <si>
    <t>10090.ENSMUSP00000084672,10090.ENSMUSP00000126024</t>
  </si>
  <si>
    <t>Zbtb46,Cdk6</t>
  </si>
  <si>
    <t>GO:0045919</t>
  </si>
  <si>
    <t>positive regulation of cytolysis</t>
  </si>
  <si>
    <t>10090.ENSMUSP00000032573,10090.ENSMUSP00000107607</t>
  </si>
  <si>
    <t>Pglyrp1,Cfh</t>
  </si>
  <si>
    <t>GO:0051094</t>
  </si>
  <si>
    <t>positive regulation of developmental process</t>
  </si>
  <si>
    <t>10090.ENSMUSP00000000542,10090.ENSMUSP00000002640,10090.ENSMUSP00000020974,10090.ENSMUSP00000022834,10090.ENSMUSP00000023151,10090.ENSMUSP00000025523,10090.ENSMUSP00000028177,10090.ENSMUSP00000028881,10090.ENSMUSP00000034056,10090.ENSMUSP00000036175,10090.ENSMUSP00000041378,10090.ENSMUSP00000046105,10090.ENSMUSP00000052444,10090.ENSMUSP00000063986,10090.ENSMUSP00000081041,10090.ENSMUSP00000084672,10090.ENSMUSP00000095171,10090.ENSMUSP00000099026,10090.ENSMUSP00000099935,10090.ENSMUSP00000101521,10090.ENSMUSP00000107795,10090.ENSMUSP00000114074,10090.ENSMUSP00000114350,10090.ENSMUSP00000132453</t>
  </si>
  <si>
    <t>Acvrl1,Scin,Id2,Cma1,Bcl6,Csf1r,Olfm1,Il1b,Tlr3,Gdpd5,Shtn1,H2-Aa,Cxcr3,Cx3cr1,Fgfr1,Zbtb46,Cd74,Xlr3b,L1cam,Kdf1,Tmsb4x,Sgk1,Lgals3,Ccr2</t>
  </si>
  <si>
    <t>GO:0002824</t>
  </si>
  <si>
    <t>positive regulation of adaptive immune response based on somatic recombination of immune receptors built from immunoglobulin superfamily domains</t>
  </si>
  <si>
    <t>10090.ENSMUSP00000028881,10090.ENSMUSP00000041008,10090.ENSMUSP00000043551,10090.ENSMUSP00000103679,10090.ENSMUSP00000132453</t>
  </si>
  <si>
    <t>Il1b,H2-Ab1,Cd226,Il18r1,Ccr2</t>
  </si>
  <si>
    <t>GO:0031325</t>
  </si>
  <si>
    <t>positive regulation of cellular metabolic process</t>
  </si>
  <si>
    <t>10090.ENSMUSP00000000542,10090.ENSMUSP00000004392,10090.ENSMUSP00000019071,10090.ENSMUSP00000019266,10090.ENSMUSP00000020922,10090.ENSMUSP00000020974,10090.ENSMUSP00000021283,10090.ENSMUSP00000023147,10090.ENSMUSP00000023151,10090.ENSMUSP00000024810,10090.ENSMUSP00000024866,10090.ENSMUSP00000025257,10090.ENSMUSP00000025523,10090.ENSMUSP00000027695,10090.ENSMUSP00000028239,10090.ENSMUSP00000028881,10090.ENSMUSP00000028938,10090.ENSMUSP00000030693,10090.ENSMUSP00000034056,10090.ENSMUSP00000034756,10090.ENSMUSP00000040245,10090.ENSMUSP00000041819,10090.ENSMUSP00000046544,10090.ENSMUSP00000052404,10090.ENSMUSP00000052444,10090.ENSMUSP00000052584,10090.ENSMUSP00000055697,10090.ENSMUSP00000060793,10090.ENSMUSP00000061935,10090.ENSMUSP00000071017,10090.ENSMUSP00000077132,10090.ENSMUSP00000077546,10090.ENSMUSP00000079172,10090.ENSMUSP00000081041,10090.ENSMUSP00000082207,10090.ENSMUSP00000095171,10090.ENSMUSP00000100524,10090.ENSMUSP00000101105,10090.ENSMUSP00000107795,10090.ENSMUSP00000127716,10090.ENSMUSP00000130152,10090.ENSMUSP00000132453</t>
  </si>
  <si>
    <t>Acvrl1,Irf5,Ccl6,Ccl9,Trib2,Id2,Pik3r5,Ciita,Bcl6,Fgd2,Xdh,Aif1,Csf1r,Slc45a3,Gsn,Il1b,Cst3,Fgr,Tlr3,Anxa2,Irf8,Map3k9,Sgsm1,Gpr183,Cxcr3,Lrrk2,P2ry6,Tlr1,Epcam,Rnf144b,Itga1,Pirb,Cd6,Fgfr1,Tlr9,Cd74,Zxdb,Psap,Tmsb4x,Pid1,Prr5l,Ccr2</t>
  </si>
  <si>
    <t>GO:0045596</t>
  </si>
  <si>
    <t>negative regulation of cell differentiation</t>
  </si>
  <si>
    <t>10090.ENSMUSP00000000542,10090.ENSMUSP00000019266,10090.ENSMUSP00000020922,10090.ENSMUSP00000020974,10090.ENSMUSP00000023151,10090.ENSMUSP00000024866,10090.ENSMUSP00000028177,10090.ENSMUSP00000028881,10090.ENSMUSP00000032573,10090.ENSMUSP00000047646,10090.ENSMUSP00000052584,10090.ENSMUSP00000081041,10090.ENSMUSP00000084672,10090.ENSMUSP00000095171,10090.ENSMUSP00000126024</t>
  </si>
  <si>
    <t>Acvrl1,Ccl9,Trib2,Id2,Bcl6,Xdh,Olfm1,Il1b,Pglyrp1,Cxcl10,Lrrk2,Fgfr1,Zbtb46,Cd74,Cdk6</t>
  </si>
  <si>
    <t>GO:0007160</t>
  </si>
  <si>
    <t>cell-matrix adhesion</t>
  </si>
  <si>
    <t>10090.ENSMUSP00000001327,10090.ENSMUSP00000002885,10090.ENSMUSP00000077132,10090.ENSMUSP00000099935,10090.ENSMUSP00000102068</t>
  </si>
  <si>
    <t>Itgb7,Epdr1,Itga1,L1cam,Itgb4</t>
  </si>
  <si>
    <t>GO:0048513</t>
  </si>
  <si>
    <t>animal organ development</t>
  </si>
  <si>
    <t>10090.ENSMUSP00000000542,10090.ENSMUSP00000001279,10090.ENSMUSP00000001304,10090.ENSMUSP00000006523,10090.ENSMUSP00000010904,10090.ENSMUSP00000011400,10090.ENSMUSP00000017783,10090.ENSMUSP00000020974,10090.ENSMUSP00000023151,10090.ENSMUSP00000023154,10090.ENSMUSP00000024866,10090.ENSMUSP00000025257,10090.ENSMUSP00000025523,10090.ENSMUSP00000026698,10090.ENSMUSP00000027817,10090.ENSMUSP00000028177,10090.ENSMUSP00000028938,10090.ENSMUSP00000034056,10090.ENSMUSP00000034756,10090.ENSMUSP00000036175,10090.ENSMUSP00000037719,10090.ENSMUSP00000040245,10090.ENSMUSP00000041008,10090.ENSMUSP00000052404,10090.ENSMUSP00000052584,10090.ENSMUSP00000057096,10090.ENSMUSP00000061935,10090.ENSMUSP00000063986,10090.ENSMUSP00000076364,10090.ENSMUSP00000077546,10090.ENSMUSP00000081041,10090.ENSMUSP00000082207,10090.ENSMUSP00000095171,10090.ENSMUSP00000099411,10090.ENSMUSP00000101105,10090.ENSMUSP00000101521,10090.ENSMUSP00000102068,10090.ENSMUSP00000103191,10090.ENSMUSP00000103679,10090.ENSMUSP00000126024,10090.ENSMUSP00000130496,10090.ENSMUSP00000132453</t>
  </si>
  <si>
    <t>Acvrl1,Lsr,Ckb,Crip1,Phlda2,Adam19,Rab11fip4,Id2,Bcl6,Cldn1,Xdh,Aif1,Csf1r,Podxl,Spta1,Olfm1,Cst3,Tlr3,Anxa2,Gdpd5,Tgfbi,Irf8,H2-Ab1,Gpr183,Lrrk2,Dsg2,Epcam,Cx3cr1,Ptpro,Pirb,Fgfr1,Tlr9,Cd74,Tgm2,Psap,Kdf1,Itgb4,Plxdc1,Il18r1,Cdk6,Gcnt4,Ccr2</t>
  </si>
  <si>
    <t>GO:0070374</t>
  </si>
  <si>
    <t>positive regulation of ERK1 and ERK2 cascade</t>
  </si>
  <si>
    <t>10090.ENSMUSP00000019071,10090.ENSMUSP00000019266,10090.ENSMUSP00000025523,10090.ENSMUSP00000028881,10090.ENSMUSP00000052404,10090.ENSMUSP00000055697,10090.ENSMUSP00000095171</t>
  </si>
  <si>
    <t>Ccl6,Ccl9,Csf1r,Il1b,Gpr183,P2ry6,Cd74</t>
  </si>
  <si>
    <t>GO:0098657</t>
  </si>
  <si>
    <t>import into cell</t>
  </si>
  <si>
    <t>10090.ENSMUSP00000001279,10090.ENSMUSP00000025257,10090.ENSMUSP00000028239,10090.ENSMUSP00000040245,10090.ENSMUSP00000047353,10090.ENSMUSP00000052584,10090.ENSMUSP00000063804,10090.ENSMUSP00000079172,10090.ENSMUSP00000085394,10090.ENSMUSP00000099411,10090.ENSMUSP00000112539,10090.ENSMUSP00000132453</t>
  </si>
  <si>
    <t>Lsr,Aif1,Gsn,Irf8,Atp1b2,Lrrk2,Rab39,Cd6,Clec9a,Tgm2,Ildr1,Ccr2</t>
  </si>
  <si>
    <t>GO:0071222</t>
  </si>
  <si>
    <t>cellular response to lipopolysaccharide</t>
  </si>
  <si>
    <t>10090.ENSMUSP00000028881,10090.ENSMUSP00000040245,10090.ENSMUSP00000047646,10090.ENSMUSP00000063986,10090.ENSMUSP00000079172,10090.ENSMUSP00000082207</t>
  </si>
  <si>
    <t>Il1b,Irf8,Cxcl10,Cx3cr1,Cd6,Tlr9</t>
  </si>
  <si>
    <t>GO:0002828</t>
  </si>
  <si>
    <t>regulation of type 2 immune response</t>
  </si>
  <si>
    <t>10090.ENSMUSP00000023151,10090.ENSMUSP00000095171,10090.ENSMUSP00000132453</t>
  </si>
  <si>
    <t>Bcl6,Cd74,Ccr2</t>
  </si>
  <si>
    <t>GO:0051693</t>
  </si>
  <si>
    <t>actin filament capping</t>
  </si>
  <si>
    <t>10090.ENSMUSP00000002640,10090.ENSMUSP00000027817,10090.ENSMUSP00000028239</t>
  </si>
  <si>
    <t>Scin,Spta1,Gsn</t>
  </si>
  <si>
    <t>GO:0051014</t>
  </si>
  <si>
    <t>actin filament severing</t>
  </si>
  <si>
    <t>GO:2000172</t>
  </si>
  <si>
    <t>regulation of branching morphogenesis of a nerve</t>
  </si>
  <si>
    <t>10090.ENSMUSP00000028881,10090.ENSMUSP00000052584</t>
  </si>
  <si>
    <t>Il1b,Lrrk2</t>
  </si>
  <si>
    <t>GO:0032874</t>
  </si>
  <si>
    <t>positive regulation of stress-activated MAPK cascade</t>
  </si>
  <si>
    <t>10090.ENSMUSP00000024810,10090.ENSMUSP00000024866,10090.ENSMUSP00000028881,10090.ENSMUSP00000034056,10090.ENSMUSP00000041819,10090.ENSMUSP00000082207</t>
  </si>
  <si>
    <t>Fgd2,Xdh,Il1b,Tlr3,Map3k9,Tlr9</t>
  </si>
  <si>
    <t>GO:0051173</t>
  </si>
  <si>
    <t>positive regulation of nitrogen compound metabolic process</t>
  </si>
  <si>
    <t>10090.ENSMUSP00000000542,10090.ENSMUSP00000004392,10090.ENSMUSP00000019071,10090.ENSMUSP00000019266,10090.ENSMUSP00000020922,10090.ENSMUSP00000020974,10090.ENSMUSP00000021283,10090.ENSMUSP00000023147,10090.ENSMUSP00000023151,10090.ENSMUSP00000024810,10090.ENSMUSP00000024866,10090.ENSMUSP00000025257,10090.ENSMUSP00000025523,10090.ENSMUSP00000028239,10090.ENSMUSP00000028881,10090.ENSMUSP00000028938,10090.ENSMUSP00000034056,10090.ENSMUSP00000034756,10090.ENSMUSP00000040245,10090.ENSMUSP00000041819,10090.ENSMUSP00000046544,10090.ENSMUSP00000052404,10090.ENSMUSP00000052444,10090.ENSMUSP00000052584,10090.ENSMUSP00000055697,10090.ENSMUSP00000060793,10090.ENSMUSP00000061935,10090.ENSMUSP00000071017,10090.ENSMUSP00000077132,10090.ENSMUSP00000077546,10090.ENSMUSP00000079172,10090.ENSMUSP00000081041,10090.ENSMUSP00000082207,10090.ENSMUSP00000095171,10090.ENSMUSP00000100524,10090.ENSMUSP00000101105,10090.ENSMUSP00000107795,10090.ENSMUSP00000127716,10090.ENSMUSP00000130152,10090.ENSMUSP00000132453</t>
  </si>
  <si>
    <t>Acvrl1,Irf5,Ccl6,Ccl9,Trib2,Id2,Pik3r5,Ciita,Bcl6,Fgd2,Xdh,Aif1,Csf1r,Gsn,Il1b,Cst3,Tlr3,Anxa2,Irf8,Map3k9,Sgsm1,Gpr183,Cxcr3,Lrrk2,P2ry6,Tlr1,Epcam,Rnf144b,Itga1,Pirb,Cd6,Fgfr1,Tlr9,Cd74,Zxdb,Psap,Tmsb4x,Pid1,Prr5l,Ccr2</t>
  </si>
  <si>
    <t>GO:0030097</t>
  </si>
  <si>
    <t>hemopoiesis</t>
  </si>
  <si>
    <t>10090.ENSMUSP00000020974,10090.ENSMUSP00000023151,10090.ENSMUSP00000025523,10090.ENSMUSP00000027817,10090.ENSMUSP00000034756,10090.ENSMUSP00000040245,10090.ENSMUSP00000041008,10090.ENSMUSP00000052404,10090.ENSMUSP00000077546,10090.ENSMUSP00000095171,10090.ENSMUSP00000103679,10090.ENSMUSP00000126024,10090.ENSMUSP00000132453</t>
  </si>
  <si>
    <t>Id2,Bcl6,Csf1r,Spta1,Anxa2,Irf8,H2-Ab1,Gpr183,Pirb,Cd74,Il18r1,Cdk6,Ccr2</t>
  </si>
  <si>
    <t>GO:0043065</t>
  </si>
  <si>
    <t>positive regulation of apoptotic process</t>
  </si>
  <si>
    <t>10090.ENSMUSP00000002640,10090.ENSMUSP00000004392,10090.ENSMUSP00000023151,10090.ENSMUSP00000024866,10090.ENSMUSP00000028239,10090.ENSMUSP00000028881,10090.ENSMUSP00000034056,10090.ENSMUSP00000041819,10090.ENSMUSP00000052444,10090.ENSMUSP00000077132,10090.ENSMUSP00000087686,10090.ENSMUSP00000099411,10090.ENSMUSP00000099793</t>
  </si>
  <si>
    <t>Scin,Irf5,Bcl6,Xdh,Gsn,Il1b,Tlr3,Map3k9,Cxcr3,Itga1,Bmf,Tgm2,Fap</t>
  </si>
  <si>
    <t>GO:0045860</t>
  </si>
  <si>
    <t>positive regulation of protein kinase activity</t>
  </si>
  <si>
    <t>10090.ENSMUSP00000021283,10090.ENSMUSP00000024810,10090.ENSMUSP00000025523,10090.ENSMUSP00000028881,10090.ENSMUSP00000041819,10090.ENSMUSP00000052584,10090.ENSMUSP00000060793,10090.ENSMUSP00000077132,10090.ENSMUSP00000081041,10090.ENSMUSP00000082207,10090.ENSMUSP00000095171</t>
  </si>
  <si>
    <t>Pik3r5,Fgd2,Csf1r,Il1b,Map3k9,Lrrk2,Tlr1,Itga1,Fgfr1,Tlr9,Cd74</t>
  </si>
  <si>
    <t>GO:0050869</t>
  </si>
  <si>
    <t>negative regulation of B cell activation</t>
  </si>
  <si>
    <t>10090.ENSMUSP00000020974,10090.ENSMUSP00000023151,10090.ENSMUSP00000099866</t>
  </si>
  <si>
    <t>Id2,Bcl6,Btla</t>
  </si>
  <si>
    <t>GO:2000406</t>
  </si>
  <si>
    <t>positive regulation of T cell migration</t>
  </si>
  <si>
    <t>GO:2000181</t>
  </si>
  <si>
    <t>negative regulation of blood vessel morphogenesis</t>
  </si>
  <si>
    <t>10090.ENSMUSP00000024866,10090.ENSMUSP00000047646,10090.ENSMUSP00000052444,10090.ENSMUSP00000063986,10090.ENSMUSP00000132453</t>
  </si>
  <si>
    <t>Xdh,Cxcl10,Cxcr3,Cx3cr1,Ccr2</t>
  </si>
  <si>
    <t>GO:0071396</t>
  </si>
  <si>
    <t>cellular response to lipid</t>
  </si>
  <si>
    <t>10090.ENSMUSP00000023154,10090.ENSMUSP00000028881,10090.ENSMUSP00000040245,10090.ENSMUSP00000047646,10090.ENSMUSP00000055697,10090.ENSMUSP00000063986,10090.ENSMUSP00000079172,10090.ENSMUSP00000080998,10090.ENSMUSP00000082207,10090.ENSMUSP00000114074,10090.ENSMUSP00000127716</t>
  </si>
  <si>
    <t>Cldn1,Il1b,Irf8,Cxcl10,P2ry6,Cx3cr1,Cd6,mt-Nd3,Tlr9,Sgk1,Pid1</t>
  </si>
  <si>
    <t>GO:0000187</t>
  </si>
  <si>
    <t>activation of MAPK activity</t>
  </si>
  <si>
    <t>10090.ENSMUSP00000028881,10090.ENSMUSP00000041819,10090.ENSMUSP00000052584,10090.ENSMUSP00000077132,10090.ENSMUSP00000095171</t>
  </si>
  <si>
    <t>Il1b,Map3k9,Lrrk2,Itga1,Cd74</t>
  </si>
  <si>
    <t>GO:0032501</t>
  </si>
  <si>
    <t>multicellular organismal process</t>
  </si>
  <si>
    <t>10090.ENSMUSP00000000542,10090.ENSMUSP00000001279,10090.ENSMUSP00000001304,10090.ENSMUSP00000001921,10090.ENSMUSP00000006523,10090.ENSMUSP00000010904,10090.ENSMUSP00000011400,10090.ENSMUSP00000017783,10090.ENSMUSP00000020779,10090.ENSMUSP00000020974,10090.ENSMUSP00000022137,10090.ENSMUSP00000022834,10090.ENSMUSP00000023151,10090.ENSMUSP00000023154,10090.ENSMUSP00000023312,10090.ENSMUSP00000024866,10090.ENSMUSP00000025257,10090.ENSMUSP00000025523,10090.ENSMUSP00000025830,10090.ENSMUSP00000026698,10090.ENSMUSP00000027695,10090.ENSMUSP00000027817,10090.ENSMUSP00000028177,10090.ENSMUSP00000028239,10090.ENSMUSP00000028881,10090.ENSMUSP00000028938,10090.ENSMUSP00000030407,10090.ENSMUSP00000033741,10090.ENSMUSP00000034056,10090.ENSMUSP00000034756,10090.ENSMUSP00000036175,10090.ENSMUSP00000037719,10090.ENSMUSP00000040245,10090.ENSMUSP00000041008,10090.ENSMUSP00000041378,10090.ENSMUSP00000043551,10090.ENSMUSP00000044050,10090.ENSMUSP00000046369,10090.ENSMUSP00000048667,10090.ENSMUSP00000052404,10090.ENSMUSP00000052444,10090.ENSMUSP00000052584,10090.ENSMUSP00000057096,10090.ENSMUSP00000061760,10090.ENSMUSP00000061935,10090.ENSMUSP00000063986,10090.ENSMUSP00000071130,10090.ENSMUSP00000073855,10090.ENSMUSP00000076364,10090.ENSMUSP00000077132,10090.ENSMUSP00000077546,10090.ENSMUSP00000081041,10090.ENSMUSP00000082207,10090.ENSMUSP00000095171,10090.ENSMUSP00000099026,10090.ENSMUSP00000099411,10090.ENSMUSP00000099793,10090.ENSMUSP00000099935,10090.ENSMUSP00000101105,10090.ENSMUSP00000101521,10090.ENSMUSP00000102068,10090.ENSMUSP00000103015,10090.ENSMUSP00000103191,10090.ENSMUSP00000103679,10090.ENSMUSP00000107795,10090.ENSMUSP00000114074,10090.ENSMUSP00000114350,10090.ENSMUSP00000126024,10090.ENSMUSP00000127373,10090.ENSMUSP00000130496,10090.ENSMUSP00000132453</t>
  </si>
  <si>
    <t>Acvrl1,Lsr,Ckb,Cpa3,Crip1,Phlda2,Adam19,Rab11fip4,Mpo,Id2,Marveld2,Cma1,Bcl6,Cldn1,Alcam,Xdh,Aif1,Csf1r,Apba1,Podxl,Slc45a3,Spta1,Olfm1,Gsn,Il1b,Cst3,Mycl,Bgn,Tlr3,Anxa2,Gdpd5,Tgfbi,Irf8,H2-Ab1,Shtn1,Cd226,Dpp4,Kremen2,F13a1,Gpr183,Cxcr3,Lrrk2,Dsg2,Gprc5c,Epcam,Cx3cr1,Alox5ap,Synm,Ptpro,Itga1,Pirb,Fgfr1,Tlr9,Cd74,Xlr3b,Tgm2,Fap,L1cam,Psap,Kdf1,Itgb4,Anpep,Plxdc1,Il18r1,Tmsb4x,Sgk1,Lgals3,Cdk6,Ms4a2,Gcnt4,Ccr2</t>
  </si>
  <si>
    <t>GO:0045123</t>
  </si>
  <si>
    <t>cellular extravasation</t>
  </si>
  <si>
    <t>10090.ENSMUSP00000001327,10090.ENSMUSP00000052033,10090.ENSMUSP00000077132</t>
  </si>
  <si>
    <t>Itgb7,Amica1,Itga1</t>
  </si>
  <si>
    <t>GO:0051482</t>
  </si>
  <si>
    <t>positive regulation of cytosolic calcium ion concentration involved in phospholipase C-activating G protein-coupled signaling pathway</t>
  </si>
  <si>
    <t>10090.ENSMUSP00000061296,10090.ENSMUSP00000099411,10090.ENSMUSP00000126914</t>
  </si>
  <si>
    <t>P2ry10,Tgm2,Gpr35</t>
  </si>
  <si>
    <t>GO:0002064</t>
  </si>
  <si>
    <t>epithelial cell development</t>
  </si>
  <si>
    <t>10090.ENSMUSP00000022137,10090.ENSMUSP00000023154,10090.ENSMUSP00000026698,10090.ENSMUSP00000028938,10090.ENSMUSP00000081041,10090.ENSMUSP00000101521,10090.ENSMUSP00000126024</t>
  </si>
  <si>
    <t>Marveld2,Cldn1,Podxl,Cst3,Fgfr1,Kdf1,Cdk6</t>
  </si>
  <si>
    <t>GO:0007275</t>
  </si>
  <si>
    <t>multicellular organism development</t>
  </si>
  <si>
    <t>10090.ENSMUSP00000000542,10090.ENSMUSP00000001279,10090.ENSMUSP00000001304,10090.ENSMUSP00000006523,10090.ENSMUSP00000010904,10090.ENSMUSP00000011400,10090.ENSMUSP00000017783,10090.ENSMUSP00000020974,10090.ENSMUSP00000023151,10090.ENSMUSP00000023154,10090.ENSMUSP00000023312,10090.ENSMUSP00000024866,10090.ENSMUSP00000025257,10090.ENSMUSP00000025523,10090.ENSMUSP00000025830,10090.ENSMUSP00000026698,10090.ENSMUSP00000027695,10090.ENSMUSP00000027817,10090.ENSMUSP00000028177,10090.ENSMUSP00000028239,10090.ENSMUSP00000028881,10090.ENSMUSP00000028938,10090.ENSMUSP00000030407,10090.ENSMUSP00000034056,10090.ENSMUSP00000034756,10090.ENSMUSP00000036175,10090.ENSMUSP00000037719,10090.ENSMUSP00000040245,10090.ENSMUSP00000041008,10090.ENSMUSP00000041378,10090.ENSMUSP00000046369,10090.ENSMUSP00000052404,10090.ENSMUSP00000052444,10090.ENSMUSP00000052584,10090.ENSMUSP00000057096,10090.ENSMUSP00000061935,10090.ENSMUSP00000063986,10090.ENSMUSP00000076364,10090.ENSMUSP00000077132,10090.ENSMUSP00000077546,10090.ENSMUSP00000081041,10090.ENSMUSP00000082207,10090.ENSMUSP00000095171,10090.ENSMUSP00000099026,10090.ENSMUSP00000099411,10090.ENSMUSP00000099793,10090.ENSMUSP00000099935,10090.ENSMUSP00000101105,10090.ENSMUSP00000101521,10090.ENSMUSP00000102068,10090.ENSMUSP00000103015,10090.ENSMUSP00000103191,10090.ENSMUSP00000103679,10090.ENSMUSP00000114074,10090.ENSMUSP00000114350,10090.ENSMUSP00000126024,10090.ENSMUSP00000130496,10090.ENSMUSP00000132453</t>
  </si>
  <si>
    <t>Acvrl1,Lsr,Ckb,Crip1,Phlda2,Adam19,Rab11fip4,Id2,Bcl6,Cldn1,Alcam,Xdh,Aif1,Csf1r,Apba1,Podxl,Slc45a3,Spta1,Olfm1,Gsn,Il1b,Cst3,Mycl,Tlr3,Anxa2,Gdpd5,Tgfbi,Irf8,H2-Ab1,Shtn1,Kremen2,Gpr183,Cxcr3,Lrrk2,Dsg2,Epcam,Cx3cr1,Ptpro,Itga1,Pirb,Fgfr1,Tlr9,Cd74,Xlr3b,Tgm2,Fap,L1cam,Psap,Kdf1,Itgb4,Anpep,Plxdc1,Il18r1,Sgk1,Lgals3,Cdk6,Gcnt4,Ccr2</t>
  </si>
  <si>
    <t>GO:0022028</t>
  </si>
  <si>
    <t>tangential migration from the subventricular zone to the olfactory bulb</t>
  </si>
  <si>
    <t>10090.ENSMUSP00000052584,10090.ENSMUSP00000081041</t>
  </si>
  <si>
    <t>Lrrk2,Fgfr1</t>
  </si>
  <si>
    <t>GO:0033632</t>
  </si>
  <si>
    <t>regulation of cell-cell adhesion mediated by integrin</t>
  </si>
  <si>
    <t>10090.ENSMUSP00000026698,10090.ENSMUSP00000044050</t>
  </si>
  <si>
    <t>Podxl,Dpp4</t>
  </si>
  <si>
    <t>GO:0045080</t>
  </si>
  <si>
    <t>positive regulation of chemokine biosynthetic process</t>
  </si>
  <si>
    <t>10090.ENSMUSP00000028881,10090.ENSMUSP00000034056</t>
  </si>
  <si>
    <t>Il1b,Tlr3</t>
  </si>
  <si>
    <t>GO:0070673</t>
  </si>
  <si>
    <t>response to interleukin-18</t>
  </si>
  <si>
    <t>10090.ENSMUSP00000023154,10090.ENSMUSP00000103679</t>
  </si>
  <si>
    <t>Cldn1,Il18r1</t>
  </si>
  <si>
    <t>GO:2000047</t>
  </si>
  <si>
    <t>regulation of cell-cell adhesion mediated by cadherin</t>
  </si>
  <si>
    <t>10090.ENSMUSP00000011400,10090.ENSMUSP00000061935</t>
  </si>
  <si>
    <t>Adam19,Epcam</t>
  </si>
  <si>
    <t>GO:0032990</t>
  </si>
  <si>
    <t>cell part morphogenesis</t>
  </si>
  <si>
    <t>10090.ENSMUSP00000015889,10090.ENSMUSP00000023312,10090.ENSMUSP00000025523,10090.ENSMUSP00000041378,10090.ENSMUSP00000052584,10090.ENSMUSP00000076364,10090.ENSMUSP00000077132,10090.ENSMUSP00000082207,10090.ENSMUSP00000099935,10090.ENSMUSP00000114074,10090.ENSMUSP00000127716</t>
  </si>
  <si>
    <t>Plekho1,Alcam,Csf1r,Shtn1,Lrrk2,Ptpro,Itga1,Tlr9,L1cam,Sgk1,Pid1</t>
  </si>
  <si>
    <t>GO:0051050</t>
  </si>
  <si>
    <t>positive regulation of transport</t>
  </si>
  <si>
    <t>10090.ENSMUSP00000025523,10090.ENSMUSP00000028881,10090.ENSMUSP00000030693,10090.ENSMUSP00000034756,10090.ENSMUSP00000038914,10090.ENSMUSP00000047353,10090.ENSMUSP00000047646,10090.ENSMUSP00000052444,10090.ENSMUSP00000052584,10090.ENSMUSP00000060793,10090.ENSMUSP00000081041,10090.ENSMUSP00000085394,10090.ENSMUSP00000090121,10090.ENSMUSP00000112539,10090.ENSMUSP00000114074,10090.ENSMUSP00000114350,10090.ENSMUSP00000127373,10090.ENSMUSP00000130152</t>
  </si>
  <si>
    <t>Csf1r,Il1b,Fgr,Anxa2,Kmo,Atp1b2,Cxcl10,Cxcr3,Lrrk2,Tlr1,Fgfr1,Clec9a,AF251705,Ildr1,Sgk1,Lgals3,Ms4a2,Prr5l</t>
  </si>
  <si>
    <t>GO:0009968</t>
  </si>
  <si>
    <t>negative regulation of signal transduction</t>
  </si>
  <si>
    <t>10090.ENSMUSP00000023151,10090.ENSMUSP00000024866,10090.ENSMUSP00000028881,10090.ENSMUSP00000029164,10090.ENSMUSP00000033741,10090.ENSMUSP00000035662,10090.ENSMUSP00000036175,10090.ENSMUSP00000052584,10090.ENSMUSP00000059570,10090.ENSMUSP00000060040,10090.ENSMUSP00000063986,10090.ENSMUSP00000076364,10090.ENSMUSP00000077132,10090.ENSMUSP00000082207,10090.ENSMUSP00000086485,10090.ENSMUSP00000087686,10090.ENSMUSP00000095171,10090.ENSMUSP00000114350,10090.ENSMUSP00000127716,10090.ENSMUSP00000130152</t>
  </si>
  <si>
    <t>Bcl6,Xdh,Il1b,Sla2,Bgn,Arap3,Gdpd5,Lrrk2,Lrrc3,Zfp366,Cx3cr1,Ptpro,Itga1,Tlr9,Pde10a,Bmf,Cd74,Lgals3,Pid1,Prr5l</t>
  </si>
  <si>
    <t>GO:0007229</t>
  </si>
  <si>
    <t>integrin-mediated signaling pathway</t>
  </si>
  <si>
    <t>10090.ENSMUSP00000001327,10090.ENSMUSP00000030693,10090.ENSMUSP00000077132,10090.ENSMUSP00000102068</t>
  </si>
  <si>
    <t>Itgb7,Fgr,Itga1,Itgb4</t>
  </si>
  <si>
    <t>GO:0043123</t>
  </si>
  <si>
    <t>positive regulation of I-kappaB kinase/NF-kappaB signaling</t>
  </si>
  <si>
    <t>10090.ENSMUSP00000028881,10090.ENSMUSP00000034056,10090.ENSMUSP00000082207,10090.ENSMUSP00000095171,10090.ENSMUSP00000099411</t>
  </si>
  <si>
    <t>Il1b,Tlr3,Tlr9,Cd74,Tgm2</t>
  </si>
  <si>
    <t>GO:0009653</t>
  </si>
  <si>
    <t>anatomical structure morphogenesis</t>
  </si>
  <si>
    <t>10090.ENSMUSP00000000542,10090.ENSMUSP00000001327,10090.ENSMUSP00000006523,10090.ENSMUSP00000010904,10090.ENSMUSP00000015889,10090.ENSMUSP00000020974,10090.ENSMUSP00000023151,10090.ENSMUSP00000023312,10090.ENSMUSP00000025523,10090.ENSMUSP00000026698,10090.ENSMUSP00000028177,10090.ENSMUSP00000034756,10090.ENSMUSP00000037719,10090.ENSMUSP00000041378,10090.ENSMUSP00000052444,10090.ENSMUSP00000052584,10090.ENSMUSP00000076364,10090.ENSMUSP00000077132,10090.ENSMUSP00000081041,10090.ENSMUSP00000082207,10090.ENSMUSP00000099411,10090.ENSMUSP00000099793,10090.ENSMUSP00000099935,10090.ENSMUSP00000101521,10090.ENSMUSP00000102068,10090.ENSMUSP00000103015,10090.ENSMUSP00000103191,10090.ENSMUSP00000114074,10090.ENSMUSP00000127716,10090.ENSMUSP00000130496,10090.ENSMUSP00000132453</t>
  </si>
  <si>
    <t>Acvrl1,Itgb7,Crip1,Phlda2,Plekho1,Id2,Bcl6,Alcam,Csf1r,Podxl,Olfm1,Anxa2,Tgfbi,Shtn1,Cxcr3,Lrrk2,Ptpro,Itga1,Fgfr1,Tlr9,Tgm2,Fap,L1cam,Kdf1,Itgb4,Anpep,Plxdc1,Sgk1,Pid1,Gcnt4,Ccr2</t>
  </si>
  <si>
    <t>GO:0072503</t>
  </si>
  <si>
    <t>cellular divalent inorganic cation homeostasis</t>
  </si>
  <si>
    <t>10090.ENSMUSP00000028881,10090.ENSMUSP00000029624,10090.ENSMUSP00000034214,10090.ENSMUSP00000047646,10090.ENSMUSP00000048059,10090.ENSMUSP00000052444,10090.ENSMUSP00000061296,10090.ENSMUSP00000099411,10090.ENSMUSP00000126914,10090.ENSMUSP00000132453</t>
  </si>
  <si>
    <t>Il1b,Ccdc109b,Mt2,Cxcl10,Gpr33,Cxcr3,P2ry10,Tgm2,Gpr35,Ccr2</t>
  </si>
  <si>
    <t>GO:0010038</t>
  </si>
  <si>
    <t>response to metal ion</t>
  </si>
  <si>
    <t>10090.ENSMUSP00000006523,10090.ENSMUSP00000020974,10090.ENSMUSP00000023154,10090.ENSMUSP00000024866,10090.ENSMUSP00000028239,10090.ENSMUSP00000034214,10090.ENSMUSP00000052584,10090.ENSMUSP00000071130,10090.ENSMUSP00000082207</t>
  </si>
  <si>
    <t>Crip1,Id2,Cldn1,Xdh,Gsn,Mt2,Lrrk2,Alox5ap,Tlr9</t>
  </si>
  <si>
    <t>GO:0032735</t>
  </si>
  <si>
    <t>positive regulation of interleukin-12 production</t>
  </si>
  <si>
    <t>10090.ENSMUSP00000034056,10090.ENSMUSP00000040245,10090.ENSMUSP00000082207</t>
  </si>
  <si>
    <t>Tlr3,Irf8,Tlr9</t>
  </si>
  <si>
    <t>GO:0045601</t>
  </si>
  <si>
    <t>regulation of endothelial cell differentiation</t>
  </si>
  <si>
    <t>10090.ENSMUSP00000000542,10090.ENSMUSP00000024866,10090.ENSMUSP00000028881</t>
  </si>
  <si>
    <t>Acvrl1,Xdh,Il1b</t>
  </si>
  <si>
    <t>GO:0032725</t>
  </si>
  <si>
    <t>positive regulation of granulocyte macrophage colony-stimulating factor production</t>
  </si>
  <si>
    <t>10090.ENSMUSP00000028881,10090.ENSMUSP00000082207</t>
  </si>
  <si>
    <t>Il1b,Tlr9</t>
  </si>
  <si>
    <t>GO:0042118</t>
  </si>
  <si>
    <t>endothelial cell activation</t>
  </si>
  <si>
    <t>10090.ENSMUSP00000000542,10090.ENSMUSP00000047646</t>
  </si>
  <si>
    <t>Acvrl1,Cxcl10</t>
  </si>
  <si>
    <t>GO:0042592</t>
  </si>
  <si>
    <t>homeostatic process</t>
  </si>
  <si>
    <t>10090.ENSMUSP00000001304,10090.ENSMUSP00000020974,10090.ENSMUSP00000023151,10090.ENSMUSP00000023154,10090.ENSMUSP00000027817,10090.ENSMUSP00000028881,10090.ENSMUSP00000029624,10090.ENSMUSP00000034214,10090.ENSMUSP00000047353,10090.ENSMUSP00000047646,10090.ENSMUSP00000048059,10090.ENSMUSP00000052404,10090.ENSMUSP00000052444,10090.ENSMUSP00000052584,10090.ENSMUSP00000061296,10090.ENSMUSP00000063804,10090.ENSMUSP00000077546,10090.ENSMUSP00000082207,10090.ENSMUSP00000099411,10090.ENSMUSP00000101521,10090.ENSMUSP00000114074,10090.ENSMUSP00000126914,10090.ENSMUSP00000130496,10090.ENSMUSP00000132453</t>
  </si>
  <si>
    <t>Ckb,Id2,Bcl6,Cldn1,Spta1,Il1b,Ccdc109b,Mt2,Atp1b2,Cxcl10,Gpr33,Gpr183,Cxcr3,Lrrk2,P2ry10,Rab39,Pirb,Tlr9,Tgm2,Kdf1,Sgk1,Gpr35,Gcnt4,Ccr2</t>
  </si>
  <si>
    <t>GO:0043067</t>
  </si>
  <si>
    <t>regulation of programmed cell death</t>
  </si>
  <si>
    <t>10090.ENSMUSP00000002640,10090.ENSMUSP00000004392,10090.ENSMUSP00000023151,10090.ENSMUSP00000024866,10090.ENSMUSP00000025257,10090.ENSMUSP00000025523,10090.ENSMUSP00000028239,10090.ENSMUSP00000028881,10090.ENSMUSP00000028938,10090.ENSMUSP00000034056,10090.ENSMUSP00000041819,10090.ENSMUSP00000052444,10090.ENSMUSP00000052584,10090.ENSMUSP00000061935,10090.ENSMUSP00000063986,10090.ENSMUSP00000071017,10090.ENSMUSP00000077132,10090.ENSMUSP00000081041,10090.ENSMUSP00000087686,10090.ENSMUSP00000095171,10090.ENSMUSP00000099411,10090.ENSMUSP00000099793,10090.ENSMUSP00000114074,10090.ENSMUSP00000114350</t>
  </si>
  <si>
    <t>Scin,Irf5,Bcl6,Xdh,Aif1,Csf1r,Gsn,Il1b,Cst3,Tlr3,Map3k9,Cxcr3,Lrrk2,Epcam,Cx3cr1,Rnf144b,Itga1,Fgfr1,Bmf,Cd74,Tgm2,Fap,Sgk1,Lgals3</t>
  </si>
  <si>
    <t>GO:0045410</t>
  </si>
  <si>
    <t>positive regulation of interleukin-6 biosynthetic process</t>
  </si>
  <si>
    <t>10090.ENSMUSP00000028881,10090.ENSMUSP00000060793</t>
  </si>
  <si>
    <t>Il1b,Tlr1</t>
  </si>
  <si>
    <t>GO:0045602</t>
  </si>
  <si>
    <t>negative regulation of endothelial cell differentiation</t>
  </si>
  <si>
    <t>10090.ENSMUSP00000000542,10090.ENSMUSP00000024866</t>
  </si>
  <si>
    <t>Acvrl1,Xdh</t>
  </si>
  <si>
    <t>GO:0043507</t>
  </si>
  <si>
    <t>positive regulation of JUN kinase activity</t>
  </si>
  <si>
    <t>10090.ENSMUSP00000024810,10090.ENSMUSP00000028881,10090.ENSMUSP00000041819,10090.ENSMUSP00000082207</t>
  </si>
  <si>
    <t>Fgd2,Il1b,Map3k9,Tlr9</t>
  </si>
  <si>
    <t>GO:0018149</t>
  </si>
  <si>
    <t>peptide cross-linking</t>
  </si>
  <si>
    <t>10090.ENSMUSP00000033741,10090.ENSMUSP00000048667,10090.ENSMUSP00000099411</t>
  </si>
  <si>
    <t>Bgn,F13a1,Tgm2</t>
  </si>
  <si>
    <t>GO:0030099</t>
  </si>
  <si>
    <t>myeloid cell differentiation</t>
  </si>
  <si>
    <t>10090.ENSMUSP00000020974,10090.ENSMUSP00000023151,10090.ENSMUSP00000025523,10090.ENSMUSP00000034756,10090.ENSMUSP00000040245,10090.ENSMUSP00000052404,10090.ENSMUSP00000077546</t>
  </si>
  <si>
    <t>Id2,Bcl6,Csf1r,Anxa2,Irf8,Gpr183,Pirb</t>
  </si>
  <si>
    <t>GO:0042742</t>
  </si>
  <si>
    <t>defense response to bacterium</t>
  </si>
  <si>
    <t>10090.ENSMUSP00000020779,10090.ENSMUSP00000030693,10090.ENSMUSP00000032573,10090.ENSMUSP00000040245,10090.ENSMUSP00000060793,10090.ENSMUSP00000082207,10090.ENSMUSP00000093613</t>
  </si>
  <si>
    <t>Mpo,Fgr,Pglyrp1,Irf8,Tlr1,Tlr9,Rnase6</t>
  </si>
  <si>
    <t>GO:0002705</t>
  </si>
  <si>
    <t>positive regulation of leukocyte mediated immunity</t>
  </si>
  <si>
    <t>10090.ENSMUSP00000028881,10090.ENSMUSP00000030693,10090.ENSMUSP00000043551,10090.ENSMUSP00000103679,10090.ENSMUSP00000127373</t>
  </si>
  <si>
    <t>Il1b,Fgr,Cd226,Il18r1,Ms4a2</t>
  </si>
  <si>
    <t>GO:0070372</t>
  </si>
  <si>
    <t>regulation of ERK1 and ERK2 cascade</t>
  </si>
  <si>
    <t>10090.ENSMUSP00000019071,10090.ENSMUSP00000019266,10090.ENSMUSP00000025523,10090.ENSMUSP00000028881,10090.ENSMUSP00000052404,10090.ENSMUSP00000055697,10090.ENSMUSP00000095171,10090.ENSMUSP00000099935</t>
  </si>
  <si>
    <t>Ccl6,Ccl9,Csf1r,Il1b,Gpr183,P2ry6,Cd74,L1cam</t>
  </si>
  <si>
    <t>GO:0035023</t>
  </si>
  <si>
    <t>regulation of Rho protein signal transduction</t>
  </si>
  <si>
    <t>10090.ENSMUSP00000023151,10090.ENSMUSP00000024810,10090.ENSMUSP00000035662,10090.ENSMUSP00000061296,10090.ENSMUSP00000126914</t>
  </si>
  <si>
    <t>Bcl6,Fgd2,Arap3,P2ry10,Gpr35</t>
  </si>
  <si>
    <t>GO:0005515</t>
  </si>
  <si>
    <t>protein binding</t>
  </si>
  <si>
    <t>10090.ENSMUSP00000000542,10090.ENSMUSP00000001051,10090.ENSMUSP00000001304,10090.ENSMUSP00000001327,10090.ENSMUSP00000002640,10090.ENSMUSP00000003512,10090.ENSMUSP00000004392,10090.ENSMUSP00000009340,10090.ENSMUSP00000011400,10090.ENSMUSP00000017783,10090.ENSMUSP00000018963,10090.ENSMUSP00000019071,10090.ENSMUSP00000019266,10090.ENSMUSP00000020922,10090.ENSMUSP00000020974,10090.ENSMUSP00000023095,10090.ENSMUSP00000023147,10090.ENSMUSP00000023151,10090.ENSMUSP00000023154,10090.ENSMUSP00000023312,10090.ENSMUSP00000024810,10090.ENSMUSP00000024866,10090.ENSMUSP00000025257,10090.ENSMUSP00000025523,10090.ENSMUSP00000025830,10090.ENSMUSP00000027817,10090.ENSMUSP00000028239,10090.ENSMUSP00000028881,10090.ENSMUSP00000028938,10090.ENSMUSP00000029164,10090.ENSMUSP00000030407,10090.ENSMUSP00000030693,10090.ENSMUSP00000030763,10090.ENSMUSP00000032573,10090.ENSMUSP00000034056,10090.ENSMUSP00000034594,10090.ENSMUSP00000034756,10090.ENSMUSP00000037719,10090.ENSMUSP00000041008,10090.ENSMUSP00000041378,10090.ENSMUSP00000043101,10090.ENSMUSP00000043551,10090.ENSMUSP00000044050,10090.ENSMUSP00000044070,10090.ENSMUSP00000046105,10090.ENSMUSP00000046544,10090.ENSMUSP00000047353,10090.ENSMUSP00000047646,10090.ENSMUSP00000052033,10090.ENSMUSP00000052444,10090.ENSMUSP00000052584,10090.ENSMUSP00000057096,10090.ENSMUSP00000060040,10090.ENSMUSP00000060793,10090.ENSMUSP00000061760,10090.ENSMUSP00000061935,10090.ENSMUSP00000062409,10090.ENSMUSP00000063986,10090.ENSMUSP00000068453,10090.ENSMUSP00000071017,10090.ENSMUSP00000071130,10090.ENSMUSP00000073072,10090.ENSMUSP00000073855,10090.ENSMUSP00000076364,10090.ENSMUSP00000077132,10090.ENSMUSP00000077546,10090.ENSMUSP00000079172,10090.ENSMUSP00000081041,10090.ENSMUSP00000082207,10090.ENSMUSP00000086606,10090.ENSMUSP00000091093,10090.ENSMUSP00000092200,10090.ENSMUSP00000095171,10090.ENSMUSP00000099411,10090.ENSMUSP00000099793,10090.ENSMUSP00000099935,10090.ENSMUSP00000100524,10090.ENSMUSP00000101105,10090.ENSMUSP00000101981,10090.ENSMUSP00000102068,10090.ENSMUSP00000103679,10090.ENSMUSP00000106907,10090.ENSMUSP00000107607,10090.ENSMUSP00000107795,10090.ENSMUSP00000108726,10090.ENSMUSP00000109683,10090.ENSMUSP00000112539,10090.ENSMUSP00000114074,10090.ENSMUSP00000114350,10090.ENSMUSP00000123853,10090.ENSMUSP00000126024,10090.ENSMUSP00000127373,10090.ENSMUSP00000130152,10090.ENSMUSP00000132453</t>
  </si>
  <si>
    <t>Acvrl1,S100a6,Ckb,Itgb7,Scin,Fcgrt,Irf5,Mnda,Adam19,Rab11fip4,Lsp1,Ccl6,Ccl9,Trib2,Id2,Sept3,Ciita,Bcl6,Cldn1,Alcam,Fgd2,Xdh,Aif1,Csf1r,Apba1,Spta1,Gsn,Il1b,Cst3,Sla2,Mycl,Fgr,Cdk14,Pglyrp1,Tlr3,Il10ra,Anxa2,Tgfbi,H2-Ab1,Shtn1,Tlr13,Cd226,Dpp4,March1,H2-Aa,Sgsm1,Atp1b2,Cxcl10,Amica1,Cxcr3,Lrrk2,Dsg2,Zfp366,Tlr1,Gprc5c,Epcam,Ifi205,Cx3cr1,Gramd3,Rnf144b,Alox5ap,Ctse,Synm,Ptpro,Itga1,Pirb,Cd6,Fgfr1,Tlr9,Cst7,Tbc1d9,Rasgrp4,Cd74,Tgm2,Fap,L1cam,Zxdb,Psap,Sult1a1,Itgb4,Il18r1,Slamf7,Cfh,Tmsb4x,Naaa,Tmsb10,Ildr1,Sgk1,Lgals3,Gcsam,Cdk6,Ms4a2,Prr5l,Ccr2</t>
  </si>
  <si>
    <t>GO:0044877</t>
  </si>
  <si>
    <t>protein-containing complex binding</t>
  </si>
  <si>
    <t>10090.ENSMUSP00000000542,10090.ENSMUSP00000001279,10090.ENSMUSP00000002640,10090.ENSMUSP00000003512,10090.ENSMUSP00000021283,10090.ENSMUSP00000023147,10090.ENSMUSP00000025257,10090.ENSMUSP00000025830,10090.ENSMUSP00000028239,10090.ENSMUSP00000028881,10090.ENSMUSP00000030693,10090.ENSMUSP00000037719,10090.ENSMUSP00000041378,10090.ENSMUSP00000043551,10090.ENSMUSP00000044050,10090.ENSMUSP00000052033,10090.ENSMUSP00000052584,10090.ENSMUSP00000061935,10090.ENSMUSP00000073855,10090.ENSMUSP00000077132,10090.ENSMUSP00000077546,10090.ENSMUSP00000081041,10090.ENSMUSP00000095171,10090.ENSMUSP00000099793,10090.ENSMUSP00000099935,10090.ENSMUSP00000102782,10090.ENSMUSP00000109870,10090.ENSMUSP00000114350,10090.ENSMUSP00000127373</t>
  </si>
  <si>
    <t>Acvrl1,Lsr,Scin,Fcgrt,Pik3r5,Ciita,Aif1,Apba1,Gsn,Il1b,Fgr,Tgfbi,Shtn1,Cd226,Dpp4,Amica1,Lrrk2,Epcam,Synm,Itga1,Pirb,Fgfr1,Cd74,Fap,L1cam,Cd300lg,H2-DMb1,Lgals3,Ms4a2</t>
  </si>
  <si>
    <t>GO:0004896</t>
  </si>
  <si>
    <t>cytokine receptor activity</t>
  </si>
  <si>
    <t>10090.ENSMUSP00000033418,10090.ENSMUSP00000034594,10090.ENSMUSP00000052444,10090.ENSMUSP00000063986,10090.ENSMUSP00000095171,10090.ENSMUSP00000103679,10090.ENSMUSP00000126914,10090.ENSMUSP00000132453</t>
  </si>
  <si>
    <t>Il13ra1,Il10ra,Cxcr3,Cx3cr1,Cd74,Il18r1,Gpr35,Ccr2</t>
  </si>
  <si>
    <t>GO:0005488</t>
  </si>
  <si>
    <t>binding</t>
  </si>
  <si>
    <t>10090.ENSMUSP00000000542,10090.ENSMUSP00000001051,10090.ENSMUSP00000001279,10090.ENSMUSP00000001304,10090.ENSMUSP00000001327,10090.ENSMUSP00000001921,10090.ENSMUSP00000002640,10090.ENSMUSP00000002885,10090.ENSMUSP00000003512,10090.ENSMUSP00000004392,10090.ENSMUSP00000005611,10090.ENSMUSP00000006523,10090.ENSMUSP00000009340,10090.ENSMUSP00000011400,10090.ENSMUSP00000017288,10090.ENSMUSP00000017783,10090.ENSMUSP00000018963,10090.ENSMUSP00000019071,10090.ENSMUSP00000019266,10090.ENSMUSP00000020779,10090.ENSMUSP00000020922,10090.ENSMUSP00000020974,10090.ENSMUSP00000021283,10090.ENSMUSP00000022834,10090.ENSMUSP00000023095,10090.ENSMUSP00000023147,10090.ENSMUSP00000023151,10090.ENSMUSP00000023154,10090.ENSMUSP00000023312,10090.ENSMUSP00000024810,10090.ENSMUSP00000024866,10090.ENSMUSP00000025257,10090.ENSMUSP00000025523,10090.ENSMUSP00000025830,10090.ENSMUSP00000027356,10090.ENSMUSP00000027817,10090.ENSMUSP00000028177,10090.ENSMUSP00000028239,10090.ENSMUSP00000028881,10090.ENSMUSP00000028938,10090.ENSMUSP00000029164,10090.ENSMUSP00000030407,10090.ENSMUSP00000030693,10090.ENSMUSP00000030763,10090.ENSMUSP00000032216,10090.ENSMUSP00000032573,10090.ENSMUSP00000033741,10090.ENSMUSP00000034056,10090.ENSMUSP00000034214,10090.ENSMUSP00000034375,10090.ENSMUSP00000034594,10090.ENSMUSP00000034756,10090.ENSMUSP00000035662,10090.ENSMUSP00000037719,10090.ENSMUSP00000038914,10090.ENSMUSP00000040245,10090.ENSMUSP00000041008,10090.ENSMUSP00000041175,10090.ENSMUSP00000041378,10090.ENSMUSP00000041819,10090.ENSMUSP00000043101,10090.ENSMUSP00000043551,10090.ENSMUSP00000044050,10090.ENSMUSP00000044070,10090.ENSMUSP00000046105,10090.ENSMUSP00000046544,10090.ENSMUSP00000047065,10090.ENSMUSP00000047353,10090.ENSMUSP00000047646,10090.ENSMUSP00000048190,10090.ENSMUSP00000048667,10090.ENSMUSP00000052033,10090.ENSMUSP00000052404,10090.ENSMUSP00000052444,10090.ENSMUSP00000052584,10090.ENSMUSP00000053146,10090.ENSMUSP00000055697,10090.ENSMUSP00000057096,10090.ENSMUSP00000060040,10090.ENSMUSP00000060793,10090.ENSMUSP00000061760,10090.ENSMUSP00000061935,10090.ENSMUSP00000062409,10090.ENSMUSP00000063804,10090.ENSMUSP00000063986,10090.ENSMUSP00000068453,10090.ENSMUSP00000071017,10090.ENSMUSP00000071130,10090.ENSMUSP00000073072,10090.ENSMUSP00000073855,10090.ENSMUSP00000076364,10090.ENSMUSP00000077132,10090.ENSMUSP00000077546,10090.ENSMUSP00000079172,10090.ENSMUSP00000081041,10090.ENSMUSP00000082207,10090.ENSMUSP00000084672,10090.ENSMUSP00000085253,10090.ENSMUSP00000085394,10090.ENSMUSP00000086485,10090.ENSMUSP00000086606,10090.ENSMUSP00000091093,10090.ENSMUSP00000091925,10090.ENSMUSP00000092200,10090.ENSMUSP00000093613,10090.ENSMUSP00000095171,10090.ENSMUSP00000095320,10090.ENSMUSP00000099411,10090.ENSMUSP00000099793,10090.ENSMUSP00000099935,10090.ENSMUSP00000100524,10090.ENSMUSP00000101105,10090.ENSMUSP00000101981,10090.ENSMUSP00000102068,10090.ENSMUSP00000102782,10090.ENSMUSP00000103015,10090.ENSMUSP00000103679,10090.ENSMUSP00000106907,10090.ENSMUSP00000107607,10090.ENSMUSP00000107795,10090.ENSMUSP00000108726,10090.ENSMUSP00000109683,10090.ENSMUSP00000109870,10090.ENSMUSP00000112539,10090.ENSMUSP00000114074,10090.ENSMUSP00000114350,10090.ENSMUSP00000123853,10090.ENSMUSP00000126024,10090.ENSMUSP00000127373,10090.ENSMUSP00000130152,10090.ENSMUSP00000132453</t>
  </si>
  <si>
    <t>Acvrl1,S100a6,Lsr,Ckb,Itgb7,Cpa3,Scin,Epdr1,Fcgrt,Irf5,Myl10,Crip1,Mnda,Adam19,Rnd3,Rab11fip4,Lsp1,Ccl6,Ccl9,Mpo,Trib2,Id2,Pik3r5,Cma1,Sept3,Ciita,Bcl6,Cldn1,Alcam,Fgd2,Xdh,Aif1,Csf1r,Apba1,Cyp27a1,Spta1,Olfm1,Gsn,Il1b,Cst3,Sla2,Mycl,Fgr,Cdk14,Ptms,Pglyrp1,Bgn,Tlr3,Mt2,Dus2,Il10ra,Anxa2,Arap3,Tgfbi,Kmo,Irf8,H2-Ab1,Cyp2s1,Shtn1,Map3k9,Tlr13,Cd226,Dpp4,March1,H2-Aa,Sgsm1,Clec1a,Atp1b2,Cxcl10,Metap1d,F13a1,Amica1,Gpr183,Cxcr3,Lrrk2,Phf11a,P2ry6,Dsg2,Zfp366,Tlr1,Gprc5c,Epcam,Ifi205,Rab39,Cx3cr1,Gramd3,Rnf144b,Alox5ap,Ctse,Synm,Ptpro,Itga1,Pirb,Cd6,Fgfr1,Tlr9,Zbtb46,Rab44,Clec9a,Pde10a,Cst7,Tbc1d9,Car1,Rasgrp4,Rnase6,Cd74,Plekhm3,Tgm2,Fap,L1cam,Zxdb,Psap,Sult1a1,Itgb4,Cd300lg,Anpep,Il18r1,Slamf7,Cfh,Tmsb4x,Naaa,Tmsb10,H2-DMb1,Ildr1,Sgk1,Lgals3,Gcsam,Cdk6,Ms4a2,Prr5l,Ccr2</t>
  </si>
  <si>
    <t>GO:0060089</t>
  </si>
  <si>
    <t>molecular transducer activity</t>
  </si>
  <si>
    <t>10090.ENSMUSP00000000542,10090.ENSMUSP00000001327,10090.ENSMUSP00000003512,10090.ENSMUSP00000025523,10090.ENSMUSP00000030763,10090.ENSMUSP00000032573,10090.ENSMUSP00000033418,10090.ENSMUSP00000034056,10090.ENSMUSP00000034594,10090.ENSMUSP00000048059,10090.ENSMUSP00000052404,10090.ENSMUSP00000052444,10090.ENSMUSP00000055697,10090.ENSMUSP00000060793,10090.ENSMUSP00000061296,10090.ENSMUSP00000061760,10090.ENSMUSP00000063986,10090.ENSMUSP00000066921,10090.ENSMUSP00000081041,10090.ENSMUSP00000082207,10090.ENSMUSP00000095171,10090.ENSMUSP00000099866,10090.ENSMUSP00000103679,10090.ENSMUSP00000114350,10090.ENSMUSP00000126024,10090.ENSMUSP00000126914,10090.ENSMUSP00000132453</t>
  </si>
  <si>
    <t>Acvrl1,Itgb7,Fcgrt,Csf1r,Cdk14,Pglyrp1,Il13ra1,Tlr3,Il10ra,Gpr33,Gpr183,Cxcr3,P2ry6,Tlr1,P2ry10,Gprc5c,Cx3cr1,Gpr141,Fgfr1,Tlr9,Cd74,Btla,Il18r1,Lgals3,Cdk6,Gpr35,Ccr2</t>
  </si>
  <si>
    <t>GO:0050839</t>
  </si>
  <si>
    <t>cell adhesion molecule binding</t>
  </si>
  <si>
    <t>10090.ENSMUSP00000001327,10090.ENSMUSP00000028881,10090.ENSMUSP00000037719,10090.ENSMUSP00000041378,10090.ENSMUSP00000043551,10090.ENSMUSP00000052033,10090.ENSMUSP00000057096,10090.ENSMUSP00000061935,10090.ENSMUSP00000081041,10090.ENSMUSP00000099793,10090.ENSMUSP00000099935</t>
  </si>
  <si>
    <t>Itgb7,Il1b,Tgfbi,Shtn1,Cd226,Amica1,Dsg2,Epcam,Fgfr1,Fap,L1cam</t>
  </si>
  <si>
    <t>GO:0019955</t>
  </si>
  <si>
    <t>cytokine binding</t>
  </si>
  <si>
    <t>10090.ENSMUSP00000000542,10090.ENSMUSP00000025523,10090.ENSMUSP00000034594,10090.ENSMUSP00000052444,10090.ENSMUSP00000063986,10090.ENSMUSP00000095171,10090.ENSMUSP00000103679,10090.ENSMUSP00000132453</t>
  </si>
  <si>
    <t>Acvrl1,Csf1r,Il10ra,Cxcr3,Cx3cr1,Cd74,Il18r1,Ccr2</t>
  </si>
  <si>
    <t>GO:0038023</t>
  </si>
  <si>
    <t>signaling receptor activity</t>
  </si>
  <si>
    <t>10090.ENSMUSP00000000542,10090.ENSMUSP00000001327,10090.ENSMUSP00000003512,10090.ENSMUSP00000025523,10090.ENSMUSP00000032573,10090.ENSMUSP00000033418,10090.ENSMUSP00000034056,10090.ENSMUSP00000034594,10090.ENSMUSP00000048059,10090.ENSMUSP00000052404,10090.ENSMUSP00000052444,10090.ENSMUSP00000055697,10090.ENSMUSP00000060793,10090.ENSMUSP00000061296,10090.ENSMUSP00000061760,10090.ENSMUSP00000063986,10090.ENSMUSP00000066921,10090.ENSMUSP00000081041,10090.ENSMUSP00000082207,10090.ENSMUSP00000095171,10090.ENSMUSP00000099866,10090.ENSMUSP00000103679,10090.ENSMUSP00000114350,10090.ENSMUSP00000126914,10090.ENSMUSP00000132453</t>
  </si>
  <si>
    <t>Acvrl1,Itgb7,Fcgrt,Csf1r,Pglyrp1,Il13ra1,Tlr3,Il10ra,Gpr33,Gpr183,Cxcr3,P2ry6,Tlr1,P2ry10,Gprc5c,Cx3cr1,Gpr141,Fgfr1,Tlr9,Cd74,Btla,Il18r1,Lgals3,Gpr35,Ccr2</t>
  </si>
  <si>
    <t>GO:0042277</t>
  </si>
  <si>
    <t>peptide binding</t>
  </si>
  <si>
    <t>10090.ENSMUSP00000006523,10090.ENSMUSP00000022834,10090.ENSMUSP00000025830,10090.ENSMUSP00000028177,10090.ENSMUSP00000028938,10090.ENSMUSP00000041008,10090.ENSMUSP00000044050,10090.ENSMUSP00000046105,10090.ENSMUSP00000060793,10090.ENSMUSP00000077546,10090.ENSMUSP00000095171,10090.ENSMUSP00000103015</t>
  </si>
  <si>
    <t>Crip1,Cma1,Apba1,Olfm1,Cst3,H2-Ab1,Dpp4,H2-Aa,Tlr1,Pirb,Cd74,Anpep</t>
  </si>
  <si>
    <t>GO:0033218</t>
  </si>
  <si>
    <t>amide binding</t>
  </si>
  <si>
    <t>10090.ENSMUSP00000006523,10090.ENSMUSP00000022834,10090.ENSMUSP00000025830,10090.ENSMUSP00000028177,10090.ENSMUSP00000028938,10090.ENSMUSP00000041008,10090.ENSMUSP00000044050,10090.ENSMUSP00000046105,10090.ENSMUSP00000060793,10090.ENSMUSP00000077546,10090.ENSMUSP00000095171,10090.ENSMUSP00000101105,10090.ENSMUSP00000103015</t>
  </si>
  <si>
    <t>Crip1,Cma1,Apba1,Olfm1,Cst3,H2-Ab1,Dpp4,H2-Aa,Tlr1,Pirb,Cd74,Psap,Anpep</t>
  </si>
  <si>
    <t>GO:0042802</t>
  </si>
  <si>
    <t>identical protein binding</t>
  </si>
  <si>
    <t>10090.ENSMUSP00000001051,10090.ENSMUSP00000004392,10090.ENSMUSP00000009340,10090.ENSMUSP00000017783,10090.ENSMUSP00000023095,10090.ENSMUSP00000023151,10090.ENSMUSP00000023154,10090.ENSMUSP00000023312,10090.ENSMUSP00000024866,10090.ENSMUSP00000025523,10090.ENSMUSP00000028938,10090.ENSMUSP00000034056,10090.ENSMUSP00000034756,10090.ENSMUSP00000043101,10090.ENSMUSP00000043551,10090.ENSMUSP00000044050,10090.ENSMUSP00000052033,10090.ENSMUSP00000052584,10090.ENSMUSP00000060793,10090.ENSMUSP00000062409,10090.ENSMUSP00000068453,10090.ENSMUSP00000071130,10090.ENSMUSP00000073072,10090.ENSMUSP00000076364,10090.ENSMUSP00000077546,10090.ENSMUSP00000079172,10090.ENSMUSP00000081041,10090.ENSMUSP00000082207,10090.ENSMUSP00000099793,10090.ENSMUSP00000099935,10090.ENSMUSP00000101105,10090.ENSMUSP00000101981,10090.ENSMUSP00000106907,10090.ENSMUSP00000112539,10090.ENSMUSP00000132453</t>
  </si>
  <si>
    <t>S100a6,Irf5,Mnda,Rab11fip4,Sept3,Bcl6,Cldn1,Alcam,Xdh,Csf1r,Cst3,Tlr3,Anxa2,Tlr13,Cd226,Dpp4,Amica1,Lrrk2,Tlr1,Ifi205,Gramd3,Alox5ap,Ctse,Ptpro,Pirb,Cd6,Fgfr1,Tlr9,Fap,L1cam,Psap,Sult1a1,Slamf7,Ildr1,Ccr2</t>
  </si>
  <si>
    <t>GO:0004888</t>
  </si>
  <si>
    <t>transmembrane signaling receptor activity</t>
  </si>
  <si>
    <t>10090.ENSMUSP00000000542,10090.ENSMUSP00000003512,10090.ENSMUSP00000025523,10090.ENSMUSP00000033418,10090.ENSMUSP00000034056,10090.ENSMUSP00000034594,10090.ENSMUSP00000048059,10090.ENSMUSP00000052404,10090.ENSMUSP00000052444,10090.ENSMUSP00000055697,10090.ENSMUSP00000060793,10090.ENSMUSP00000061296,10090.ENSMUSP00000061760,10090.ENSMUSP00000063986,10090.ENSMUSP00000066921,10090.ENSMUSP00000081041,10090.ENSMUSP00000082207,10090.ENSMUSP00000095171,10090.ENSMUSP00000103679,10090.ENSMUSP00000126914,10090.ENSMUSP00000132453</t>
  </si>
  <si>
    <t>Acvrl1,Fcgrt,Csf1r,Il13ra1,Tlr3,Il10ra,Gpr33,Gpr183,Cxcr3,P2ry6,Tlr1,P2ry10,Gprc5c,Cx3cr1,Gpr141,Fgfr1,Tlr9,Cd74,Il18r1,Gpr35,Ccr2</t>
  </si>
  <si>
    <t>GO:0019865</t>
  </si>
  <si>
    <t>immunoglobulin binding</t>
  </si>
  <si>
    <t>10090.ENSMUSP00000003512,10090.ENSMUSP00000102782,10090.ENSMUSP00000114350,10090.ENSMUSP00000127373</t>
  </si>
  <si>
    <t>Fcgrt,Cd300lg,Lgals3,Ms4a2</t>
  </si>
  <si>
    <t>GO:0004950</t>
  </si>
  <si>
    <t>chemokine receptor activity</t>
  </si>
  <si>
    <t>10090.ENSMUSP00000052444,10090.ENSMUSP00000063986,10090.ENSMUSP00000126914,10090.ENSMUSP00000132453</t>
  </si>
  <si>
    <t>Cxcr3,Cx3cr1,Gpr35,Ccr2</t>
  </si>
  <si>
    <t>GO:0001540</t>
  </si>
  <si>
    <t>amyloid-beta binding</t>
  </si>
  <si>
    <t>10090.ENSMUSP00000025830,10090.ENSMUSP00000028177,10090.ENSMUSP00000028938,10090.ENSMUSP00000077546,10090.ENSMUSP00000095171</t>
  </si>
  <si>
    <t>Apba1,Olfm1,Cst3,Pirb,Cd74</t>
  </si>
  <si>
    <t>GO:0042803</t>
  </si>
  <si>
    <t>protein homodimerization activity</t>
  </si>
  <si>
    <t>10090.ENSMUSP00000001051,10090.ENSMUSP00000017783,10090.ENSMUSP00000024866,10090.ENSMUSP00000025523,10090.ENSMUSP00000043101,10090.ENSMUSP00000043551,10090.ENSMUSP00000044050,10090.ENSMUSP00000052033,10090.ENSMUSP00000052584,10090.ENSMUSP00000071130,10090.ENSMUSP00000073072,10090.ENSMUSP00000076364,10090.ENSMUSP00000077546,10090.ENSMUSP00000081041,10090.ENSMUSP00000082207,10090.ENSMUSP00000099793,10090.ENSMUSP00000101105,10090.ENSMUSP00000101981,10090.ENSMUSP00000132453</t>
  </si>
  <si>
    <t>S100a6,Rab11fip4,Xdh,Csf1r,Tlr13,Cd226,Dpp4,Amica1,Lrrk2,Alox5ap,Ctse,Ptpro,Pirb,Fgfr1,Tlr9,Fap,Psap,Sult1a1,Ccr2</t>
  </si>
  <si>
    <t>GO:0004177</t>
  </si>
  <si>
    <t>aminopeptidase activity</t>
  </si>
  <si>
    <t>10090.ENSMUSP00000044050,10090.ENSMUSP00000048190,10090.ENSMUSP00000099793,10090.ENSMUSP00000103015</t>
  </si>
  <si>
    <t>Dpp4,Metap1d,Fap,Anpep</t>
  </si>
  <si>
    <t>GO:0046983</t>
  </si>
  <si>
    <t>protein dimerization activity</t>
  </si>
  <si>
    <t>10090.ENSMUSP00000001051,10090.ENSMUSP00000017783,10090.ENSMUSP00000020974,10090.ENSMUSP00000024866,10090.ENSMUSP00000025523,10090.ENSMUSP00000027817,10090.ENSMUSP00000030407,10090.ENSMUSP00000041008,10090.ENSMUSP00000043101,10090.ENSMUSP00000043551,10090.ENSMUSP00000044050,10090.ENSMUSP00000046105,10090.ENSMUSP00000052033,10090.ENSMUSP00000052584,10090.ENSMUSP00000060793,10090.ENSMUSP00000071130,10090.ENSMUSP00000073072,10090.ENSMUSP00000076364,10090.ENSMUSP00000077546,10090.ENSMUSP00000081041,10090.ENSMUSP00000082207,10090.ENSMUSP00000099793,10090.ENSMUSP00000101105,10090.ENSMUSP00000101981,10090.ENSMUSP00000132453</t>
  </si>
  <si>
    <t>S100a6,Rab11fip4,Id2,Xdh,Csf1r,Spta1,Mycl,H2-Ab1,Tlr13,Cd226,Dpp4,H2-Aa,Amica1,Lrrk2,Tlr1,Alox5ap,Ctse,Ptpro,Pirb,Fgfr1,Tlr9,Fap,Psap,Sult1a1,Ccr2</t>
  </si>
  <si>
    <t>GO:0005178</t>
  </si>
  <si>
    <t>integrin binding</t>
  </si>
  <si>
    <t>10090.ENSMUSP00000028881,10090.ENSMUSP00000037719,10090.ENSMUSP00000043551,10090.ENSMUSP00000052033,10090.ENSMUSP00000099793,10090.ENSMUSP00000099935</t>
  </si>
  <si>
    <t>Il1b,Tgfbi,Cd226,Amica1,Fap,L1cam</t>
  </si>
  <si>
    <t>GO:0023026</t>
  </si>
  <si>
    <t>MHC class II protein complex binding</t>
  </si>
  <si>
    <t>10090.ENSMUSP00000095171,10090.ENSMUSP00000109870</t>
  </si>
  <si>
    <t>Cd74,H2-DMb1</t>
  </si>
  <si>
    <t>GO:0034988</t>
  </si>
  <si>
    <t>Fc-gamma receptor I complex binding</t>
  </si>
  <si>
    <t>10090.ENSMUSP00000030693,10090.ENSMUSP00000114350</t>
  </si>
  <si>
    <t>Fgr,Lgals3</t>
  </si>
  <si>
    <t>GO:0045159</t>
  </si>
  <si>
    <t>myosin II binding</t>
  </si>
  <si>
    <t>10090.ENSMUSP00000028239,10090.ENSMUSP00000123853</t>
  </si>
  <si>
    <t>Gsn,Gcsam</t>
  </si>
  <si>
    <t>GO:0019956</t>
  </si>
  <si>
    <t>chemokine binding</t>
  </si>
  <si>
    <t>10090.ENSMUSP00000052444,10090.ENSMUSP00000063986,10090.ENSMUSP00000132453</t>
  </si>
  <si>
    <t>Cxcr3,Cx3cr1,Ccr2</t>
  </si>
  <si>
    <t>GO:0008238</t>
  </si>
  <si>
    <t>exopeptidase activity</t>
  </si>
  <si>
    <t>10090.ENSMUSP00000001921,10090.ENSMUSP00000044050,10090.ENSMUSP00000048190,10090.ENSMUSP00000099793,10090.ENSMUSP00000103015</t>
  </si>
  <si>
    <t>Cpa3,Dpp4,Metap1d,Fap,Anpep</t>
  </si>
  <si>
    <t>GO:0019863</t>
  </si>
  <si>
    <t>IgE binding</t>
  </si>
  <si>
    <t>10090.ENSMUSP00000114350,10090.ENSMUSP00000127373</t>
  </si>
  <si>
    <t>Lgals3,Ms4a2</t>
  </si>
  <si>
    <t>GO:0042379</t>
  </si>
  <si>
    <t>chemokine receptor binding</t>
  </si>
  <si>
    <t>10090.ENSMUSP00000019071,10090.ENSMUSP00000019266,10090.ENSMUSP00000047646,10090.ENSMUSP00000132453</t>
  </si>
  <si>
    <t>Ccl6,Ccl9,Cxcl10,Ccr2</t>
  </si>
  <si>
    <t>GO:0050840</t>
  </si>
  <si>
    <t>extracellular matrix binding</t>
  </si>
  <si>
    <t>10090.ENSMUSP00000033741,10090.ENSMUSP00000034756,10090.ENSMUSP00000037719,10090.ENSMUSP00000114350</t>
  </si>
  <si>
    <t>Bgn,Anxa2,Tgfbi,Lgals3</t>
  </si>
  <si>
    <t>GO:0003810</t>
  </si>
  <si>
    <t>protein-glutamine gamma-glutamyltransferase activity</t>
  </si>
  <si>
    <t>10090.ENSMUSP00000048667,10090.ENSMUSP00000099411</t>
  </si>
  <si>
    <t>F13a1,Tgm2</t>
  </si>
  <si>
    <t>GO:0005102</t>
  </si>
  <si>
    <t>signaling receptor binding</t>
  </si>
  <si>
    <t>10090.ENSMUSP00000019071,10090.ENSMUSP00000019266,10090.ENSMUSP00000028881,10090.ENSMUSP00000029164,10090.ENSMUSP00000030693,10090.ENSMUSP00000032573,10090.ENSMUSP00000037719,10090.ENSMUSP00000043551,10090.ENSMUSP00000044050,10090.ENSMUSP00000044070,10090.ENSMUSP00000047646,10090.ENSMUSP00000052033,10090.ENSMUSP00000060040,10090.ENSMUSP00000060793,10090.ENSMUSP00000061760,10090.ENSMUSP00000077132,10090.ENSMUSP00000081041,10090.ENSMUSP00000082207,10090.ENSMUSP00000095171,10090.ENSMUSP00000099793,10090.ENSMUSP00000099935,10090.ENSMUSP00000101105,10090.ENSMUSP00000102068,10090.ENSMUSP00000114350,10090.ENSMUSP00000132453</t>
  </si>
  <si>
    <t>Ccl6,Ccl9,Il1b,Sla2,Fgr,Pglyrp1,Tgfbi,Cd226,Dpp4,March1,Cxcl10,Amica1,Zfp366,Tlr1,Gprc5c,Itga1,Fgfr1,Tlr9,Cd74,Fap,L1cam,Psap,Itgb4,Lgals3,Ccr2</t>
  </si>
  <si>
    <t>10090.ENSMUSP00000000542,10090.ENSMUSP00000000696,10090.ENSMUSP00000001051,10090.ENSMUSP00000001279,10090.ENSMUSP00000001327,10090.ENSMUSP00000002640,10090.ENSMUSP00000003512,10090.ENSMUSP00000015889,10090.ENSMUSP00000017783,10090.ENSMUSP00000018963,10090.ENSMUSP00000021283,10090.ENSMUSP00000022137,10090.ENSMUSP00000023095,10090.ENSMUSP00000023154,10090.ENSMUSP00000023312,10090.ENSMUSP00000024810,10090.ENSMUSP00000025257,10090.ENSMUSP00000025523,10090.ENSMUSP00000025830,10090.ENSMUSP00000026698,10090.ENSMUSP00000027817,10090.ENSMUSP00000028177,10090.ENSMUSP00000028239,10090.ENSMUSP00000029164,10090.ENSMUSP00000030693,10090.ENSMUSP00000030763,10090.ENSMUSP00000033741,10090.ENSMUSP00000034056,10090.ENSMUSP00000034594,10090.ENSMUSP00000034756,10090.ENSMUSP00000035662,10090.ENSMUSP00000041008,10090.ENSMUSP00000042057,10090.ENSMUSP00000043101,10090.ENSMUSP00000043551,10090.ENSMUSP00000044050,10090.ENSMUSP00000044070,10090.ENSMUSP00000045315,10090.ENSMUSP00000045803,10090.ENSMUSP00000046105,10090.ENSMUSP00000047353,10090.ENSMUSP00000047646,10090.ENSMUSP00000048059,10090.ENSMUSP00000049176,10090.ENSMUSP00000052033,10090.ENSMUSP00000052404,10090.ENSMUSP00000052444,10090.ENSMUSP00000052584,10090.ENSMUSP00000055697,10090.ENSMUSP00000057096,10090.ENSMUSP00000060793,10090.ENSMUSP00000061296,10090.ENSMUSP00000061760,10090.ENSMUSP00000061935,10090.ENSMUSP00000063804,10090.ENSMUSP00000063986,10090.ENSMUSP00000066921,10090.ENSMUSP00000073855,10090.ENSMUSP00000074143,10090.ENSMUSP00000076364,10090.ENSMUSP00000077132,10090.ENSMUSP00000077546,10090.ENSMUSP00000079172,10090.ENSMUSP00000081041,10090.ENSMUSP00000082207,10090.ENSMUSP00000085253,10090.ENSMUSP00000090121,10090.ENSMUSP00000090123,10090.ENSMUSP00000092200,10090.ENSMUSP00000095171,10090.ENSMUSP00000095320,10090.ENSMUSP00000099411,10090.ENSMUSP00000099793,10090.ENSMUSP00000099866,10090.ENSMUSP00000099935,10090.ENSMUSP00000102068,10090.ENSMUSP00000102415,10090.ENSMUSP00000102782,10090.ENSMUSP00000103015,10090.ENSMUSP00000103191,10090.ENSMUSP00000106907,10090.ENSMUSP00000107607,10090.ENSMUSP00000109870,10090.ENSMUSP00000112539,10090.ENSMUSP00000114074,10090.ENSMUSP00000114350,10090.ENSMUSP00000123426,10090.ENSMUSP00000123853,10090.ENSMUSP00000126914,10090.ENSMUSP00000127373,10090.ENSMUSP00000132453</t>
  </si>
  <si>
    <t>Acvrl1,Cd52,S100a6,Lsr,Itgb7,Scin,Fcgrt,Plekho1,Rab11fip4,Lsp1,Pik3r5,Marveld2,Sept3,Cldn1,Alcam,Fgd2,Aif1,Csf1r,Apba1,Podxl,Spta1,Olfm1,Gsn,Sla2,Fgr,Cdk14,Bgn,Tlr3,Il10ra,Anxa2,Arap3,H2-Ab1,Cdcp1,Tlr13,Cd226,Dpp4,March1,Mfsd2b,Ptpn7,H2-Aa,Atp1b2,Cxcl10,Gpr33,Inadl,Amica1,Gpr183,Cxcr3,Lrrk2,P2ry6,Dsg2,Tlr1,P2ry10,Gprc5c,Epcam,Rab39,Cx3cr1,Gpr141,Synm,H2-Eb1,Ptpro,Itga1,Pirb,Cd6,Fgfr1,Tlr9,Rab44,AF251705,Cd300c,Rasgrp4,Cd74,Plekhm3,Tgm2,Fap,Btla,L1cam,Itgb4,Fyb2,Cd300lg,Anpep,Plxdc1,Slamf7,Cfh,H2-DMb1,Ildr1,Sgk1,Lgals3,Ermap,Gcsam,Gpr35,Ms4a2,Ccr2</t>
  </si>
  <si>
    <t>10090.ENSMUSP00000000542,10090.ENSMUSP00000000696,10090.ENSMUSP00000001051,10090.ENSMUSP00000001279,10090.ENSMUSP00000001327,10090.ENSMUSP00000002640,10090.ENSMUSP00000003512,10090.ENSMUSP00000015889,10090.ENSMUSP00000017783,10090.ENSMUSP00000018963,10090.ENSMUSP00000021283,10090.ENSMUSP00000022137,10090.ENSMUSP00000023095,10090.ENSMUSP00000023154,10090.ENSMUSP00000023312,10090.ENSMUSP00000024810,10090.ENSMUSP00000025257,10090.ENSMUSP00000025523,10090.ENSMUSP00000025830,10090.ENSMUSP00000026698,10090.ENSMUSP00000027817,10090.ENSMUSP00000028177,10090.ENSMUSP00000028239,10090.ENSMUSP00000029164,10090.ENSMUSP00000030693,10090.ENSMUSP00000030763,10090.ENSMUSP00000033741,10090.ENSMUSP00000034056,10090.ENSMUSP00000034594,10090.ENSMUSP00000034756,10090.ENSMUSP00000035662,10090.ENSMUSP00000041008,10090.ENSMUSP00000042057,10090.ENSMUSP00000043101,10090.ENSMUSP00000043551,10090.ENSMUSP00000044050,10090.ENSMUSP00000044070,10090.ENSMUSP00000045315,10090.ENSMUSP00000045803,10090.ENSMUSP00000046105,10090.ENSMUSP00000047353,10090.ENSMUSP00000047646,10090.ENSMUSP00000048059,10090.ENSMUSP00000049176,10090.ENSMUSP00000052033,10090.ENSMUSP00000052404,10090.ENSMUSP00000052444,10090.ENSMUSP00000052584,10090.ENSMUSP00000055697,10090.ENSMUSP00000057096,10090.ENSMUSP00000060793,10090.ENSMUSP00000061296,10090.ENSMUSP00000061760,10090.ENSMUSP00000061935,10090.ENSMUSP00000063804,10090.ENSMUSP00000063986,10090.ENSMUSP00000066921,10090.ENSMUSP00000073855,10090.ENSMUSP00000074143,10090.ENSMUSP00000076364,10090.ENSMUSP00000077132,10090.ENSMUSP00000077546,10090.ENSMUSP00000079172,10090.ENSMUSP00000081041,10090.ENSMUSP00000082207,10090.ENSMUSP00000085253,10090.ENSMUSP00000090121,10090.ENSMUSP00000090123,10090.ENSMUSP00000092200,10090.ENSMUSP00000095171,10090.ENSMUSP00000095320,10090.ENSMUSP00000099411,10090.ENSMUSP00000099793,10090.ENSMUSP00000099866,10090.ENSMUSP00000099935,10090.ENSMUSP00000101521,10090.ENSMUSP00000102068,10090.ENSMUSP00000102415,10090.ENSMUSP00000102782,10090.ENSMUSP00000103015,10090.ENSMUSP00000103191,10090.ENSMUSP00000106907,10090.ENSMUSP00000107607,10090.ENSMUSP00000109870,10090.ENSMUSP00000112539,10090.ENSMUSP00000114074,10090.ENSMUSP00000114350,10090.ENSMUSP00000123426,10090.ENSMUSP00000123853,10090.ENSMUSP00000126914,10090.ENSMUSP00000127373,10090.ENSMUSP00000132453</t>
  </si>
  <si>
    <t>Acvrl1,Cd52,S100a6,Lsr,Itgb7,Scin,Fcgrt,Plekho1,Rab11fip4,Lsp1,Pik3r5,Marveld2,Sept3,Cldn1,Alcam,Fgd2,Aif1,Csf1r,Apba1,Podxl,Spta1,Olfm1,Gsn,Sla2,Fgr,Cdk14,Bgn,Tlr3,Il10ra,Anxa2,Arap3,H2-Ab1,Cdcp1,Tlr13,Cd226,Dpp4,March1,Mfsd2b,Ptpn7,H2-Aa,Atp1b2,Cxcl10,Gpr33,Inadl,Amica1,Gpr183,Cxcr3,Lrrk2,P2ry6,Dsg2,Tlr1,P2ry10,Gprc5c,Epcam,Rab39,Cx3cr1,Gpr141,Synm,H2-Eb1,Ptpro,Itga1,Pirb,Cd6,Fgfr1,Tlr9,Rab44,AF251705,Cd300c,Rasgrp4,Cd74,Plekhm3,Tgm2,Fap,Btla,L1cam,Kdf1,Itgb4,Fyb2,Cd300lg,Anpep,Plxdc1,Slamf7,Cfh,H2-DMb1,Ildr1,Sgk1,Lgals3,Ermap,Gcsam,Gpr35,Ms4a2,Ccr2</t>
  </si>
  <si>
    <t>10090.ENSMUSP00000000542,10090.ENSMUSP00000000696,10090.ENSMUSP00000001051,10090.ENSMUSP00000001279,10090.ENSMUSP00000001327,10090.ENSMUSP00000002640,10090.ENSMUSP00000003509,10090.ENSMUSP00000003512,10090.ENSMUSP00000010904,10090.ENSMUSP00000011400,10090.ENSMUSP00000015889,10090.ENSMUSP00000017288,10090.ENSMUSP00000017783,10090.ENSMUSP00000018963,10090.ENSMUSP00000021283,10090.ENSMUSP00000022137,10090.ENSMUSP00000023095,10090.ENSMUSP00000023154,10090.ENSMUSP00000023312,10090.ENSMUSP00000023686,10090.ENSMUSP00000024810,10090.ENSMUSP00000025257,10090.ENSMUSP00000025523,10090.ENSMUSP00000025830,10090.ENSMUSP00000026698,10090.ENSMUSP00000027695,10090.ENSMUSP00000027817,10090.ENSMUSP00000028177,10090.ENSMUSP00000028239,10090.ENSMUSP00000028938,10090.ENSMUSP00000029164,10090.ENSMUSP00000029624,10090.ENSMUSP00000030693,10090.ENSMUSP00000030763,10090.ENSMUSP00000031655,10090.ENSMUSP00000033418,10090.ENSMUSP00000033741,10090.ENSMUSP00000034056,10090.ENSMUSP00000034594,10090.ENSMUSP00000034756,10090.ENSMUSP00000035662,10090.ENSMUSP00000036175,10090.ENSMUSP00000038914,10090.ENSMUSP00000041008,10090.ENSMUSP00000041175,10090.ENSMUSP00000042057,10090.ENSMUSP00000042662,10090.ENSMUSP00000043101,10090.ENSMUSP00000043551,10090.ENSMUSP00000044050,10090.ENSMUSP00000044070,10090.ENSMUSP00000045315,10090.ENSMUSP00000045803,10090.ENSMUSP00000046105,10090.ENSMUSP00000046369,10090.ENSMUSP00000046544,10090.ENSMUSP00000047065,10090.ENSMUSP00000047353,10090.ENSMUSP00000047646,10090.ENSMUSP00000048059,10090.ENSMUSP00000049176,10090.ENSMUSP00000052033,10090.ENSMUSP00000052404,10090.ENSMUSP00000052444,10090.ENSMUSP00000052584,10090.ENSMUSP00000053146,10090.ENSMUSP00000055697,10090.ENSMUSP00000057096,10090.ENSMUSP00000058882,10090.ENSMUSP00000059570,10090.ENSMUSP00000060793,10090.ENSMUSP00000061296,10090.ENSMUSP00000061760,10090.ENSMUSP00000061935,10090.ENSMUSP00000063804,10090.ENSMUSP00000063986,10090.ENSMUSP00000066921,10090.ENSMUSP00000071017,10090.ENSMUSP00000071130,10090.ENSMUSP00000073855,10090.ENSMUSP00000074143,10090.ENSMUSP00000076364,10090.ENSMUSP00000077132,10090.ENSMUSP00000077546,10090.ENSMUSP00000079172,10090.ENSMUSP00000080998,10090.ENSMUSP00000081041,10090.ENSMUSP00000082207,10090.ENSMUSP00000085253,10090.ENSMUSP00000085394,10090.ENSMUSP00000086485,10090.ENSMUSP00000090121,10090.ENSMUSP00000090123,10090.ENSMUSP00000092200,10090.ENSMUSP00000095171,10090.ENSMUSP00000095320,10090.ENSMUSP00000099411,10090.ENSMUSP00000099793,10090.ENSMUSP00000099866,10090.ENSMUSP00000099935,10090.ENSMUSP00000102068,10090.ENSMUSP00000102415,10090.ENSMUSP00000102782,10090.ENSMUSP00000103015,10090.ENSMUSP00000103191,10090.ENSMUSP00000103679,10090.ENSMUSP00000106907,10090.ENSMUSP00000107607,10090.ENSMUSP00000108573,10090.ENSMUSP00000109870,10090.ENSMUSP00000112539,10090.ENSMUSP00000114074,10090.ENSMUSP00000114350,10090.ENSMUSP00000123426,10090.ENSMUSP00000123853,10090.ENSMUSP00000126914,10090.ENSMUSP00000127373,10090.ENSMUSP00000127685,10090.ENSMUSP00000130496,10090.ENSMUSP00000132453,10090.ENSMUSP00000134056</t>
  </si>
  <si>
    <t>Acvrl1,Cd52,S100a6,Lsr,Itgb7,Scin,St8sia6,Fcgrt,Phlda2,Adam19,Plekho1,Rnd3,Rab11fip4,Lsp1,Pik3r5,Marveld2,Sept3,Cldn1,Alcam,Tmem50b,Fgd2,Aif1,Csf1r,Apba1,Podxl,Slc45a3,Spta1,Olfm1,Gsn,Cst3,Sla2,Ccdc109b,Fgr,Cdk14,Slc46a3,Il13ra1,Bgn,Tlr3,Il10ra,Anxa2,Arap3,Gdpd5,Kmo,H2-Ab1,Cyp2s1,Cdcp1,Skint3,Tlr13,Cd226,Dpp4,March1,Mfsd2b,Ptpn7,H2-Aa,Kremen2,Sgsm1,Clec1a,Atp1b2,Cxcl10,Gpr33,Inadl,Amica1,Gpr183,Cxcr3,Lrrk2,Phf11a,P2ry6,Dsg2,Hepacam2,Lrrc3,Tlr1,P2ry10,Gprc5c,Epcam,Rab39,Cx3cr1,Gpr141,Rnf144b,Alox5ap,Synm,H2-Eb1,Ptpro,Itga1,Pirb,Cd6,mt-Nd3,Fgfr1,Tlr9,Rab44,Clec9a,Pde10a,AF251705,Cd300c,Rasgrp4,Cd74,Plekhm3,Tgm2,Fap,Btla,L1cam,Itgb4,Fyb2,Cd300lg,Anpep,Plxdc1,Il18r1,Slamf7,Cfh,Mpeg1,H2-DMb1,Ildr1,Sgk1,Lgals3,Ermap,Gcsam,Gpr35,Ms4a2,Bscl2,Gcnt4,Ccr2,AB124611</t>
  </si>
  <si>
    <t>GO:0005623</t>
  </si>
  <si>
    <t>cell</t>
  </si>
  <si>
    <t>10090.ENSMUSP00000000542,10090.ENSMUSP00000000696,10090.ENSMUSP00000001051,10090.ENSMUSP00000001279,10090.ENSMUSP00000001304,10090.ENSMUSP00000001327,10090.ENSMUSP00000001921,10090.ENSMUSP00000002640,10090.ENSMUSP00000002885,10090.ENSMUSP00000003509,10090.ENSMUSP00000003512,10090.ENSMUSP00000004392,10090.ENSMUSP00000006523,10090.ENSMUSP00000009340,10090.ENSMUSP00000010904,10090.ENSMUSP00000011400,10090.ENSMUSP00000015581,10090.ENSMUSP00000015889,10090.ENSMUSP00000017288,10090.ENSMUSP00000017783,10090.ENSMUSP00000018963,10090.ENSMUSP00000020779,10090.ENSMUSP00000020922,10090.ENSMUSP00000020974,10090.ENSMUSP00000021283,10090.ENSMUSP00000022137,10090.ENSMUSP00000022834,10090.ENSMUSP00000023095,10090.ENSMUSP00000023147,10090.ENSMUSP00000023151,10090.ENSMUSP00000023154,10090.ENSMUSP00000023312,10090.ENSMUSP00000023686,10090.ENSMUSP00000024810,10090.ENSMUSP00000024866,10090.ENSMUSP00000025257,10090.ENSMUSP00000025523,10090.ENSMUSP00000025830,10090.ENSMUSP00000026698,10090.ENSMUSP00000027356,10090.ENSMUSP00000027817,10090.ENSMUSP00000028177,10090.ENSMUSP00000028239,10090.ENSMUSP00000028881,10090.ENSMUSP00000028938,10090.ENSMUSP00000029164,10090.ENSMUSP00000029624,10090.ENSMUSP00000030407,10090.ENSMUSP00000030693,10090.ENSMUSP00000030763,10090.ENSMUSP00000030985,10090.ENSMUSP00000032216,10090.ENSMUSP00000032336,10090.ENSMUSP00000032573,10090.ENSMUSP00000033741,10090.ENSMUSP00000034056,10090.ENSMUSP00000034214,10090.ENSMUSP00000034299,10090.ENSMUSP00000034375,10090.ENSMUSP00000034594,10090.ENSMUSP00000034756,10090.ENSMUSP00000035662,10090.ENSMUSP00000036175,10090.ENSMUSP00000036380,10090.ENSMUSP00000036477,10090.ENSMUSP00000037719,10090.ENSMUSP00000038914,10090.ENSMUSP00000040245,10090.ENSMUSP00000041008,10090.ENSMUSP00000041175,10090.ENSMUSP00000041378,10090.ENSMUSP00000041819,10090.ENSMUSP00000042057,10090.ENSMUSP00000043101,10090.ENSMUSP00000043551,10090.ENSMUSP00000044050,10090.ENSMUSP00000044070,10090.ENSMUSP00000045315,10090.ENSMUSP00000045803,10090.ENSMUSP00000046105,10090.ENSMUSP00000046544,10090.ENSMUSP00000047353,10090.ENSMUSP00000047646,10090.ENSMUSP00000048059,10090.ENSMUSP00000048190,10090.ENSMUSP00000048667,10090.ENSMUSP00000049176,10090.ENSMUSP00000052033,10090.ENSMUSP00000052404,10090.ENSMUSP00000052444,10090.ENSMUSP00000052584,10090.ENSMUSP00000053146,10090.ENSMUSP00000055562,10090.ENSMUSP00000055697,10090.ENSMUSP00000057096,10090.ENSMUSP00000058882,10090.ENSMUSP00000059570,10090.ENSMUSP00000060040,10090.ENSMUSP00000060793,10090.ENSMUSP00000061296,10090.ENSMUSP00000061760,10090.ENSMUSP00000061935,10090.ENSMUSP00000062409,10090.ENSMUSP00000063804,10090.ENSMUSP00000063986,10090.ENSMUSP00000066921,10090.ENSMUSP00000068321,10090.ENSMUSP00000068453,10090.ENSMUSP00000071017,10090.ENSMUSP00000071130,10090.ENSMUSP00000073072,10090.ENSMUSP00000073855,10090.ENSMUSP00000074143,10090.ENSMUSP00000076364,10090.ENSMUSP00000076437,10090.ENSMUSP00000077132,10090.ENSMUSP00000077546,10090.ENSMUSP00000079172,10090.ENSMUSP00000080998,10090.ENSMUSP00000081041,10090.ENSMUSP00000082207,10090.ENSMUSP00000084672,10090.ENSMUSP00000085253,10090.ENSMUSP00000085394,10090.ENSMUSP00000086485,10090.ENSMUSP00000087686,10090.ENSMUSP00000090121,10090.ENSMUSP00000090123,10090.ENSMUSP00000091093,10090.ENSMUSP00000091925,10090.ENSMUSP00000092200,10090.ENSMUSP00000093613,10090.ENSMUSP00000095171,10090.ENSMUSP00000095320,10090.ENSMUSP00000099026,10090.ENSMUSP00000099411,10090.ENSMUSP00000099793,10090.ENSMUSP00000099866,10090.ENSMUSP00000099935,10090.ENSMUSP00000100524,10090.ENSMUSP00000101105,10090.ENSMUSP00000101521,10090.ENSMUSP00000101981,10090.ENSMUSP00000102068,10090.ENSMUSP00000102415,10090.ENSMUSP00000102782,10090.ENSMUSP00000103015,10090.ENSMUSP00000103191,10090.ENSMUSP00000106907,10090.ENSMUSP00000107607,10090.ENSMUSP00000107795,10090.ENSMUSP00000108726,10090.ENSMUSP00000109683,10090.ENSMUSP00000109870,10090.ENSMUSP00000112539,10090.ENSMUSP00000114074,10090.ENSMUSP00000114350,10090.ENSMUSP00000123426,10090.ENSMUSP00000123853,10090.ENSMUSP00000126024,10090.ENSMUSP00000126914,10090.ENSMUSP00000127373,10090.ENSMUSP00000127685,10090.ENSMUSP00000127716,10090.ENSMUSP00000130152,10090.ENSMUSP00000130496,10090.ENSMUSP00000132453,10090.ENSMUSP00000138771</t>
  </si>
  <si>
    <t>Acvrl1,Cd52,S100a6,Lsr,Ckb,Itgb7,Cpa3,Scin,Epdr1,St8sia6,Fcgrt,Irf5,Crip1,Mnda,Phlda2,Adam19,Gzmb,Plekho1,Rnd3,Rab11fip4,Lsp1,Mpo,Trib2,Id2,Pik3r5,Marveld2,Cma1,Sept3,Ciita,Bcl6,Cldn1,Alcam,Tmem50b,Fgd2,Xdh,Aif1,Csf1r,Apba1,Podxl,Cyp27a1,Spta1,Olfm1,Gsn,Il1b,Cst3,Sla2,Ccdc109b,Mycl,Fgr,Cdk14,Hgfac,Ptms,Plbd1,Pglyrp1,Bgn,Tlr3,Mt2,Ifi30,Dus2,Il10ra,Anxa2,Arap3,Gdpd5,Fcrla,Strip2,Tgfbi,Kmo,Irf8,H2-Ab1,Cyp2s1,Shtn1,Map3k9,Cdcp1,Tlr13,Cd226,Dpp4,March1,Mfsd2b,Ptpn7,H2-Aa,Sgsm1,Atp1b2,Cxcl10,Gpr33,Metap1d,F13a1,Inadl,Amica1,Gpr183,Cxcr3,Lrrk2,Phf11a,Nccrp1,P2ry6,Dsg2,Hepacam2,Lrrc3,Zfp366,Tlr1,P2ry10,Gprc5c,Epcam,Ifi205,Rab39,Cx3cr1,Gpr141,Kbtbd11,Gramd3,Rnf144b,Alox5ap,Ctse,Synm,H2-Eb1,Ptpro,Krt80,Itga1,Pirb,Cd6,mt-Nd3,Fgfr1,Tlr9,Zbtb46,Rab44,Clec9a,Pde10a,Bmf,AF251705,Cd300c,Tbc1d9,Car1,Rasgrp4,Rnase6,Cd74,Plekhm3,Xlr3b,Tgm2,Fap,Btla,L1cam,Zxdb,Psap,Kdf1,Sult1a1,Itgb4,Fyb2,Cd300lg,Anpep,Plxdc1,Slamf7,Cfh,Tmsb4x,Naaa,Tmsb10,H2-DMb1,Ildr1,Sgk1,Lgals3,Ermap,Gcsam,Cdk6,Gpr35,Ms4a2,Bscl2,Pid1,Prr5l,Gcnt4,Ccr2,Serpinb10</t>
  </si>
  <si>
    <t>10090.ENSMUSP00000000542,10090.ENSMUSP00000001279,10090.ENSMUSP00000001327,10090.ENSMUSP00000003509,10090.ENSMUSP00000003512,10090.ENSMUSP00000011400,10090.ENSMUSP00000022137,10090.ENSMUSP00000023154,10090.ENSMUSP00000023312,10090.ENSMUSP00000023686,10090.ENSMUSP00000025523,10090.ENSMUSP00000026698,10090.ENSMUSP00000027695,10090.ENSMUSP00000028177,10090.ENSMUSP00000029624,10090.ENSMUSP00000031655,10090.ENSMUSP00000033418,10090.ENSMUSP00000034056,10090.ENSMUSP00000034594,10090.ENSMUSP00000036175,10090.ENSMUSP00000038914,10090.ENSMUSP00000041008,10090.ENSMUSP00000042057,10090.ENSMUSP00000042662,10090.ENSMUSP00000043101,10090.ENSMUSP00000043551,10090.ENSMUSP00000044050,10090.ENSMUSP00000044070,10090.ENSMUSP00000045315,10090.ENSMUSP00000046105,10090.ENSMUSP00000046369,10090.ENSMUSP00000047065,10090.ENSMUSP00000047353,10090.ENSMUSP00000048059,10090.ENSMUSP00000052033,10090.ENSMUSP00000052404,10090.ENSMUSP00000052444,10090.ENSMUSP00000055697,10090.ENSMUSP00000057096,10090.ENSMUSP00000058882,10090.ENSMUSP00000059570,10090.ENSMUSP00000060793,10090.ENSMUSP00000061296,10090.ENSMUSP00000061760,10090.ENSMUSP00000061935,10090.ENSMUSP00000063986,10090.ENSMUSP00000066921,10090.ENSMUSP00000071017,10090.ENSMUSP00000071130,10090.ENSMUSP00000074143,10090.ENSMUSP00000076364,10090.ENSMUSP00000077132,10090.ENSMUSP00000077546,10090.ENSMUSP00000079172,10090.ENSMUSP00000080998,10090.ENSMUSP00000081041,10090.ENSMUSP00000082207,10090.ENSMUSP00000085394,10090.ENSMUSP00000090121,10090.ENSMUSP00000090123,10090.ENSMUSP00000095171,10090.ENSMUSP00000099793,10090.ENSMUSP00000099866,10090.ENSMUSP00000099935,10090.ENSMUSP00000102068,10090.ENSMUSP00000102782,10090.ENSMUSP00000103015,10090.ENSMUSP00000103191,10090.ENSMUSP00000103679,10090.ENSMUSP00000106907,10090.ENSMUSP00000108573,10090.ENSMUSP00000109870,10090.ENSMUSP00000112539,10090.ENSMUSP00000123426,10090.ENSMUSP00000126914,10090.ENSMUSP00000127373,10090.ENSMUSP00000127685,10090.ENSMUSP00000130496,10090.ENSMUSP00000132453,10090.ENSMUSP00000134056</t>
  </si>
  <si>
    <t>Acvrl1,Lsr,Itgb7,St8sia6,Fcgrt,Adam19,Marveld2,Cldn1,Alcam,Tmem50b,Csf1r,Podxl,Slc45a3,Olfm1,Ccdc109b,Slc46a3,Il13ra1,Tlr3,Il10ra,Gdpd5,Kmo,H2-Ab1,Cdcp1,Skint3,Tlr13,Cd226,Dpp4,March1,Mfsd2b,H2-Aa,Kremen2,Clec1a,Atp1b2,Gpr33,Amica1,Gpr183,Cxcr3,P2ry6,Dsg2,Hepacam2,Lrrc3,Tlr1,P2ry10,Gprc5c,Epcam,Cx3cr1,Gpr141,Rnf144b,Alox5ap,H2-Eb1,Ptpro,Itga1,Pirb,Cd6,mt-Nd3,Fgfr1,Tlr9,Clec9a,AF251705,Cd300c,Cd74,Fap,Btla,L1cam,Itgb4,Cd300lg,Anpep,Plxdc1,Il18r1,Slamf7,Mpeg1,H2-DMb1,Ildr1,Ermap,Gpr35,Ms4a2,Bscl2,Gcnt4,Ccr2,AB124611</t>
  </si>
  <si>
    <t>10090.ENSMUSP00000000542,10090.ENSMUSP00000000696,10090.ENSMUSP00000001279,10090.ENSMUSP00000001327,10090.ENSMUSP00000003509,10090.ENSMUSP00000003512,10090.ENSMUSP00000011400,10090.ENSMUSP00000022137,10090.ENSMUSP00000023154,10090.ENSMUSP00000023312,10090.ENSMUSP00000023686,10090.ENSMUSP00000025523,10090.ENSMUSP00000026698,10090.ENSMUSP00000027695,10090.ENSMUSP00000028177,10090.ENSMUSP00000029624,10090.ENSMUSP00000031655,10090.ENSMUSP00000033418,10090.ENSMUSP00000034056,10090.ENSMUSP00000034594,10090.ENSMUSP00000036175,10090.ENSMUSP00000038914,10090.ENSMUSP00000041008,10090.ENSMUSP00000042057,10090.ENSMUSP00000042662,10090.ENSMUSP00000043101,10090.ENSMUSP00000043551,10090.ENSMUSP00000044050,10090.ENSMUSP00000044070,10090.ENSMUSP00000045315,10090.ENSMUSP00000046105,10090.ENSMUSP00000046369,10090.ENSMUSP00000047065,10090.ENSMUSP00000047353,10090.ENSMUSP00000048059,10090.ENSMUSP00000052033,10090.ENSMUSP00000052404,10090.ENSMUSP00000052444,10090.ENSMUSP00000055697,10090.ENSMUSP00000057096,10090.ENSMUSP00000058882,10090.ENSMUSP00000059570,10090.ENSMUSP00000060793,10090.ENSMUSP00000061296,10090.ENSMUSP00000061760,10090.ENSMUSP00000061935,10090.ENSMUSP00000063986,10090.ENSMUSP00000066921,10090.ENSMUSP00000071017,10090.ENSMUSP00000071130,10090.ENSMUSP00000074143,10090.ENSMUSP00000076364,10090.ENSMUSP00000077132,10090.ENSMUSP00000077546,10090.ENSMUSP00000079172,10090.ENSMUSP00000080998,10090.ENSMUSP00000081041,10090.ENSMUSP00000082207,10090.ENSMUSP00000085394,10090.ENSMUSP00000090121,10090.ENSMUSP00000090123,10090.ENSMUSP00000095171,10090.ENSMUSP00000099411,10090.ENSMUSP00000099793,10090.ENSMUSP00000099866,10090.ENSMUSP00000099935,10090.ENSMUSP00000102068,10090.ENSMUSP00000102782,10090.ENSMUSP00000103015,10090.ENSMUSP00000103191,10090.ENSMUSP00000103679,10090.ENSMUSP00000106907,10090.ENSMUSP00000108573,10090.ENSMUSP00000109870,10090.ENSMUSP00000112539,10090.ENSMUSP00000123426,10090.ENSMUSP00000126914,10090.ENSMUSP00000127373,10090.ENSMUSP00000127685,10090.ENSMUSP00000130496,10090.ENSMUSP00000132453,10090.ENSMUSP00000134056</t>
  </si>
  <si>
    <t>Acvrl1,Cd52,Lsr,Itgb7,St8sia6,Fcgrt,Adam19,Marveld2,Cldn1,Alcam,Tmem50b,Csf1r,Podxl,Slc45a3,Olfm1,Ccdc109b,Slc46a3,Il13ra1,Tlr3,Il10ra,Gdpd5,Kmo,H2-Ab1,Cdcp1,Skint3,Tlr13,Cd226,Dpp4,March1,Mfsd2b,H2-Aa,Kremen2,Clec1a,Atp1b2,Gpr33,Amica1,Gpr183,Cxcr3,P2ry6,Dsg2,Hepacam2,Lrrc3,Tlr1,P2ry10,Gprc5c,Epcam,Cx3cr1,Gpr141,Rnf144b,Alox5ap,H2-Eb1,Ptpro,Itga1,Pirb,Cd6,mt-Nd3,Fgfr1,Tlr9,Clec9a,AF251705,Cd300c,Cd74,Tgm2,Fap,Btla,L1cam,Itgb4,Cd300lg,Anpep,Plxdc1,Il18r1,Slamf7,Mpeg1,H2-DMb1,Ildr1,Ermap,Gpr35,Ms4a2,Bscl2,Gcnt4,Ccr2,AB124611</t>
  </si>
  <si>
    <t>10090.ENSMUSP00000000542,10090.ENSMUSP00000001327,10090.ENSMUSP00000023147,10090.ENSMUSP00000023312,10090.ENSMUSP00000025523,10090.ENSMUSP00000033741,10090.ENSMUSP00000034056,10090.ENSMUSP00000034756,10090.ENSMUSP00000041008,10090.ENSMUSP00000043551,10090.ENSMUSP00000044050,10090.ENSMUSP00000046105,10090.ENSMUSP00000047646,10090.ENSMUSP00000052444,10090.ENSMUSP00000061935,10090.ENSMUSP00000077132,10090.ENSMUSP00000085394,10090.ENSMUSP00000095171,10090.ENSMUSP00000099793,10090.ENSMUSP00000099866,10090.ENSMUSP00000099935,10090.ENSMUSP00000102068,10090.ENSMUSP00000103015,10090.ENSMUSP00000106907,10090.ENSMUSP00000114350,10090.ENSMUSP00000127373,10090.ENSMUSP00000132453</t>
  </si>
  <si>
    <t>Acvrl1,Itgb7,Ciita,Alcam,Csf1r,Bgn,Tlr3,Anxa2,H2-Ab1,Cd226,Dpp4,H2-Aa,Cxcl10,Cxcr3,Epcam,Itga1,Clec9a,Cd74,Fap,Btla,L1cam,Itgb4,Anpep,Slamf7,Lgals3,Ms4a2,Ccr2</t>
  </si>
  <si>
    <t>GO:0098552</t>
  </si>
  <si>
    <t>side of membrane</t>
  </si>
  <si>
    <t>10090.ENSMUSP00000001051,10090.ENSMUSP00000023312,10090.ENSMUSP00000027817,10090.ENSMUSP00000029164,10090.ENSMUSP00000030693,10090.ENSMUSP00000041008,10090.ENSMUSP00000043551,10090.ENSMUSP00000045803,10090.ENSMUSP00000046105,10090.ENSMUSP00000047646,10090.ENSMUSP00000052444,10090.ENSMUSP00000052584,10090.ENSMUSP00000077132,10090.ENSMUSP00000095171,10090.ENSMUSP00000099866,10090.ENSMUSP00000099935,10090.ENSMUSP00000103015,10090.ENSMUSP00000106907,10090.ENSMUSP00000114350,10090.ENSMUSP00000127373,10090.ENSMUSP00000132453</t>
  </si>
  <si>
    <t>S100a6,Alcam,Spta1,Sla2,Fgr,H2-Ab1,Cd226,Ptpn7,H2-Aa,Cxcl10,Cxcr3,Lrrk2,Itga1,Cd74,Btla,L1cam,Anpep,Slamf7,Lgals3,Ms4a2,Ccr2</t>
  </si>
  <si>
    <t>GO:0005764</t>
  </si>
  <si>
    <t>lysosome</t>
  </si>
  <si>
    <t>10090.ENSMUSP00000002885,10090.ENSMUSP00000015581,10090.ENSMUSP00000020779,10090.ENSMUSP00000028881,10090.ENSMUSP00000028938,10090.ENSMUSP00000032336,10090.ENSMUSP00000034299,10090.ENSMUSP00000034756,10090.ENSMUSP00000044070,10090.ENSMUSP00000046105,10090.ENSMUSP00000052584,10090.ENSMUSP00000063804,10090.ENSMUSP00000074143,10090.ENSMUSP00000082207,10090.ENSMUSP00000093613,10090.ENSMUSP00000095171,10090.ENSMUSP00000101105,10090.ENSMUSP00000108726,10090.ENSMUSP00000109870</t>
  </si>
  <si>
    <t>Epdr1,Gzmb,Mpo,Il1b,Cst3,Plbd1,Ifi30,Anxa2,March1,H2-Aa,Lrrk2,Rab39,H2-Eb1,Tlr9,Rnase6,Cd74,Psap,Naaa,H2-DMb1</t>
  </si>
  <si>
    <t>GO:0009897</t>
  </si>
  <si>
    <t>external side of plasma membrane</t>
  </si>
  <si>
    <t>10090.ENSMUSP00000023312,10090.ENSMUSP00000041008,10090.ENSMUSP00000043551,10090.ENSMUSP00000046105,10090.ENSMUSP00000047646,10090.ENSMUSP00000052444,10090.ENSMUSP00000077132,10090.ENSMUSP00000095171,10090.ENSMUSP00000099866,10090.ENSMUSP00000099935,10090.ENSMUSP00000103015,10090.ENSMUSP00000106907,10090.ENSMUSP00000114350,10090.ENSMUSP00000127373,10090.ENSMUSP00000132453</t>
  </si>
  <si>
    <t>Alcam,H2-Ab1,Cd226,H2-Aa,Cxcl10,Cxcr3,Itga1,Cd74,Btla,L1cam,Anpep,Slamf7,Lgals3,Ms4a2,Ccr2</t>
  </si>
  <si>
    <t>GO:0001726</t>
  </si>
  <si>
    <t>ruffle</t>
  </si>
  <si>
    <t>10090.ENSMUSP00000001051,10090.ENSMUSP00000015889,10090.ENSMUSP00000024810,10090.ENSMUSP00000025257,10090.ENSMUSP00000026698,10090.ENSMUSP00000028239,10090.ENSMUSP00000030693,10090.ENSMUSP00000034756,10090.ENSMUSP00000035662,10090.ENSMUSP00000099793,10090.ENSMUSP00000126024</t>
  </si>
  <si>
    <t>S100a6,Plekho1,Fgd2,Aif1,Podxl,Gsn,Fgr,Anxa2,Arap3,Fap,Cdk6</t>
  </si>
  <si>
    <t>GO:0042613</t>
  </si>
  <si>
    <t>MHC class II protein complex</t>
  </si>
  <si>
    <t>10090.ENSMUSP00000041008,10090.ENSMUSP00000046105,10090.ENSMUSP00000074143,10090.ENSMUSP00000109870</t>
  </si>
  <si>
    <t>H2-Ab1,H2-Aa,H2-Eb1,H2-DMb1</t>
  </si>
  <si>
    <t>GO:0005737</t>
  </si>
  <si>
    <t>cytoplasm</t>
  </si>
  <si>
    <t>10090.ENSMUSP00000001051,10090.ENSMUSP00000001304,10090.ENSMUSP00000001921,10090.ENSMUSP00000002640,10090.ENSMUSP00000002885,10090.ENSMUSP00000003509,10090.ENSMUSP00000004392,10090.ENSMUSP00000006523,10090.ENSMUSP00000009340,10090.ENSMUSP00000010904,10090.ENSMUSP00000011400,10090.ENSMUSP00000015581,10090.ENSMUSP00000015889,10090.ENSMUSP00000017288,10090.ENSMUSP00000017783,10090.ENSMUSP00000020779,10090.ENSMUSP00000020922,10090.ENSMUSP00000020974,10090.ENSMUSP00000021283,10090.ENSMUSP00000022137,10090.ENSMUSP00000022834,10090.ENSMUSP00000023095,10090.ENSMUSP00000023151,10090.ENSMUSP00000023154,10090.ENSMUSP00000023686,10090.ENSMUSP00000024810,10090.ENSMUSP00000024866,10090.ENSMUSP00000025257,10090.ENSMUSP00000025830,10090.ENSMUSP00000026698,10090.ENSMUSP00000027356,10090.ENSMUSP00000027817,10090.ENSMUSP00000028177,10090.ENSMUSP00000028239,10090.ENSMUSP00000028881,10090.ENSMUSP00000028938,10090.ENSMUSP00000029164,10090.ENSMUSP00000029624,10090.ENSMUSP00000030693,10090.ENSMUSP00000030763,10090.ENSMUSP00000030985,10090.ENSMUSP00000032216,10090.ENSMUSP00000032336,10090.ENSMUSP00000032573,10090.ENSMUSP00000033741,10090.ENSMUSP00000034056,10090.ENSMUSP00000034214,10090.ENSMUSP00000034299,10090.ENSMUSP00000034375,10090.ENSMUSP00000034756,10090.ENSMUSP00000035662,10090.ENSMUSP00000036175,10090.ENSMUSP00000036380,10090.ENSMUSP00000036477,10090.ENSMUSP00000037719,10090.ENSMUSP00000038914,10090.ENSMUSP00000040245,10090.ENSMUSP00000041008,10090.ENSMUSP00000041175,10090.ENSMUSP00000041378,10090.ENSMUSP00000041819,10090.ENSMUSP00000043101,10090.ENSMUSP00000044050,10090.ENSMUSP00000044070,10090.ENSMUSP00000045803,10090.ENSMUSP00000046105,10090.ENSMUSP00000046544,10090.ENSMUSP00000047353,10090.ENSMUSP00000048667,10090.ENSMUSP00000049176,10090.ENSMUSP00000052584,10090.ENSMUSP00000055562,10090.ENSMUSP00000058882,10090.ENSMUSP00000059570,10090.ENSMUSP00000060793,10090.ENSMUSP00000062409,10090.ENSMUSP00000063804,10090.ENSMUSP00000063986,10090.ENSMUSP00000068453,10090.ENSMUSP00000071017,10090.ENSMUSP00000071130,10090.ENSMUSP00000073072,10090.ENSMUSP00000073855,10090.ENSMUSP00000074143,10090.ENSMUSP00000076437,10090.ENSMUSP00000077132,10090.ENSMUSP00000080998,10090.ENSMUSP00000081041,10090.ENSMUSP00000082207,10090.ENSMUSP00000086485,10090.ENSMUSP00000087686,10090.ENSMUSP00000091925,10090.ENSMUSP00000092200,10090.ENSMUSP00000093613,10090.ENSMUSP00000095171,10090.ENSMUSP00000095320,10090.ENSMUSP00000099411,10090.ENSMUSP00000099935,10090.ENSMUSP00000101105,10090.ENSMUSP00000101521,10090.ENSMUSP00000101981,10090.ENSMUSP00000102068,10090.ENSMUSP00000102782,10090.ENSMUSP00000103015,10090.ENSMUSP00000103191,10090.ENSMUSP00000106907,10090.ENSMUSP00000107607,10090.ENSMUSP00000107795,10090.ENSMUSP00000108726,10090.ENSMUSP00000109683,10090.ENSMUSP00000109870,10090.ENSMUSP00000112539,10090.ENSMUSP00000114074,10090.ENSMUSP00000114350,10090.ENSMUSP00000123426,10090.ENSMUSP00000123853,10090.ENSMUSP00000126024,10090.ENSMUSP00000127373,10090.ENSMUSP00000127685,10090.ENSMUSP00000127716,10090.ENSMUSP00000130496,10090.ENSMUSP00000132453,10090.ENSMUSP00000138771</t>
  </si>
  <si>
    <t>S100a6,Ckb,Cpa3,Scin,Epdr1,St8sia6,Irf5,Crip1,Mnda,Phlda2,Adam19,Gzmb,Plekho1,Rnd3,Rab11fip4,Mpo,Trib2,Id2,Pik3r5,Marveld2,Cma1,Sept3,Bcl6,Cldn1,Tmem50b,Fgd2,Xdh,Aif1,Apba1,Podxl,Cyp27a1,Spta1,Olfm1,Gsn,Il1b,Cst3,Sla2,Ccdc109b,Fgr,Cdk14,Hgfac,Ptms,Plbd1,Pglyrp1,Bgn,Tlr3,Mt2,Ifi30,Dus2,Anxa2,Arap3,Gdpd5,Fcrla,Strip2,Tgfbi,Kmo,Irf8,H2-Ab1,Cyp2s1,Shtn1,Map3k9,Tlr13,Dpp4,March1,Ptpn7,H2-Aa,Sgsm1,Atp1b2,F13a1,Inadl,Lrrk2,Nccrp1,Hepacam2,Lrrc3,Tlr1,Ifi205,Rab39,Cx3cr1,Gramd3,Rnf144b,Alox5ap,Ctse,Synm,H2-Eb1,Krt80,Itga1,mt-Nd3,Fgfr1,Tlr9,Pde10a,Bmf,Car1,Rasgrp4,Rnase6,Cd74,Plekhm3,Tgm2,L1cam,Psap,Kdf1,Sult1a1,Itgb4,Cd300lg,Anpep,Plxdc1,Slamf7,Cfh,Tmsb4x,Naaa,Tmsb10,H2-DMb1,Ildr1,Sgk1,Lgals3,Ermap,Gcsam,Cdk6,Ms4a2,Bscl2,Pid1,Gcnt4,Ccr2,Serpinb10</t>
  </si>
  <si>
    <t>GO:0031410</t>
  </si>
  <si>
    <t>cytoplasmic vesicle</t>
  </si>
  <si>
    <t>10090.ENSMUSP00000001921,10090.ENSMUSP00000015581,10090.ENSMUSP00000017783,10090.ENSMUSP00000020779,10090.ENSMUSP00000022137,10090.ENSMUSP00000022834,10090.ENSMUSP00000024810,10090.ENSMUSP00000025830,10090.ENSMUSP00000028239,10090.ENSMUSP00000028881,10090.ENSMUSP00000028938,10090.ENSMUSP00000029164,10090.ENSMUSP00000033741,10090.ENSMUSP00000034056,10090.ENSMUSP00000034756,10090.ENSMUSP00000041008,10090.ENSMUSP00000043101,10090.ENSMUSP00000044050,10090.ENSMUSP00000044070,10090.ENSMUSP00000046544,10090.ENSMUSP00000052584,10090.ENSMUSP00000060793,10090.ENSMUSP00000063804,10090.ENSMUSP00000073072,10090.ENSMUSP00000074143,10090.ENSMUSP00000077132,10090.ENSMUSP00000081041,10090.ENSMUSP00000082207,10090.ENSMUSP00000087686,10090.ENSMUSP00000093613,10090.ENSMUSP00000095171,10090.ENSMUSP00000099935,10090.ENSMUSP00000102782,10090.ENSMUSP00000109870,10090.ENSMUSP00000123426,10090.ENSMUSP00000127373</t>
  </si>
  <si>
    <t>Cpa3,Gzmb,Rab11fip4,Mpo,Marveld2,Cma1,Fgd2,Apba1,Gsn,Il1b,Cst3,Sla2,Bgn,Tlr3,Anxa2,H2-Ab1,Tlr13,Dpp4,March1,Sgsm1,Lrrk2,Tlr1,Rab39,Ctse,H2-Eb1,Itga1,Fgfr1,Tlr9,Bmf,Rnase6,Cd74,L1cam,Cd300lg,H2-DMb1,Ermap,Ms4a2</t>
  </si>
  <si>
    <t>GO:0031982</t>
  </si>
  <si>
    <t>vesicle</t>
  </si>
  <si>
    <t>10090.ENSMUSP00000001921,10090.ENSMUSP00000015581,10090.ENSMUSP00000017783,10090.ENSMUSP00000020779,10090.ENSMUSP00000022137,10090.ENSMUSP00000022834,10090.ENSMUSP00000024810,10090.ENSMUSP00000025830,10090.ENSMUSP00000028239,10090.ENSMUSP00000028881,10090.ENSMUSP00000028938,10090.ENSMUSP00000029164,10090.ENSMUSP00000033741,10090.ENSMUSP00000034056,10090.ENSMUSP00000034756,10090.ENSMUSP00000041008,10090.ENSMUSP00000043101,10090.ENSMUSP00000044050,10090.ENSMUSP00000044070,10090.ENSMUSP00000046544,10090.ENSMUSP00000052584,10090.ENSMUSP00000060793,10090.ENSMUSP00000063804,10090.ENSMUSP00000073072,10090.ENSMUSP00000074143,10090.ENSMUSP00000077132,10090.ENSMUSP00000081041,10090.ENSMUSP00000082207,10090.ENSMUSP00000087686,10090.ENSMUSP00000093613,10090.ENSMUSP00000095171,10090.ENSMUSP00000099935,10090.ENSMUSP00000102782,10090.ENSMUSP00000103015,10090.ENSMUSP00000109870,10090.ENSMUSP00000123426,10090.ENSMUSP00000127373</t>
  </si>
  <si>
    <t>Cpa3,Gzmb,Rab11fip4,Mpo,Marveld2,Cma1,Fgd2,Apba1,Gsn,Il1b,Cst3,Sla2,Bgn,Tlr3,Anxa2,H2-Ab1,Tlr13,Dpp4,March1,Sgsm1,Lrrk2,Tlr1,Rab39,Ctse,H2-Eb1,Itga1,Fgfr1,Tlr9,Bmf,Rnase6,Cd74,L1cam,Cd300lg,Anpep,H2-DMb1,Ermap,Ms4a2</t>
  </si>
  <si>
    <t>GO:0031252</t>
  </si>
  <si>
    <t>cell leading edge</t>
  </si>
  <si>
    <t>10090.ENSMUSP00000001051,10090.ENSMUSP00000015889,10090.ENSMUSP00000024810,10090.ENSMUSP00000025257,10090.ENSMUSP00000026698,10090.ENSMUSP00000028239,10090.ENSMUSP00000030693,10090.ENSMUSP00000034756,10090.ENSMUSP00000035662,10090.ENSMUSP00000041378,10090.ENSMUSP00000044050,10090.ENSMUSP00000099793,10090.ENSMUSP00000101521,10090.ENSMUSP00000102068,10090.ENSMUSP00000126024</t>
  </si>
  <si>
    <t>S100a6,Plekho1,Fgd2,Aif1,Podxl,Gsn,Fgr,Anxa2,Arap3,Shtn1,Dpp4,Fap,Kdf1,Itgb4,Cdk6</t>
  </si>
  <si>
    <t>GO:0070160</t>
  </si>
  <si>
    <t>tight junction</t>
  </si>
  <si>
    <t>10090.ENSMUSP00000001279,10090.ENSMUSP00000022137,10090.ENSMUSP00000023154,10090.ENSMUSP00000049176,10090.ENSMUSP00000052033,10090.ENSMUSP00000061935,10090.ENSMUSP00000103191,10090.ENSMUSP00000112539</t>
  </si>
  <si>
    <t>Lsr,Marveld2,Cldn1,Inadl,Amica1,Epcam,Plxdc1,Ildr1</t>
  </si>
  <si>
    <t>GO:0061689</t>
  </si>
  <si>
    <t>tricellular tight junction</t>
  </si>
  <si>
    <t>10090.ENSMUSP00000001279,10090.ENSMUSP00000022137,10090.ENSMUSP00000112539</t>
  </si>
  <si>
    <t>Lsr,Marveld2,Ildr1</t>
  </si>
  <si>
    <t>GO:0005771</t>
  </si>
  <si>
    <t>multivesicular body</t>
  </si>
  <si>
    <t>10090.ENSMUSP00000028938,10090.ENSMUSP00000041008,10090.ENSMUSP00000052584,10090.ENSMUSP00000095171,10090.ENSMUSP00000102782</t>
  </si>
  <si>
    <t>Cst3,H2-Ab1,Lrrk2,Cd74,Cd300lg</t>
  </si>
  <si>
    <t>GO:0005770</t>
  </si>
  <si>
    <t>late endosome</t>
  </si>
  <si>
    <t>10090.ENSMUSP00000028938,10090.ENSMUSP00000029164,10090.ENSMUSP00000034756,10090.ENSMUSP00000041008,10090.ENSMUSP00000044070,10090.ENSMUSP00000052584,10090.ENSMUSP00000074143,10090.ENSMUSP00000095171,10090.ENSMUSP00000102782,10090.ENSMUSP00000109870</t>
  </si>
  <si>
    <t>Cst3,Sla2,Anxa2,H2-Ab1,March1,Lrrk2,H2-Eb1,Cd74,Cd300lg,H2-DMb1</t>
  </si>
  <si>
    <t>GO:0016324</t>
  </si>
  <si>
    <t>apical plasma membrane</t>
  </si>
  <si>
    <t>10090.ENSMUSP00000022137,10090.ENSMUSP00000023154,10090.ENSMUSP00000026698,10090.ENSMUSP00000044050,10090.ENSMUSP00000047353,10090.ENSMUSP00000049176,10090.ENSMUSP00000055697,10090.ENSMUSP00000057096,10090.ENSMUSP00000061935,10090.ENSMUSP00000076364,10090.ENSMUSP00000082207,10090.ENSMUSP00000102782</t>
  </si>
  <si>
    <t>Marveld2,Cldn1,Podxl,Dpp4,Atp1b2,Inadl,P2ry6,Dsg2,Epcam,Ptpro,Tlr9,Cd300lg</t>
  </si>
  <si>
    <t>GO:0098590</t>
  </si>
  <si>
    <t>plasma membrane region</t>
  </si>
  <si>
    <t>10090.ENSMUSP00000015889,10090.ENSMUSP00000017783,10090.ENSMUSP00000022137,10090.ENSMUSP00000023095,10090.ENSMUSP00000023154,10090.ENSMUSP00000024810,10090.ENSMUSP00000025257,10090.ENSMUSP00000026698,10090.ENSMUSP00000028177,10090.ENSMUSP00000030693,10090.ENSMUSP00000034756,10090.ENSMUSP00000044050,10090.ENSMUSP00000047353,10090.ENSMUSP00000049176,10090.ENSMUSP00000052584,10090.ENSMUSP00000055697,10090.ENSMUSP00000057096,10090.ENSMUSP00000061935,10090.ENSMUSP00000076364,10090.ENSMUSP00000082207,10090.ENSMUSP00000099793,10090.ENSMUSP00000099935,10090.ENSMUSP00000102068,10090.ENSMUSP00000102782</t>
  </si>
  <si>
    <t>Plekho1,Rab11fip4,Marveld2,Sept3,Cldn1,Fgd2,Aif1,Podxl,Olfm1,Fgr,Anxa2,Dpp4,Atp1b2,Inadl,Lrrk2,P2ry6,Dsg2,Epcam,Ptpro,Tlr9,Fap,L1cam,Itgb4,Cd300lg</t>
  </si>
  <si>
    <t>GO:0043235</t>
  </si>
  <si>
    <t>receptor complex</t>
  </si>
  <si>
    <t>10090.ENSMUSP00000001327,10090.ENSMUSP00000023312,10090.ENSMUSP00000028177,10090.ENSMUSP00000060793,10090.ENSMUSP00000061760,10090.ENSMUSP00000077132,10090.ENSMUSP00000079172,10090.ENSMUSP00000081041,10090.ENSMUSP00000095171,10090.ENSMUSP00000102068,10090.ENSMUSP00000103191</t>
  </si>
  <si>
    <t>Itgb7,Alcam,Olfm1,Tlr1,Gprc5c,Itga1,Cd6,Fgfr1,Cd74,Itgb4,Plxdc1</t>
  </si>
  <si>
    <t>GO:0012505</t>
  </si>
  <si>
    <t>endomembrane system</t>
  </si>
  <si>
    <t>10090.ENSMUSP00000001051,10090.ENSMUSP00000001921,10090.ENSMUSP00000003509,10090.ENSMUSP00000011400,10090.ENSMUSP00000015581,10090.ENSMUSP00000017288,10090.ENSMUSP00000017783,10090.ENSMUSP00000020779,10090.ENSMUSP00000022834,10090.ENSMUSP00000023151,10090.ENSMUSP00000023686,10090.ENSMUSP00000024810,10090.ENSMUSP00000024866,10090.ENSMUSP00000025830,10090.ENSMUSP00000028177,10090.ENSMUSP00000028881,10090.ENSMUSP00000028938,10090.ENSMUSP00000029164,10090.ENSMUSP00000030985,10090.ENSMUSP00000033741,10090.ENSMUSP00000034056,10090.ENSMUSP00000034375,10090.ENSMUSP00000034756,10090.ENSMUSP00000036175,10090.ENSMUSP00000037719,10090.ENSMUSP00000041008,10090.ENSMUSP00000041175,10090.ENSMUSP00000043101,10090.ENSMUSP00000044050,10090.ENSMUSP00000044070,10090.ENSMUSP00000046544,10090.ENSMUSP00000052584,10090.ENSMUSP00000053146,10090.ENSMUSP00000058882,10090.ENSMUSP00000060793,10090.ENSMUSP00000063804,10090.ENSMUSP00000071130,10090.ENSMUSP00000073072,10090.ENSMUSP00000074143,10090.ENSMUSP00000077132,10090.ENSMUSP00000082207,10090.ENSMUSP00000087686,10090.ENSMUSP00000091093,10090.ENSMUSP00000095171,10090.ENSMUSP00000095320,10090.ENSMUSP00000099411,10090.ENSMUSP00000099935,10090.ENSMUSP00000102782,10090.ENSMUSP00000106907,10090.ENSMUSP00000109870,10090.ENSMUSP00000114074,10090.ENSMUSP00000127373,10090.ENSMUSP00000127685,10090.ENSMUSP00000130496</t>
  </si>
  <si>
    <t>S100a6,Cpa3,St8sia6,Adam19,Gzmb,Rnd3,Rab11fip4,Mpo,Cma1,Bcl6,Tmem50b,Fgd2,Xdh,Apba1,Olfm1,Il1b,Cst3,Sla2,Hgfac,Bgn,Tlr3,Dus2,Anxa2,Gdpd5,Tgfbi,H2-Ab1,Cyp2s1,Tlr13,Dpp4,March1,Sgsm1,Lrrk2,Phf11a,Hepacam2,Tlr1,Rab39,Alox5ap,Ctse,H2-Eb1,Itga1,Tlr9,Bmf,Tbc1d9,Cd74,Plekhm3,Tgm2,L1cam,Cd300lg,Slamf7,H2-DMb1,Sgk1,Ms4a2,Bscl2,Gcnt4</t>
  </si>
  <si>
    <t>GO:0045177</t>
  </si>
  <si>
    <t>apical part of cell</t>
  </si>
  <si>
    <t>10090.ENSMUSP00000022137,10090.ENSMUSP00000023154,10090.ENSMUSP00000026698,10090.ENSMUSP00000044050,10090.ENSMUSP00000047353,10090.ENSMUSP00000049176,10090.ENSMUSP00000055697,10090.ENSMUSP00000057096,10090.ENSMUSP00000061935,10090.ENSMUSP00000076364,10090.ENSMUSP00000082207,10090.ENSMUSP00000099793,10090.ENSMUSP00000102782</t>
  </si>
  <si>
    <t>Marveld2,Cldn1,Podxl,Dpp4,Atp1b2,Inadl,P2ry6,Dsg2,Epcam,Ptpro,Tlr9,Fap,Cd300lg</t>
  </si>
  <si>
    <t>GO:0030054</t>
  </si>
  <si>
    <t>cell junction</t>
  </si>
  <si>
    <t>10090.ENSMUSP00000001279,10090.ENSMUSP00000002640,10090.ENSMUSP00000022137,10090.ENSMUSP00000023095,10090.ENSMUSP00000023154,10090.ENSMUSP00000026698,10090.ENSMUSP00000028177,10090.ENSMUSP00000034299,10090.ENSMUSP00000043551,10090.ENSMUSP00000044050,10090.ENSMUSP00000049176,10090.ENSMUSP00000052033,10090.ENSMUSP00000052584,10090.ENSMUSP00000057096,10090.ENSMUSP00000061935,10090.ENSMUSP00000073855,10090.ENSMUSP00000077132,10090.ENSMUSP00000099793,10090.ENSMUSP00000101521,10090.ENSMUSP00000102068,10090.ENSMUSP00000103191,10090.ENSMUSP00000112539</t>
  </si>
  <si>
    <t>Lsr,Scin,Marveld2,Sept3,Cldn1,Podxl,Olfm1,Ifi30,Cd226,Dpp4,Inadl,Amica1,Lrrk2,Dsg2,Epcam,Synm,Itga1,Fap,Kdf1,Itgb4,Plxdc1,Ildr1</t>
  </si>
  <si>
    <t>GO:0005768</t>
  </si>
  <si>
    <t>endosome</t>
  </si>
  <si>
    <t>10090.ENSMUSP00000017783,10090.ENSMUSP00000024810,10090.ENSMUSP00000028938,10090.ENSMUSP00000029164,10090.ENSMUSP00000034056,10090.ENSMUSP00000034756,10090.ENSMUSP00000041008,10090.ENSMUSP00000043101,10090.ENSMUSP00000044070,10090.ENSMUSP00000052584,10090.ENSMUSP00000073072,10090.ENSMUSP00000074143,10090.ENSMUSP00000082207,10090.ENSMUSP00000095171,10090.ENSMUSP00000099935,10090.ENSMUSP00000102782,10090.ENSMUSP00000109870,10090.ENSMUSP00000127373</t>
  </si>
  <si>
    <t>Rab11fip4,Fgd2,Cst3,Sla2,Tlr3,Anxa2,H2-Ab1,Tlr13,March1,Lrrk2,Ctse,H2-Eb1,Tlr9,Cd74,L1cam,Cd300lg,H2-DMb1,Ms4a2</t>
  </si>
  <si>
    <t>GO:0001772</t>
  </si>
  <si>
    <t>immunological synapse</t>
  </si>
  <si>
    <t>10090.ENSMUSP00000023312,10090.ENSMUSP00000079172,10090.ENSMUSP00000102415,10090.ENSMUSP00000114350</t>
  </si>
  <si>
    <t>Alcam,Cd6,Fyb2,Lgals3</t>
  </si>
  <si>
    <t>GO:0005622</t>
  </si>
  <si>
    <t>intracellular</t>
  </si>
  <si>
    <t>10090.ENSMUSP00000001051,10090.ENSMUSP00000001304,10090.ENSMUSP00000001921,10090.ENSMUSP00000002640,10090.ENSMUSP00000002885,10090.ENSMUSP00000003509,10090.ENSMUSP00000004392,10090.ENSMUSP00000006523,10090.ENSMUSP00000009340,10090.ENSMUSP00000010904,10090.ENSMUSP00000011400,10090.ENSMUSP00000015581,10090.ENSMUSP00000015889,10090.ENSMUSP00000017288,10090.ENSMUSP00000017783,10090.ENSMUSP00000020779,10090.ENSMUSP00000020922,10090.ENSMUSP00000020974,10090.ENSMUSP00000021283,10090.ENSMUSP00000022137,10090.ENSMUSP00000022834,10090.ENSMUSP00000023095,10090.ENSMUSP00000023147,10090.ENSMUSP00000023151,10090.ENSMUSP00000023154,10090.ENSMUSP00000023686,10090.ENSMUSP00000024810,10090.ENSMUSP00000024866,10090.ENSMUSP00000025257,10090.ENSMUSP00000025523,10090.ENSMUSP00000025830,10090.ENSMUSP00000026698,10090.ENSMUSP00000027356,10090.ENSMUSP00000027817,10090.ENSMUSP00000028177,10090.ENSMUSP00000028239,10090.ENSMUSP00000028881,10090.ENSMUSP00000028938,10090.ENSMUSP00000029164,10090.ENSMUSP00000029624,10090.ENSMUSP00000030407,10090.ENSMUSP00000030693,10090.ENSMUSP00000030763,10090.ENSMUSP00000030985,10090.ENSMUSP00000032216,10090.ENSMUSP00000032336,10090.ENSMUSP00000032573,10090.ENSMUSP00000033741,10090.ENSMUSP00000034056,10090.ENSMUSP00000034214,10090.ENSMUSP00000034299,10090.ENSMUSP00000034375,10090.ENSMUSP00000034756,10090.ENSMUSP00000035662,10090.ENSMUSP00000036175,10090.ENSMUSP00000036380,10090.ENSMUSP00000036477,10090.ENSMUSP00000037719,10090.ENSMUSP00000038914,10090.ENSMUSP00000040245,10090.ENSMUSP00000041008,10090.ENSMUSP00000041175,10090.ENSMUSP00000041378,10090.ENSMUSP00000041819,10090.ENSMUSP00000043101,10090.ENSMUSP00000044050,10090.ENSMUSP00000044070,10090.ENSMUSP00000045803,10090.ENSMUSP00000046105,10090.ENSMUSP00000046544,10090.ENSMUSP00000047353,10090.ENSMUSP00000048190,10090.ENSMUSP00000048667,10090.ENSMUSP00000049176,10090.ENSMUSP00000052444,10090.ENSMUSP00000052584,10090.ENSMUSP00000053146,10090.ENSMUSP00000055562,10090.ENSMUSP00000057096,10090.ENSMUSP00000058882,10090.ENSMUSP00000059570,10090.ENSMUSP00000060040,10090.ENSMUSP00000060793,10090.ENSMUSP00000062409,10090.ENSMUSP00000063804,10090.ENSMUSP00000063986,10090.ENSMUSP00000068321,10090.ENSMUSP00000068453,10090.ENSMUSP00000071017,10090.ENSMUSP00000071130,10090.ENSMUSP00000073072,10090.ENSMUSP00000073855,10090.ENSMUSP00000074143,10090.ENSMUSP00000076437,10090.ENSMUSP00000077132,10090.ENSMUSP00000080998,10090.ENSMUSP00000081041,10090.ENSMUSP00000082207,10090.ENSMUSP00000084672,10090.ENSMUSP00000086485,10090.ENSMUSP00000087686,10090.ENSMUSP00000091093,10090.ENSMUSP00000091925,10090.ENSMUSP00000092200,10090.ENSMUSP00000093613,10090.ENSMUSP00000095171,10090.ENSMUSP00000095320,10090.ENSMUSP00000099026,10090.ENSMUSP00000099411,10090.ENSMUSP00000099935,10090.ENSMUSP00000100524,10090.ENSMUSP00000101105,10090.ENSMUSP00000101521,10090.ENSMUSP00000101981,10090.ENSMUSP00000102068,10090.ENSMUSP00000102782,10090.ENSMUSP00000103015,10090.ENSMUSP00000103191,10090.ENSMUSP00000106907,10090.ENSMUSP00000107607,10090.ENSMUSP00000107795,10090.ENSMUSP00000108726,10090.ENSMUSP00000109683,10090.ENSMUSP00000109870,10090.ENSMUSP00000112539,10090.ENSMUSP00000114074,10090.ENSMUSP00000114350,10090.ENSMUSP00000123426,10090.ENSMUSP00000123853,10090.ENSMUSP00000126024,10090.ENSMUSP00000127373,10090.ENSMUSP00000127685,10090.ENSMUSP00000127716,10090.ENSMUSP00000130152,10090.ENSMUSP00000130496,10090.ENSMUSP00000132453,10090.ENSMUSP00000138771</t>
  </si>
  <si>
    <t>S100a6,Ckb,Cpa3,Scin,Epdr1,St8sia6,Irf5,Crip1,Mnda,Phlda2,Adam19,Gzmb,Plekho1,Rnd3,Rab11fip4,Mpo,Trib2,Id2,Pik3r5,Marveld2,Cma1,Sept3,Ciita,Bcl6,Cldn1,Tmem50b,Fgd2,Xdh,Aif1,Csf1r,Apba1,Podxl,Cyp27a1,Spta1,Olfm1,Gsn,Il1b,Cst3,Sla2,Ccdc109b,Mycl,Fgr,Cdk14,Hgfac,Ptms,Plbd1,Pglyrp1,Bgn,Tlr3,Mt2,Ifi30,Dus2,Anxa2,Arap3,Gdpd5,Fcrla,Strip2,Tgfbi,Kmo,Irf8,H2-Ab1,Cyp2s1,Shtn1,Map3k9,Tlr13,Dpp4,March1,Ptpn7,H2-Aa,Sgsm1,Atp1b2,Metap1d,F13a1,Inadl,Cxcr3,Lrrk2,Phf11a,Nccrp1,Dsg2,Hepacam2,Lrrc3,Zfp366,Tlr1,Ifi205,Rab39,Cx3cr1,Kbtbd11,Gramd3,Rnf144b,Alox5ap,Ctse,Synm,H2-Eb1,Krt80,Itga1,mt-Nd3,Fgfr1,Tlr9,Zbtb46,Pde10a,Bmf,Tbc1d9,Car1,Rasgrp4,Rnase6,Cd74,Plekhm3,Xlr3b,Tgm2,L1cam,Zxdb,Psap,Kdf1,Sult1a1,Itgb4,Cd300lg,Anpep,Plxdc1,Slamf7,Cfh,Tmsb4x,Naaa,Tmsb10,H2-DMb1,Ildr1,Sgk1,Lgals3,Ermap,Gcsam,Cdk6,Ms4a2,Bscl2,Pid1,Prr5l,Gcnt4,Ccr2,Serpinb10</t>
  </si>
  <si>
    <t>GO:0098797</t>
  </si>
  <si>
    <t>plasma membrane protein complex</t>
  </si>
  <si>
    <t>10090.ENSMUSP00000001327,10090.ENSMUSP00000023312,10090.ENSMUSP00000028177,10090.ENSMUSP00000041008,10090.ENSMUSP00000046105,10090.ENSMUSP00000047353,10090.ENSMUSP00000060793,10090.ENSMUSP00000074143,10090.ENSMUSP00000077132,10090.ENSMUSP00000079172,10090.ENSMUSP00000102068,10090.ENSMUSP00000109870,10090.ENSMUSP00000127373</t>
  </si>
  <si>
    <t>Itgb7,Alcam,Olfm1,H2-Ab1,H2-Aa,Atp1b2,Tlr1,H2-Eb1,Itga1,Cd6,Itgb4,H2-DMb1,Ms4a2</t>
  </si>
  <si>
    <t>GO:0005911</t>
  </si>
  <si>
    <t>cell-cell junction</t>
  </si>
  <si>
    <t>10090.ENSMUSP00000001279,10090.ENSMUSP00000022137,10090.ENSMUSP00000023154,10090.ENSMUSP00000026698,10090.ENSMUSP00000043551,10090.ENSMUSP00000044050,10090.ENSMUSP00000049176,10090.ENSMUSP00000052033,10090.ENSMUSP00000057096,10090.ENSMUSP00000061935,10090.ENSMUSP00000103191,10090.ENSMUSP00000112539</t>
  </si>
  <si>
    <t>Lsr,Marveld2,Cldn1,Podxl,Cd226,Dpp4,Inadl,Amica1,Dsg2,Epcam,Plxdc1,Ildr1</t>
  </si>
  <si>
    <t>10090.ENSMUSP00000000542,10090.ENSMUSP00000001327,10090.ENSMUSP00000023154,10090.ENSMUSP00000023312,10090.ENSMUSP00000028177,10090.ENSMUSP00000034056,10090.ENSMUSP00000043101,10090.ENSMUSP00000043551,10090.ENSMUSP00000045315,10090.ENSMUSP00000047353,10090.ENSMUSP00000048059,10090.ENSMUSP00000060793,10090.ENSMUSP00000061296,10090.ENSMUSP00000061935,10090.ENSMUSP00000077132,10090.ENSMUSP00000079172,10090.ENSMUSP00000095171,10090.ENSMUSP00000099411,10090.ENSMUSP00000099866,10090.ENSMUSP00000102068,10090.ENSMUSP00000126914,10090.ENSMUSP00000127373,10090.ENSMUSP00000132453</t>
  </si>
  <si>
    <t>Acvrl1,Itgb7,Cldn1,Alcam,Olfm1,Tlr3,Tlr13,Cd226,Mfsd2b,Atp1b2,Gpr33,Tlr1,P2ry10,Epcam,Itga1,Cd6,Cd74,Tgm2,Btla,Itgb4,Gpr35,Ms4a2,Ccr2</t>
  </si>
  <si>
    <t>10090.ENSMUSP00000000542,10090.ENSMUSP00000001327,10090.ENSMUSP00000023154,10090.ENSMUSP00000023312,10090.ENSMUSP00000028177,10090.ENSMUSP00000034056,10090.ENSMUSP00000043101,10090.ENSMUSP00000043551,10090.ENSMUSP00000045315,10090.ENSMUSP00000047353,10090.ENSMUSP00000048059,10090.ENSMUSP00000060793,10090.ENSMUSP00000061296,10090.ENSMUSP00000061935,10090.ENSMUSP00000077132,10090.ENSMUSP00000079172,10090.ENSMUSP00000095171,10090.ENSMUSP00000099866,10090.ENSMUSP00000102068,10090.ENSMUSP00000126914,10090.ENSMUSP00000127373,10090.ENSMUSP00000132453</t>
  </si>
  <si>
    <t>Acvrl1,Itgb7,Cldn1,Alcam,Olfm1,Tlr3,Tlr13,Cd226,Mfsd2b,Atp1b2,Gpr33,Tlr1,P2ry10,Epcam,Itga1,Cd6,Cd74,Btla,Itgb4,Gpr35,Ms4a2,Ccr2</t>
  </si>
  <si>
    <t>GO:0098802</t>
  </si>
  <si>
    <t>plasma membrane receptor complex</t>
  </si>
  <si>
    <t>10090.ENSMUSP00000001327,10090.ENSMUSP00000023312,10090.ENSMUSP00000028177,10090.ENSMUSP00000060793,10090.ENSMUSP00000077132,10090.ENSMUSP00000079172,10090.ENSMUSP00000102068</t>
  </si>
  <si>
    <t>Itgb7,Alcam,Olfm1,Tlr1,Itga1,Cd6,Itgb4</t>
  </si>
  <si>
    <t>GO:0005923</t>
  </si>
  <si>
    <t>bicellular tight junction</t>
  </si>
  <si>
    <t>10090.ENSMUSP00000022137,10090.ENSMUSP00000023154,10090.ENSMUSP00000049176,10090.ENSMUSP00000052033,10090.ENSMUSP00000061935,10090.ENSMUSP00000103191</t>
  </si>
  <si>
    <t>Marveld2,Cldn1,Inadl,Amica1,Epcam,Plxdc1</t>
  </si>
  <si>
    <t>GO:0005576</t>
  </si>
  <si>
    <t>extracellular region</t>
  </si>
  <si>
    <t>10090.ENSMUSP00000001279,10090.ENSMUSP00000001921,10090.ENSMUSP00000002885,10090.ENSMUSP00000019071,10090.ENSMUSP00000019266,10090.ENSMUSP00000020779,10090.ENSMUSP00000022834,10090.ENSMUSP00000024849,10090.ENSMUSP00000024866,10090.ENSMUSP00000028177,10090.ENSMUSP00000028239,10090.ENSMUSP00000028881,10090.ENSMUSP00000028938,10090.ENSMUSP00000030985,10090.ENSMUSP00000032336,10090.ENSMUSP00000032573,10090.ENSMUSP00000033741,10090.ENSMUSP00000034299,10090.ENSMUSP00000034756,10090.ENSMUSP00000037719,10090.ENSMUSP00000044050,10090.ENSMUSP00000047646,10090.ENSMUSP00000048667,10090.ENSMUSP00000082207,10090.ENSMUSP00000086606,10090.ENSMUSP00000093613,10090.ENSMUSP00000099411,10090.ENSMUSP00000099793,10090.ENSMUSP00000102068,10090.ENSMUSP00000103015,10090.ENSMUSP00000107607,10090.ENSMUSP00000114350,10090.ENSMUSP00000138771</t>
  </si>
  <si>
    <t>Lsr,Cpa3,Epdr1,Ccl6,Ccl9,Mpo,Cma1,Emilin2,Xdh,Olfm1,Gsn,Il1b,Cst3,Hgfac,Plbd1,Pglyrp1,Bgn,Ifi30,Anxa2,Tgfbi,Dpp4,Cxcl10,F13a1,Tlr9,Cst7,Rnase6,Tgm2,Fap,Itgb4,Anpep,Cfh,Lgals3,Serpinb10</t>
  </si>
  <si>
    <t>GO:0043204</t>
  </si>
  <si>
    <t>perikaryon</t>
  </si>
  <si>
    <t>10090.ENSMUSP00000025257,10090.ENSMUSP00000028177,10090.ENSMUSP00000041378,10090.ENSMUSP00000052584,10090.ENSMUSP00000077132,10090.ENSMUSP00000086485,10090.ENSMUSP00000132453</t>
  </si>
  <si>
    <t>Aif1,Olfm1,Shtn1,Lrrk2,Itga1,Pde10a,Ccr2</t>
  </si>
  <si>
    <t>GO:0032587</t>
  </si>
  <si>
    <t>ruffle membrane</t>
  </si>
  <si>
    <t>10090.ENSMUSP00000015889,10090.ENSMUSP00000024810,10090.ENSMUSP00000025257,10090.ENSMUSP00000030693,10090.ENSMUSP00000099793</t>
  </si>
  <si>
    <t>Plekho1,Fgd2,Aif1,Fgr,Fap</t>
  </si>
  <si>
    <t>GO:0071438</t>
  </si>
  <si>
    <t>invadopodium membrane</t>
  </si>
  <si>
    <t>10090.ENSMUSP00000044050,10090.ENSMUSP00000099793</t>
  </si>
  <si>
    <t>Dpp4,Fap</t>
  </si>
  <si>
    <t>GO:0043025</t>
  </si>
  <si>
    <t>neuronal cell body</t>
  </si>
  <si>
    <t>10090.ENSMUSP00000000542,10090.ENSMUSP00000001304,10090.ENSMUSP00000023312,10090.ENSMUSP00000025257,10090.ENSMUSP00000028177,10090.ENSMUSP00000028938,10090.ENSMUSP00000036175,10090.ENSMUSP00000041378,10090.ENSMUSP00000052584,10090.ENSMUSP00000063986,10090.ENSMUSP00000077132,10090.ENSMUSP00000086485,10090.ENSMUSP00000099935,10090.ENSMUSP00000103191,10090.ENSMUSP00000132453</t>
  </si>
  <si>
    <t>Acvrl1,Ckb,Alcam,Aif1,Olfm1,Cst3,Gdpd5,Shtn1,Lrrk2,Cx3cr1,Itga1,Pde10a,L1cam,Plxdc1,Ccr2</t>
  </si>
  <si>
    <t>GO:0016323</t>
  </si>
  <si>
    <t>basolateral plasma membrane</t>
  </si>
  <si>
    <t>10090.ENSMUSP00000022137,10090.ENSMUSP00000023154,10090.ENSMUSP00000034756,10090.ENSMUSP00000055697,10090.ENSMUSP00000061935,10090.ENSMUSP00000082207,10090.ENSMUSP00000102068,10090.ENSMUSP00000102782</t>
  </si>
  <si>
    <t>Marveld2,Cldn1,Anxa2,P2ry6,Epcam,Tlr9,Itgb4,Cd300lg</t>
  </si>
  <si>
    <t>GO:0030027</t>
  </si>
  <si>
    <t>lamellipodium</t>
  </si>
  <si>
    <t>10090.ENSMUSP00000025257,10090.ENSMUSP00000026698,10090.ENSMUSP00000028239,10090.ENSMUSP00000035662,10090.ENSMUSP00000041378,10090.ENSMUSP00000044050,10090.ENSMUSP00000099793</t>
  </si>
  <si>
    <t>Aif1,Podxl,Gsn,Arap3,Shtn1,Dpp4,Fap</t>
  </si>
  <si>
    <t>GO:0044297</t>
  </si>
  <si>
    <t>cell body</t>
  </si>
  <si>
    <t>10090.ENSMUSP00000000542,10090.ENSMUSP00000001304,10090.ENSMUSP00000023312,10090.ENSMUSP00000025257,10090.ENSMUSP00000026698,10090.ENSMUSP00000028177,10090.ENSMUSP00000028938,10090.ENSMUSP00000036175,10090.ENSMUSP00000041378,10090.ENSMUSP00000052584,10090.ENSMUSP00000063986,10090.ENSMUSP00000077132,10090.ENSMUSP00000086485,10090.ENSMUSP00000099935,10090.ENSMUSP00000103191,10090.ENSMUSP00000132453</t>
  </si>
  <si>
    <t>Acvrl1,Ckb,Alcam,Aif1,Podxl,Olfm1,Cst3,Gdpd5,Shtn1,Lrrk2,Cx3cr1,Itga1,Pde10a,L1cam,Plxdc1,Ccr2</t>
  </si>
  <si>
    <t>GO:0008305</t>
  </si>
  <si>
    <t>integrin complex</t>
  </si>
  <si>
    <t>10090.ENSMUSP00000001327,10090.ENSMUSP00000077132,10090.ENSMUSP00000102068</t>
  </si>
  <si>
    <t>Itgb7,Itga1,Itgb4</t>
  </si>
  <si>
    <t>GO:0016328</t>
  </si>
  <si>
    <t>lateral plasma membrane</t>
  </si>
  <si>
    <t>10090.ENSMUSP00000023154,10090.ENSMUSP00000057096,10090.ENSMUSP00000061935,10090.ENSMUSP00000076364</t>
  </si>
  <si>
    <t>Cldn1,Dsg2,Epcam,Ptpro</t>
  </si>
  <si>
    <t>GO:0048471</t>
  </si>
  <si>
    <t>perinuclear region of cytoplasm</t>
  </si>
  <si>
    <t>10090.ENSMUSP00000001051,10090.ENSMUSP00000017783,10090.ENSMUSP00000025257,10090.ENSMUSP00000025830,10090.ENSMUSP00000028239,10090.ENSMUSP00000028938,10090.ENSMUSP00000034214,10090.ENSMUSP00000034756,10090.ENSMUSP00000036175,10090.ENSMUSP00000041378,10090.ENSMUSP00000049176,10090.ENSMUSP00000063986,10090.ENSMUSP00000081041,10090.ENSMUSP00000114074,10090.ENSMUSP00000132453</t>
  </si>
  <si>
    <t>S100a6,Rab11fip4,Aif1,Apba1,Gsn,Cst3,Mt2,Anxa2,Gdpd5,Shtn1,Inadl,Cx3cr1,Fgfr1,Sgk1,Ccr2</t>
  </si>
  <si>
    <t>GO:0005615</t>
  </si>
  <si>
    <t>extracellular space</t>
  </si>
  <si>
    <t>10090.ENSMUSP00000001279,10090.ENSMUSP00000001921,10090.ENSMUSP00000019071,10090.ENSMUSP00000019266,10090.ENSMUSP00000020779,10090.ENSMUSP00000024866,10090.ENSMUSP00000028177,10090.ENSMUSP00000028881,10090.ENSMUSP00000030985,10090.ENSMUSP00000032336,10090.ENSMUSP00000032573,10090.ENSMUSP00000034756,10090.ENSMUSP00000037719,10090.ENSMUSP00000047646,10090.ENSMUSP00000082207,10090.ENSMUSP00000086606,10090.ENSMUSP00000093613,10090.ENSMUSP00000099793,10090.ENSMUSP00000103015,10090.ENSMUSP00000138771</t>
  </si>
  <si>
    <t>Lsr,Cpa3,Ccl6,Ccl9,Mpo,Xdh,Olfm1,Il1b,Hgfac,Plbd1,Pglyrp1,Anxa2,Tgfbi,Cxcl10,Tlr9,Cst7,Rnase6,Fap,Anpep,Serpinb10</t>
  </si>
  <si>
    <t>GO:0042995</t>
  </si>
  <si>
    <t>cell projection</t>
  </si>
  <si>
    <t>10090.ENSMUSP00000000542,10090.ENSMUSP00000000696,10090.ENSMUSP00000001051,10090.ENSMUSP00000001304,10090.ENSMUSP00000002640,10090.ENSMUSP00000015889,10090.ENSMUSP00000023095,10090.ENSMUSP00000023312,10090.ENSMUSP00000024810,10090.ENSMUSP00000025257,10090.ENSMUSP00000025830,10090.ENSMUSP00000026698,10090.ENSMUSP00000027817,10090.ENSMUSP00000028177,10090.ENSMUSP00000028239,10090.ENSMUSP00000028938,10090.ENSMUSP00000030693,10090.ENSMUSP00000034756,10090.ENSMUSP00000035662,10090.ENSMUSP00000036175,10090.ENSMUSP00000041378,10090.ENSMUSP00000044050,10090.ENSMUSP00000052584,10090.ENSMUSP00000063986,10090.ENSMUSP00000076364,10090.ENSMUSP00000077132,10090.ENSMUSP00000099793,10090.ENSMUSP00000099935,10090.ENSMUSP00000103191,10090.ENSMUSP00000114074,10090.ENSMUSP00000114350,10090.ENSMUSP00000126024,10090.ENSMUSP00000132453</t>
  </si>
  <si>
    <t>Acvrl1,Cd52,S100a6,Ckb,Scin,Plekho1,Sept3,Alcam,Fgd2,Aif1,Apba1,Podxl,Spta1,Olfm1,Gsn,Cst3,Fgr,Anxa2,Arap3,Gdpd5,Shtn1,Dpp4,Lrrk2,Cx3cr1,Ptpro,Itga1,Fap,L1cam,Plxdc1,Sgk1,Lgals3,Cdk6,Ccr2</t>
  </si>
  <si>
    <t>GO:0031256</t>
  </si>
  <si>
    <t>leading edge membrane</t>
  </si>
  <si>
    <t>10090.ENSMUSP00000015889,10090.ENSMUSP00000024810,10090.ENSMUSP00000025257,10090.ENSMUSP00000030693,10090.ENSMUSP00000044050,10090.ENSMUSP00000099793</t>
  </si>
  <si>
    <t>Plekho1,Fgd2,Aif1,Fgr,Dpp4,Fap</t>
  </si>
  <si>
    <t>GO:0120025</t>
  </si>
  <si>
    <t>plasma membrane bounded cell projection</t>
  </si>
  <si>
    <t>10090.ENSMUSP00000000542,10090.ENSMUSP00000000696,10090.ENSMUSP00000001051,10090.ENSMUSP00000001304,10090.ENSMUSP00000015889,10090.ENSMUSP00000023095,10090.ENSMUSP00000023312,10090.ENSMUSP00000024810,10090.ENSMUSP00000025257,10090.ENSMUSP00000025830,10090.ENSMUSP00000026698,10090.ENSMUSP00000027817,10090.ENSMUSP00000028177,10090.ENSMUSP00000028239,10090.ENSMUSP00000028938,10090.ENSMUSP00000030693,10090.ENSMUSP00000034756,10090.ENSMUSP00000035662,10090.ENSMUSP00000036175,10090.ENSMUSP00000041378,10090.ENSMUSP00000044050,10090.ENSMUSP00000052584,10090.ENSMUSP00000063986,10090.ENSMUSP00000076364,10090.ENSMUSP00000077132,10090.ENSMUSP00000099793,10090.ENSMUSP00000099935,10090.ENSMUSP00000103191,10090.ENSMUSP00000114074,10090.ENSMUSP00000114350,10090.ENSMUSP00000126024,10090.ENSMUSP00000132453</t>
  </si>
  <si>
    <t>Acvrl1,Cd52,S100a6,Ckb,Plekho1,Sept3,Alcam,Fgd2,Aif1,Apba1,Podxl,Spta1,Olfm1,Gsn,Cst3,Fgr,Anxa2,Arap3,Gdpd5,Shtn1,Dpp4,Lrrk2,Cx3cr1,Ptpro,Itga1,Fap,L1cam,Plxdc1,Sgk1,Lgals3,Cdk6,Ccr2</t>
  </si>
  <si>
    <t>GO:0031902</t>
  </si>
  <si>
    <t>late endosome membrane</t>
  </si>
  <si>
    <t>10090.ENSMUSP00000034756,10090.ENSMUSP00000044070,10090.ENSMUSP00000074143,10090.ENSMUSP00000102782,10090.ENSMUSP00000109870</t>
  </si>
  <si>
    <t>Anxa2,March1,H2-Eb1,Cd300lg,H2-DMb1</t>
  </si>
  <si>
    <t>GO:0010008</t>
  </si>
  <si>
    <t>endosome membrane</t>
  </si>
  <si>
    <t>10090.ENSMUSP00000017783,10090.ENSMUSP00000024810,10090.ENSMUSP00000034056,10090.ENSMUSP00000034756,10090.ENSMUSP00000043101,10090.ENSMUSP00000044070,10090.ENSMUSP00000074143,10090.ENSMUSP00000102782,10090.ENSMUSP00000109870</t>
  </si>
  <si>
    <t>Rab11fip4,Fgd2,Tlr3,Anxa2,Tlr13,March1,H2-Eb1,Cd300lg,H2-DMb1</t>
  </si>
  <si>
    <t>GO:0030139</t>
  </si>
  <si>
    <t>endocytic vesicle</t>
  </si>
  <si>
    <t>10090.ENSMUSP00000017783,10090.ENSMUSP00000028239,10090.ENSMUSP00000044050,10090.ENSMUSP00000060793,10090.ENSMUSP00000063804,10090.ENSMUSP00000082207</t>
  </si>
  <si>
    <t>Rab11fip4,Gsn,Dpp4,Tlr1,Rab39,Tlr9</t>
  </si>
  <si>
    <t>GO:0044295</t>
  </si>
  <si>
    <t>axonal growth cone</t>
  </si>
  <si>
    <t>10090.ENSMUSP00000028177,10090.ENSMUSP00000041378,10090.ENSMUSP00000099935</t>
  </si>
  <si>
    <t>Olfm1,Shtn1,L1cam</t>
  </si>
  <si>
    <t>GO:0045121</t>
  </si>
  <si>
    <t>membrane raft</t>
  </si>
  <si>
    <t>10090.ENSMUSP00000026698,10090.ENSMUSP00000034756,10090.ENSMUSP00000044050,10090.ENSMUSP00000052584,10090.ENSMUSP00000060793,10090.ENSMUSP00000077132,10090.ENSMUSP00000099935,10090.ENSMUSP00000102415,10090.ENSMUSP00000127373</t>
  </si>
  <si>
    <t>Podxl,Anxa2,Dpp4,Lrrk2,Tlr1,Itga1,L1cam,Fyb2,Ms4a2</t>
  </si>
  <si>
    <t>mmu04514</t>
  </si>
  <si>
    <t>Cell adhesion molecules (CAMs)</t>
  </si>
  <si>
    <t>10090.ENSMUSP00000001327,10090.ENSMUSP00000023154,10090.ENSMUSP00000023312,10090.ENSMUSP00000041008,10090.ENSMUSP00000043551,10090.ENSMUSP00000046105,10090.ENSMUSP00000074143,10090.ENSMUSP00000079172,10090.ENSMUSP00000092985,10090.ENSMUSP00000099935,10090.ENSMUSP00000109870</t>
  </si>
  <si>
    <t>Itgb7,Cldn1,Alcam,H2-Ab1,Cd226,H2-Aa,H2-Eb1,Cd6,H2-Ob,L1cam,H2-DMb1</t>
  </si>
  <si>
    <t>mmu04640</t>
  </si>
  <si>
    <t>Hematopoietic cell lineage</t>
  </si>
  <si>
    <t>10090.ENSMUSP00000025523,10090.ENSMUSP00000028881,10090.ENSMUSP00000041008,10090.ENSMUSP00000046105,10090.ENSMUSP00000074143,10090.ENSMUSP00000077132,10090.ENSMUSP00000092985,10090.ENSMUSP00000103015,10090.ENSMUSP00000109870</t>
  </si>
  <si>
    <t>Csf1r,Il1b,H2-Ab1,H2-Aa,H2-Eb1,Itga1,H2-Ob,Anpep,H2-DMb1</t>
  </si>
  <si>
    <t>mmu05152</t>
  </si>
  <si>
    <t>Tuberculosis</t>
  </si>
  <si>
    <t>10090.ENSMUSP00000018963,10090.ENSMUSP00000023147,10090.ENSMUSP00000028881,10090.ENSMUSP00000034594,10090.ENSMUSP00000041008,10090.ENSMUSP00000046105,10090.ENSMUSP00000060793,10090.ENSMUSP00000074143,10090.ENSMUSP00000082207,10090.ENSMUSP00000092985,10090.ENSMUSP00000095171,10090.ENSMUSP00000109870</t>
  </si>
  <si>
    <t>Lsp1,Ciita,Il1b,Il10ra,H2-Ab1,H2-Aa,Tlr1,H2-Eb1,Tlr9,H2-Ob,Cd74,H2-DMb1</t>
  </si>
  <si>
    <t>mmu05310</t>
  </si>
  <si>
    <t>Asthma</t>
  </si>
  <si>
    <t>10090.ENSMUSP00000041008,10090.ENSMUSP00000046105,10090.ENSMUSP00000074143,10090.ENSMUSP00000092985,10090.ENSMUSP00000109870,10090.ENSMUSP00000127373</t>
  </si>
  <si>
    <t>H2-Ab1,H2-Aa,H2-Eb1,H2-Ob,H2-DMb1,Ms4a2</t>
  </si>
  <si>
    <t>mmu04612</t>
  </si>
  <si>
    <t>Antigen processing and presentation</t>
  </si>
  <si>
    <t>10090.ENSMUSP00000023147,10090.ENSMUSP00000034299,10090.ENSMUSP00000041008,10090.ENSMUSP00000046105,10090.ENSMUSP00000074143,10090.ENSMUSP00000092985,10090.ENSMUSP00000095171,10090.ENSMUSP00000109870</t>
  </si>
  <si>
    <t>Ciita,Ifi30,H2-Ab1,H2-Aa,H2-Eb1,H2-Ob,Cd74,H2-DMb1</t>
  </si>
  <si>
    <t>mmu05332</t>
  </si>
  <si>
    <t>Graft-versus-host disease</t>
  </si>
  <si>
    <t>10090.ENSMUSP00000015581,10090.ENSMUSP00000028881,10090.ENSMUSP00000041008,10090.ENSMUSP00000046105,10090.ENSMUSP00000074143,10090.ENSMUSP00000092985,10090.ENSMUSP00000109870</t>
  </si>
  <si>
    <t>Gzmb,Il1b,H2-Ab1,H2-Aa,H2-Eb1,H2-Ob,H2-DMb1</t>
  </si>
  <si>
    <t>mmu04940</t>
  </si>
  <si>
    <t>Type I diabetes mellitus</t>
  </si>
  <si>
    <t>mmu05321</t>
  </si>
  <si>
    <t>Inflammatory bowel disease (IBD)</t>
  </si>
  <si>
    <t>10090.ENSMUSP00000028881,10090.ENSMUSP00000041008,10090.ENSMUSP00000046105,10090.ENSMUSP00000074143,10090.ENSMUSP00000092985,10090.ENSMUSP00000103679,10090.ENSMUSP00000109870</t>
  </si>
  <si>
    <t>Il1b,H2-Ab1,H2-Aa,H2-Eb1,H2-Ob,Il18r1,H2-DMb1</t>
  </si>
  <si>
    <t>mmu04672</t>
  </si>
  <si>
    <t>Intestinal immune network for IgA production</t>
  </si>
  <si>
    <t>10090.ENSMUSP00000001327,10090.ENSMUSP00000041008,10090.ENSMUSP00000046105,10090.ENSMUSP00000074143,10090.ENSMUSP00000092985,10090.ENSMUSP00000109870</t>
  </si>
  <si>
    <t>Itgb7,H2-Ab1,H2-Aa,H2-Eb1,H2-Ob,H2-DMb1</t>
  </si>
  <si>
    <t>mmu05145</t>
  </si>
  <si>
    <t>Toxoplasmosis</t>
  </si>
  <si>
    <t>10090.ENSMUSP00000021283,10090.ENSMUSP00000023147,10090.ENSMUSP00000034594,10090.ENSMUSP00000041008,10090.ENSMUSP00000046105,10090.ENSMUSP00000074143,10090.ENSMUSP00000092985,10090.ENSMUSP00000109870</t>
  </si>
  <si>
    <t>Pik3r5,Ciita,Il10ra,H2-Ab1,H2-Aa,H2-Eb1,H2-Ob,H2-DMb1</t>
  </si>
  <si>
    <t>mmu05150</t>
  </si>
  <si>
    <t>Staphylococcus aureus infection</t>
  </si>
  <si>
    <t>10090.ENSMUSP00000041008,10090.ENSMUSP00000046105,10090.ENSMUSP00000074143,10090.ENSMUSP00000092985,10090.ENSMUSP00000107607,10090.ENSMUSP00000109870</t>
  </si>
  <si>
    <t>H2-Ab1,H2-Aa,H2-Eb1,H2-Ob,Cfh,H2-DMb1</t>
  </si>
  <si>
    <t>mmu05330</t>
  </si>
  <si>
    <t>Allograft rejection</t>
  </si>
  <si>
    <t>10090.ENSMUSP00000015581,10090.ENSMUSP00000041008,10090.ENSMUSP00000046105,10090.ENSMUSP00000074143,10090.ENSMUSP00000092985,10090.ENSMUSP00000109870</t>
  </si>
  <si>
    <t>Gzmb,H2-Ab1,H2-Aa,H2-Eb1,H2-Ob,H2-DMb1</t>
  </si>
  <si>
    <t>mmu04060</t>
  </si>
  <si>
    <t>Cytokine-cytokine receptor interaction</t>
  </si>
  <si>
    <t>10090.ENSMUSP00000019071,10090.ENSMUSP00000019266,10090.ENSMUSP00000025523,10090.ENSMUSP00000028881,10090.ENSMUSP00000033418,10090.ENSMUSP00000034594,10090.ENSMUSP00000047646,10090.ENSMUSP00000052444,10090.ENSMUSP00000063986,10090.ENSMUSP00000103679,10090.ENSMUSP00000132453</t>
  </si>
  <si>
    <t>Ccl6,Ccl9,Csf1r,Il1b,Il13ra1,Il10ra,Cxcl10,Cxcr3,Cx3cr1,Il18r1,Ccr2</t>
  </si>
  <si>
    <t>mmu05164</t>
  </si>
  <si>
    <t>Influenza A</t>
  </si>
  <si>
    <t>10090.ENSMUSP00000023147,10090.ENSMUSP00000028881,10090.ENSMUSP00000034056,10090.ENSMUSP00000041008,10090.ENSMUSP00000046105,10090.ENSMUSP00000047646,10090.ENSMUSP00000074143,10090.ENSMUSP00000092985,10090.ENSMUSP00000109870</t>
  </si>
  <si>
    <t>Ciita,Il1b,Tlr3,H2-Ab1,H2-Aa,Cxcl10,H2-Eb1,H2-Ob,H2-DMb1</t>
  </si>
  <si>
    <t>mmu05140</t>
  </si>
  <si>
    <t>Leishmaniasis</t>
  </si>
  <si>
    <t>10090.ENSMUSP00000028881,10090.ENSMUSP00000041008,10090.ENSMUSP00000046105,10090.ENSMUSP00000074143,10090.ENSMUSP00000092985,10090.ENSMUSP00000109870</t>
  </si>
  <si>
    <t>Il1b,H2-Ab1,H2-Aa,H2-Eb1,H2-Ob,H2-DMb1</t>
  </si>
  <si>
    <t>mmu05320</t>
  </si>
  <si>
    <t>Autoimmune thyroid disease</t>
  </si>
  <si>
    <t>mmu05168</t>
  </si>
  <si>
    <t>Herpes simplex infection</t>
  </si>
  <si>
    <t>10090.ENSMUSP00000028881,10090.ENSMUSP00000034056,10090.ENSMUSP00000041008,10090.ENSMUSP00000046105,10090.ENSMUSP00000074143,10090.ENSMUSP00000082207,10090.ENSMUSP00000092985,10090.ENSMUSP00000095171,10090.ENSMUSP00000109870</t>
  </si>
  <si>
    <t>Il1b,Tlr3,H2-Ab1,H2-Aa,H2-Eb1,Tlr9,H2-Ob,Cd74,H2-DMb1</t>
  </si>
  <si>
    <t>mmu05323</t>
  </si>
  <si>
    <t>Rheumatoid arthritis</t>
  </si>
  <si>
    <t>mmu05202</t>
  </si>
  <si>
    <t>Transcriptional misregulation in cancer</t>
  </si>
  <si>
    <t>10090.ENSMUSP00000001327,10090.ENSMUSP00000015581,10090.ENSMUSP00000020779,10090.ENSMUSP00000020974,10090.ENSMUSP00000023151,10090.ENSMUSP00000025523,10090.ENSMUSP00000027695,10090.ENSMUSP00000030763</t>
  </si>
  <si>
    <t>Itgb7,Gzmb,Mpo,Id2,Bcl6,Csf1r,Slc45a3,Cdk14</t>
  </si>
  <si>
    <t>mmu04620</t>
  </si>
  <si>
    <t>Toll-like receptor signaling pathway</t>
  </si>
  <si>
    <t>10090.ENSMUSP00000004392,10090.ENSMUSP00000028881,10090.ENSMUSP00000034056,10090.ENSMUSP00000047646,10090.ENSMUSP00000060793,10090.ENSMUSP00000082207</t>
  </si>
  <si>
    <t>Irf5,Il1b,Tlr3,Cxcl10,Tlr1,Tlr9</t>
  </si>
  <si>
    <t>mmu04659</t>
  </si>
  <si>
    <t>Th17 cell differentiation</t>
  </si>
  <si>
    <t>mmu04810</t>
  </si>
  <si>
    <t>Regulation of actin cytoskeleton</t>
  </si>
  <si>
    <t>10090.ENSMUSP00000001327,10090.ENSMUSP00000002640,10090.ENSMUSP00000005611,10090.ENSMUSP00000028239,10090.ENSMUSP00000077132,10090.ENSMUSP00000081041,10090.ENSMUSP00000102068,10090.ENSMUSP00000107795</t>
  </si>
  <si>
    <t>Itgb7,Scin,Myl10,Gsn,Itga1,Fgfr1,Itgb4,Tmsb4x</t>
  </si>
  <si>
    <t>mmu05416</t>
  </si>
  <si>
    <t>Viral myocarditis</t>
  </si>
  <si>
    <t>10090.ENSMUSP00000041008,10090.ENSMUSP00000046105,10090.ENSMUSP00000074143,10090.ENSMUSP00000092985,10090.ENSMUSP00000109870</t>
  </si>
  <si>
    <t>H2-Ab1,H2-Aa,H2-Eb1,H2-Ob,H2-DMb1</t>
  </si>
  <si>
    <t>mmu04658</t>
  </si>
  <si>
    <t>Th1 and Th2 cell differentiation</t>
  </si>
  <si>
    <t>mmu04062</t>
  </si>
  <si>
    <t>Chemokine signaling pathway</t>
  </si>
  <si>
    <t>10090.ENSMUSP00000019071,10090.ENSMUSP00000019266,10090.ENSMUSP00000030693,10090.ENSMUSP00000047646,10090.ENSMUSP00000052444,10090.ENSMUSP00000063986,10090.ENSMUSP00000132453</t>
  </si>
  <si>
    <t>Ccl6,Ccl9,Fgr,Cxcl10,Cxcr3,Cx3cr1,Ccr2</t>
  </si>
  <si>
    <t>mmu05322</t>
  </si>
  <si>
    <t>Systemic lupus erythematosus</t>
  </si>
  <si>
    <t>mmu04145</t>
  </si>
  <si>
    <t>Phagosome</t>
  </si>
  <si>
    <t>10090.ENSMUSP00000020779,10090.ENSMUSP00000041008,10090.ENSMUSP00000046105,10090.ENSMUSP00000074143,10090.ENSMUSP00000092985,10090.ENSMUSP00000109870</t>
  </si>
  <si>
    <t>Mpo,H2-Ab1,H2-Aa,H2-Eb1,H2-Ob,H2-DMb1</t>
  </si>
  <si>
    <t>mmu04614</t>
  </si>
  <si>
    <t>Renin-angiotensin system</t>
  </si>
  <si>
    <t>10090.ENSMUSP00000001921,10090.ENSMUSP00000022834,10090.ENSMUSP00000103015</t>
  </si>
  <si>
    <t>Cpa3,Cma1,Anpep</t>
  </si>
  <si>
    <t>mmu05412</t>
  </si>
  <si>
    <t>Arrhythmogenic right ventricular cardiomyopathy (ARVC)</t>
  </si>
  <si>
    <t>10090.ENSMUSP00000001327,10090.ENSMUSP00000057096,10090.ENSMUSP00000077132,10090.ENSMUSP00000102068</t>
  </si>
  <si>
    <t>Itgb7,Dsg2,Itga1,Itgb4</t>
  </si>
  <si>
    <t>mmu04380</t>
  </si>
  <si>
    <t>Osteoclast differentiation</t>
  </si>
  <si>
    <t>10090.ENSMUSP00000025523,10090.ENSMUSP00000028881,10090.ENSMUSP00000070073,10090.ENSMUSP00000077546,10090.ENSMUSP00000104259</t>
  </si>
  <si>
    <t>Csf1r,Il1b,Gm14548,Pirb,Gm15448</t>
  </si>
  <si>
    <t>Ccl9</t>
  </si>
  <si>
    <t>10090.ENSMUSP00000019266</t>
  </si>
  <si>
    <t>C-C motif chemokine 9; Monokine with inflammatory, pyrogenic and chemokinetic properties. Circulates at high concentrations in the blood of healthy animals. Binding to a high-affinity receptor activates calcium release in neutrophils. It also inhibits colony formation of bone marrow myeloid immature progenitors; Belongs to the intercrine beta (chemokine CC) family</t>
  </si>
  <si>
    <t>Ccr2</t>
  </si>
  <si>
    <t>10090.ENSMUSP00000132453</t>
  </si>
  <si>
    <t>C-C chemokine receptor type 2; Receptor for the CCL2, CCL7 and CCL12 chemokines. Receptor for the beta-defensin DEFB106A/DEFB106B (By similarity). Transduces a signal by increasing intracellular calcium ion levels. Upon CCL2 ligation, mediates chemotaxis and migration induction through the activation of the PI3K cascade, the small G protein Rac and lamellipodium protrusion (By similarity)</t>
  </si>
  <si>
    <t>Ccr9</t>
  </si>
  <si>
    <t>10090.ENSMUSP00000127024</t>
  </si>
  <si>
    <t>C-C chemokine receptor type 9; Receptor for chemokine SCYA25/TECK. Subsequently transduces a signal by increasing the intracellular calcium ions level</t>
  </si>
  <si>
    <t>Cx3cr1</t>
  </si>
  <si>
    <t>10090.ENSMUSP00000063986</t>
  </si>
  <si>
    <t>CX3C chemokine receptor 1; Receptor for the CX3C chemokine fractalkine (CX3CL1); binds to CX3CL1 and mediates both its adhesive and migratory functions</t>
  </si>
  <si>
    <t>Cxcl10</t>
  </si>
  <si>
    <t>10090.ENSMUSP00000047646</t>
  </si>
  <si>
    <t>C-X-C motif chemokine 10; In addition to its role as a proinflammatory cytokine, may participate in T-cell effector function and perhaps T-cell development; Belongs to the intercrine alpha (chemokine CxC) family</t>
  </si>
  <si>
    <t>Cxcl16</t>
  </si>
  <si>
    <t>10090.ENSMUSP00000019064</t>
  </si>
  <si>
    <t>C-X-C motif chemokine 16; Induces a strong chemotactic response. Induces calcium mobilization. Binds to CXCR6/Bonzo. Also acts as a scavenger receptor on macrophages, which specifically binds to OxLDL (oxidized low density lipoprotein), suggesting that it may be involved in pathophysiology such as atherogenesis; Belongs to the intercrine alpha (chemokine CxC) family</t>
  </si>
  <si>
    <t>Cxcr3</t>
  </si>
  <si>
    <t>10090.ENSMUSP00000052444</t>
  </si>
  <si>
    <t>C-X-C chemokine receptor type 3; Receptor for the C-X-C chemokine CXCL9, CXCL10 and CXCL11 and mediates the proliferation, survival and angiogenic activity of mesangial cells through a heterotrimeric G-protein signaling pathway. Probably promotes cell chemotaxis response (By similarity). Binds to CCL21</t>
  </si>
  <si>
    <t>Gna14</t>
  </si>
  <si>
    <t>10090.ENSMUSP00000025602</t>
  </si>
  <si>
    <t>Guanine nucleotide-binding protein subunit alpha-14; Guanine nucleotide-binding proteins (G proteins) are involved as modulators or transducers in various transmembrane signaling systems</t>
  </si>
  <si>
    <t>Gpr183</t>
  </si>
  <si>
    <t>10090.ENSMUSP00000052404</t>
  </si>
  <si>
    <t xml:space="preserve">G-protein coupled receptor 183; G-protein coupled receptor expressed in lymphocytes that acts as a chemotactic receptor for B-cells, T-cells, splenic dendritic cells, monocytes/macrophages and astrocytes. Receptor for oxysterol 7-alpha,25-dihydroxycholesterol (7-alpha,25-OHC) and other related oxysterols. Mediates cell positioning and movement of a number of cells by binding the 7-alpha,25-OHC ligand that forms a chemotactic gradient. Binding of 7-alpha,25-OHC mediates the correct localization of B- cells during humoral immune responses. Collaborates with CXCR5 to mediate B-cell migrat [...] </t>
  </si>
  <si>
    <t>Il1b</t>
  </si>
  <si>
    <t>10090.ENSMUSP00000028881</t>
  </si>
  <si>
    <t>Interleukin-1 beta; Potent proinflammatory cytokine. Initially discovered as the major endogenous pyrogen, induces prostaglandin synthesis, neutrophil influx and activation, T-cell activation and cytokine production, B-cell activation and antibody production, and fibroblast proliferation and collagen production; Belongs to the IL-1 family</t>
  </si>
  <si>
    <t>P2ry10</t>
  </si>
  <si>
    <t>10090.ENSMUSP00000061296</t>
  </si>
  <si>
    <t>Putative P2Y purinoceptor 10; Putative receptor for purines coupled to G-proteins</t>
  </si>
  <si>
    <t>P2ry6</t>
  </si>
  <si>
    <t>10090.ENSMUSP00000055697</t>
  </si>
  <si>
    <t>P2Y purinoceptor 6; Receptor for extracellular UTP &gt; ADP = 2-methylthio-ATP &gt; ADP-beta-S &gt; ATP = ATP-gamma-S. The activity of this receptor is mediated by G proteins which activate a phosphatidylinositol- calcium second messenger system. Functionally coupled to phospholipase C (By similarity)</t>
  </si>
  <si>
    <t>Psap</t>
  </si>
  <si>
    <t>10090.ENSMUSP00000101105</t>
  </si>
  <si>
    <t>Prosaposin; Saposins are specific low-molecular mass non-enzymic proteins, they participate in the lysosomal degradation of sphingolipids, which takes place by the sequential action of specific hydrolases</t>
  </si>
  <si>
    <t>Tbxa2r</t>
  </si>
  <si>
    <t>10090.ENSMUSP00000100962</t>
  </si>
  <si>
    <t>Thromboxane A2 receptor; Receptor for thromboxane A2 (TXA2), a potent stimulator of platelet aggregation. The activity of this receptor is mediated by a G-protein that activates a phosphatidylinositol-calcium second messenger system. In the kidney, the binding of TXA2 to glomerular TP receptors causes intense vasoconstriction. Activates phospholipase C and adenylyl cyclase</t>
  </si>
  <si>
    <t>Brown</t>
  </si>
  <si>
    <t>H2-Aa</t>
  </si>
  <si>
    <t>10090.ENSMUSP00000046105</t>
  </si>
  <si>
    <t>Histocompatibility 2, class II antigen A, alpha</t>
  </si>
  <si>
    <t>H2-Ab1</t>
  </si>
  <si>
    <t>10090.ENSMUSP00000041008</t>
  </si>
  <si>
    <t>Histocompatibility 2, class II antigen A, beta 1; Belongs to the MHC class II family</t>
  </si>
  <si>
    <t>H2-DMb1</t>
  </si>
  <si>
    <t>10090.ENSMUSP00000109870</t>
  </si>
  <si>
    <t>Class II histocompatibility antigen, M beta 1 chain; Plays a critical role in catalyzing the release of class II HLA-associated invariant chain-derived peptides (CLIP) from newly synthesized class II HLA molecules and freeing the peptide binding site for acquisition of antigenic peptides; Belongs to the MHC class II family</t>
  </si>
  <si>
    <t>H2-Eb1</t>
  </si>
  <si>
    <t>10090.ENSMUSP00000074143</t>
  </si>
  <si>
    <t>Histocompatibility 2, class II antigen E beta; Belongs to the MHC class II family</t>
  </si>
  <si>
    <t>H2-Ob</t>
  </si>
  <si>
    <t>10090.ENSMUSP00000092985</t>
  </si>
  <si>
    <t>Histocompatibility 2, O region beta locus; Belongs to the MHC class II family</t>
  </si>
  <si>
    <t>Kif5a</t>
  </si>
  <si>
    <t>10090.ENSMUSP00000096775</t>
  </si>
  <si>
    <t>Kinesin heavy chain isoform 5A; Microtubule-dependent motor required for slow axonal transport of neurofilament proteins (NFH, NFM and NFL). Can induce formation of neurite-like membrane protrusions in non-neuronal cells in a ZFYVE27-dependent manner. The ZFYVE27-KIF5A complex contributes to the vesicular transport of VAPA, VAPB, SURF4, RAB11A, RAB11B and RTN3 proteins in neurons; Belongs to the TRAFAC class myosin-kinesin ATPase superfamily. Kinesin family. Kinesin subfamily</t>
  </si>
  <si>
    <t>Dark Golden Rod</t>
  </si>
  <si>
    <t>Asah1</t>
  </si>
  <si>
    <t>10090.ENSMUSP00000034000</t>
  </si>
  <si>
    <t>Acid ceramidase; Hydrolyzes the sphingolipid ceramide into sphingosine and free fatty acid</t>
  </si>
  <si>
    <t>Cst3</t>
  </si>
  <si>
    <t>10090.ENSMUSP00000028938</t>
  </si>
  <si>
    <t>Cystatin-C; As an inhibitor of cysteine proteinases, this protein is thought to serve an important physiological role as a local regulator of this enzyme activity</t>
  </si>
  <si>
    <t>Ctss</t>
  </si>
  <si>
    <t>10090.ENSMUSP00000015667</t>
  </si>
  <si>
    <t>Cathepsin S; Thiol protease. Key protease responsible for the removal of the invariant chain from MHC class II molecules. The bond- specificity of this proteinase is in part similar to the specificities of cathepsin L and cathepsin N; Belongs to the peptidase C1 family</t>
  </si>
  <si>
    <t>Il10ra</t>
  </si>
  <si>
    <t>10090.ENSMUSP00000034594</t>
  </si>
  <si>
    <t>Interleukin-10 receptor subunit alpha; Receptor for IL10; binds IL10 with a high affinity</t>
  </si>
  <si>
    <t>Ltf</t>
  </si>
  <si>
    <t>10090.ENSMUSP00000035077</t>
  </si>
  <si>
    <t>Lactotransferrin; Transferrins are iron binding transport proteins which can bind two Fe(3+) ions in association with the binding of an anion, usually bicarbonate</t>
  </si>
  <si>
    <t>Mpeg1</t>
  </si>
  <si>
    <t>10090.ENSMUSP00000108573</t>
  </si>
  <si>
    <t>Macrophage expressed gene 1</t>
  </si>
  <si>
    <t>Pglyrp1</t>
  </si>
  <si>
    <t>10090.ENSMUSP00000032573</t>
  </si>
  <si>
    <t>Peptidoglycan recognition protein 1; Pattern receptor that binds to murein peptidoglycans (PGN) of Gram-positive bacteria. Has bactericidal activity towards Gram-positive bacteria. May kill Gram-positive bacteria by interfering with peptidoglycan biosynthesis. Binds also to Gram- negative bacteria. Involved in innate immunity. May function in intracellular killing of bacteria. The soluble form triggers apoptosis in vitro; Belongs to the N-acetylmuramoyl-L-alanine amidase 2 family</t>
  </si>
  <si>
    <t>Yellow</t>
  </si>
  <si>
    <t>Anpep</t>
  </si>
  <si>
    <t>10090.ENSMUSP00000103015</t>
  </si>
  <si>
    <t>Aminopeptidase N; Broad specificity aminopeptidase which plays a role in the final digestion of peptides generated from hydrolysis of proteins by gastric and pancreatic proteases. Also involved in the processing of various peptides including peptide hormones, such as angiotensin III and IV, neuropeptides, and chemokines (By similarity). May also be involved the cleavage of peptides bound to major histocompatibility complex class II molecules of antigen presenting cells. May have a role in angiogenesis and promote cholesterol crystallization (By similarity)</t>
  </si>
  <si>
    <t>Gm14548</t>
  </si>
  <si>
    <t>10090.ENSMUSP00000070073</t>
  </si>
  <si>
    <t>Predicted gene 14548</t>
  </si>
  <si>
    <t>Gm15448</t>
  </si>
  <si>
    <t>10090.ENSMUSP00000104259</t>
  </si>
  <si>
    <t>Predicted gene 15448</t>
  </si>
  <si>
    <t>Lgals3</t>
  </si>
  <si>
    <t>10090.ENSMUSP00000114350</t>
  </si>
  <si>
    <t>Galectin-3; Galactose-specific lectin which binds IgE. May mediate with the alpha-3, beta-1 integrin the stimulation by CSPG4 of endothelial cells migration. Together with DMBT1, required for terminal differentiation of columnar epithelial cells during early embryogenesis. In the nucleus: acts as a pre-mRNA splicing factor. Involved in acute inflammatory responses including neutrophil activation and adhesion, chemoattraction of monocytes macrophages, opsonization of apoptotic neutrophils, and activation of mast cells (By similarity)</t>
  </si>
  <si>
    <t>Pirb</t>
  </si>
  <si>
    <t>10090.ENSMUSP00000077546</t>
  </si>
  <si>
    <t>Leukocyte immunoglobulin-like receptor subfamily B member 3; May act as receptor for class I MHC antigens. Becomes activated upon coligation of LILRB3 and immune receptors, such as FCGR2B and the B-cell receptor. Down-regulates antigen-induced B- cell activation by recruiting phosphatases to its immunoreceptor tyrosine-based inhibitor motifs (ITIM)</t>
  </si>
  <si>
    <t>Serpinb10</t>
  </si>
  <si>
    <t>10090.ENSMUSP00000138771</t>
  </si>
  <si>
    <t>Serpin B10; Protease inhibitor that may play a role in the regulation of protease activities during hematopoiesis and apoptosis induced by TNF. May regulate protease activities in the cytoplasm and in the nucleus (By similarity)</t>
  </si>
  <si>
    <t>Olive</t>
  </si>
  <si>
    <t>Itga1</t>
  </si>
  <si>
    <t>10090.ENSMUSP00000077132</t>
  </si>
  <si>
    <t>Integrin alpha-1; Integrin alpha-1/beta-1 is a receptor for laminin and collagen. It recognizes the proline-hydroxylated sequence G-F-P-G- E-R in collagen. Involved in anchorage-dependent, negative regulation of EGF-stimulated cell growth</t>
  </si>
  <si>
    <t>Itgb4</t>
  </si>
  <si>
    <t>10090.ENSMUSP00000102068</t>
  </si>
  <si>
    <t>Integrin beta-4; Integrin alpha-6/beta-4 is a receptor for laminin. It plays a critical structural role in the hemidesmosome of epithelial cells. Is required for the regulation of keratinocyte polarity and motility. ITGA6:ITGB4 binds to NRG1 (via EGF domain) and this binding is essential for NRG1-ERBB signaling. ITGA6:ITGB4 binds to IGF1 and this binding is essential for IGF1 signaling (By similarity)</t>
  </si>
  <si>
    <t>Itgb7</t>
  </si>
  <si>
    <t>10090.ENSMUSP00000001327</t>
  </si>
  <si>
    <t>Integrin beta-7; Integrin alpha-4/beta-7 (Peyer patches-specific homing receptor LPAM-1) is involved in adhesive interactions of leukocytes. It is a receptor for fibronectin and recognizes one or more domains within the alternatively spliced CS-1 region of fibronectin. Integrin alpha-4/beta-7 is also a receptor for MADCAM1 and VCAM1. It recognizes the sequence L-D-T in MADCAM1. Integrin alpha-E/beta-7 is a receptor for E-cadherin</t>
  </si>
  <si>
    <t>Myl10</t>
  </si>
  <si>
    <t>10090.ENSMUSP00000005611</t>
  </si>
  <si>
    <t>Myosin, light chain 10, regulatory</t>
  </si>
  <si>
    <t>Tlr3</t>
  </si>
  <si>
    <t>10090.ENSMUSP00000034056</t>
  </si>
  <si>
    <t>Toll-like receptor 3; Key component of innate and adaptive immunity. TLRs (Toll-like receptors) control host immune response against pathogens through recognition of molecular patterns specific to microorganisms. TLR3 is a nucleotide-sensing TLR which is activated by double-stranded RNA, a sign of viral infection. Acts via the adapter TRIF/TICAM1, leading to NF-kappa-B activation, IRF3 nuclear translocation, cytokine secretion and the inflammatory response (By similarity)</t>
  </si>
  <si>
    <t>Tlr9</t>
  </si>
  <si>
    <t>10090.ENSMUSP00000082207</t>
  </si>
  <si>
    <t xml:space="preserve">Toll-like receptor 9; Key component of innate and adaptive immunity. TLRs (Toll-like receptors) control host immune response against pathogens through recognition of molecular patterns specific to microorganisms. TLR9 is a nucleotide-sensing TLR which is activated by unmethylated cytidine-phosphate-guanosine (CpG) dinucleotides. Acts via MYD88 and TRAF6, leading to NF-kappa-B activation, cytokine secretion and the inflammatory response. Plays a role in defense against systemic mouse cytomegalovirus infection. Controls lymphocyte response to Helicobacter infection. Upon CpG stimulation, [...] </t>
  </si>
  <si>
    <t>Unc93b1</t>
  </si>
  <si>
    <t>10090.ENSMUSP00000124272</t>
  </si>
  <si>
    <t>Protein unc-93 homolog B1; Plays an important role in innate and adaptive immunity by regulating nucleotide-sensing Toll-like receptor (TLR) signaling. Required for the transport of a subset of TLRs (including TLR3, TLR7 and TLR9) from the endoplasmic reticulum to endolysosomes where they can engage pathogen nucleotides and activate signaling cascades. May play a role in autoreactive B- cells removal</t>
  </si>
  <si>
    <t>Forest Green</t>
  </si>
  <si>
    <t>Ahnak</t>
  </si>
  <si>
    <t>10090.ENSMUSP00000090633</t>
  </si>
  <si>
    <t>AHNAK nucleoprotein (desmoyokin)</t>
  </si>
  <si>
    <t>Anxa2</t>
  </si>
  <si>
    <t>10090.ENSMUSP00000034756</t>
  </si>
  <si>
    <t>Annexin A2; Calcium-regulated membrane-binding protein whose affinity for calcium is greatly enhanced by anionic phospholipids. It binds two calcium ions with high affinity. May be involved in heat-stress response (By similarity). Inhibits PCSK9-enhanced LDLR degradation, probably reduces PCSK9 protein levels via a translational mechanism but also competes with LDLR for binding with PCSK9; Belongs to the annexin family</t>
  </si>
  <si>
    <t>Mpo</t>
  </si>
  <si>
    <t>10090.ENSMUSP00000020779</t>
  </si>
  <si>
    <t>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t>
  </si>
  <si>
    <t>Light Green</t>
  </si>
  <si>
    <t>Fgfr1</t>
  </si>
  <si>
    <t>10090.ENSMUSP00000081041</t>
  </si>
  <si>
    <t xml:space="preserve">Fibroblast growth factor receptor 1; Tyrosine-protein kinase that acts as cell-surface receptor for fibroblast growth factors and plays an essential role in the regulation of embryonic development, cell proliferation, differentiation and migration. Required for normal mesoderm patterning and correct axial organization during embryonic development, normal skeletogenesis and normal development of the gonadotropin-releasing hormone (GnRH) neuronal system. Phosphorylates PLCG1, FRS2, GAB1 and SHB. Ligand binding leads to the activation of several signaling cascades. Activation of PLCG1 lea [...] </t>
  </si>
  <si>
    <t>L1cam</t>
  </si>
  <si>
    <t>10090.ENSMUSP00000099935</t>
  </si>
  <si>
    <t>Neural cell adhesion molecule L1; Neural cell adhesion molecule involved in the dynamics of cell adhesion and in the generation of transmembrane signals at tyrosine kinase receptors. During brain development, critical in multiple processes, including neuronal migration, axonal growth and fasciculation, and synaptogenesis. In the mature brain, plays a role in the dynamics of neuronal structure and function, including synaptic plasticity</t>
  </si>
  <si>
    <t>Spta1</t>
  </si>
  <si>
    <t>10090.ENSMUSP00000027817</t>
  </si>
  <si>
    <t>Spectrin alpha chain, erythrocytic 1; Spectrin is the major constituent of the cytoskeletal network underlying the erythrocyte plasma membrane. It associates with band 4.1 and actin to form the cytoskeletal superstructure of the erythrocyte plasma membrane</t>
  </si>
  <si>
    <t>Lime Green</t>
  </si>
  <si>
    <t>AF251705</t>
  </si>
  <si>
    <t>10090.ENSMUSP00000090121</t>
  </si>
  <si>
    <t>CMRF35-like molecule; Acts as an activating receptor in mast cells and macrophages</t>
  </si>
  <si>
    <t>Cd300c</t>
  </si>
  <si>
    <t>10090.ENSMUSP00000090123</t>
  </si>
  <si>
    <t>CMRF35-like molecule 6; CD300C antigen</t>
  </si>
  <si>
    <t>Stbd1</t>
  </si>
  <si>
    <t>10090.ENSMUSP00000054322</t>
  </si>
  <si>
    <t>Starch-binding domain-containing protein 1; Acts as a cargo receptor for glycogen. Delivers its cargo to an autophagic pathway called glycophagy, resulting in the transport of glycogen to lysosomes</t>
  </si>
  <si>
    <t>Cyan</t>
  </si>
  <si>
    <t>mt-Co2</t>
  </si>
  <si>
    <t>10090.ENSMUSP00000080994</t>
  </si>
  <si>
    <t>Cytochrome c oxidase subunit 2; Cytochrome c oxidase is the component of the respiratory chain that catalyzes the reduction of oxygen to water. Subunits 1- 3 form the functional core of the enzyme complex. Subunit 2 transfers the electrons from cytochrome c via its binuclear copper A center to the bimetallic center of the catalytic subunit 1</t>
  </si>
  <si>
    <t>Medium Purple</t>
  </si>
  <si>
    <t>Cma1</t>
  </si>
  <si>
    <t>10090.ENSMUSP00000022834</t>
  </si>
  <si>
    <t>Chymase; Major secreted protease of mast cells with suspected roles in vasoactive peptide generation, extracellular matrix degradation, and regulation of gland secretion; Belongs to the peptidase S1 family. Granzyme subfamily</t>
  </si>
  <si>
    <t>Cpa3</t>
  </si>
  <si>
    <t>10090.ENSMUSP00000001921</t>
  </si>
  <si>
    <t>Carboxypeptidase A3, mast cell</t>
  </si>
  <si>
    <t>Medium Purple 2</t>
  </si>
  <si>
    <t>Dsg2</t>
  </si>
  <si>
    <t>10090.ENSMUSP00000057096</t>
  </si>
  <si>
    <t>Desmoglein-2; Component of intercellular desmosome junctions. Involved in the interaction of plaque proteins and intermediate filaments mediating cell-cell adhesion</t>
  </si>
  <si>
    <t>Perp</t>
  </si>
  <si>
    <t>10090.ENSMUSP00000019998</t>
  </si>
  <si>
    <t>P53 apoptosis effector related to PMP-22; Component of intercellular desmosome junctions. Plays a role in stratified epithelial integrity and cell-cell adhesion by promoting desmosome assembly. Plays a role as an effector in the TP53-dependent apoptotic pathway</t>
  </si>
  <si>
    <t>Orchid</t>
  </si>
  <si>
    <t>Alcam</t>
  </si>
  <si>
    <t>10090.ENSMUSP00000023312</t>
  </si>
  <si>
    <t xml:space="preserve">CD166 antigen; Cell adhesion molecule that mediates both heterotypic cell-cell contacts via its interaction with CD6, as well as homotypic cell-cell contacts. Promotes T-cell activation and proliferation via its interactions with CD6 (By similarity). Contributes to the formation and maturation of the immunological synapse via its interactions with CD6 (By similarity). Mediates homotypic interactions with cells that express ALCAM. Mediates attachment of dendritic cells onto endothelial cells via homotypic interaction. Inhibits endothelial cell migration and promotes endothelial tube for [...] </t>
  </si>
  <si>
    <t>Cd6</t>
  </si>
  <si>
    <t>10090.ENSMUSP00000079172</t>
  </si>
  <si>
    <t xml:space="preserve">T-cell differentiation antigen CD6; Cell adhesion molecule that mediates cell-cell contacts and regulates T-cell responses via its interaction with ALCAM/CD166. Contributes to signaling cascades triggered by activation of the TCR/CD3 complex. Functions as costimulatory molecule; promotes T-cell activation and proliferation. Contributes to the formation and maturation of the immunological synapse. Functions as calcium-dependent pattern receptor that binds and aggregates both Gram-positive and Gram- negative bacteria. Binds both lipopolysaccharide (LPS) from Gram- negative bacteria and l [...] </t>
  </si>
  <si>
    <t>Purple</t>
  </si>
  <si>
    <t>Apba1</t>
  </si>
  <si>
    <t>10090.ENSMUSP00000025830</t>
  </si>
  <si>
    <t>Amyloid-beta A4 precursor protein-binding family A member 1; Putative function in synaptic vesicle exocytosis by binding to Munc18-1, an essential component of the synaptic vesicle exocytotic machinery. May modulate processing of the amyloid-beta precursor protein (APP) and hence formation of AAP- beta (By similarity)</t>
  </si>
  <si>
    <t>Ppfia4</t>
  </si>
  <si>
    <t>10090.ENSMUSP00000128314</t>
  </si>
  <si>
    <t>Liprin-alpha 4; Protein tyrosine phosphatase, receptor type, f polypeptide (PTPRF), interacting protein (liprin), alpha 4</t>
  </si>
  <si>
    <t>Hot Pink</t>
  </si>
  <si>
    <t>Bgn</t>
  </si>
  <si>
    <t>10090.ENSMUSP00000033741</t>
  </si>
  <si>
    <t>Biglycan; May be involved in collagen fiber assembly; Belongs to the small leucine-rich proteoglycan (SLRP) family. SLRP class I subfamily</t>
  </si>
  <si>
    <t>Ust</t>
  </si>
  <si>
    <t>10090.ENSMUSP00000052017</t>
  </si>
  <si>
    <t>Uronyl 2-sulfotransferase; Sulfotransferase that catalyzes the transfer of sulfate to the position 2 of uronyl residues. Has mainly activity toward iduronyl residues in dermatan sulfate, and weaker activity toward glucuronyl residues of chondroitin sulfate. Has no activity toward desulfated N-resulfated heparin (By similarity)</t>
  </si>
  <si>
    <t>Pink</t>
  </si>
  <si>
    <t>Cd86</t>
  </si>
  <si>
    <t>10090.ENSMUSP00000087047</t>
  </si>
  <si>
    <t>T-lymphocyte activation antigen CD86; Receptor involved in the costimulatory signal essential for T-lymphocyte proliferation and interleukin-2 production, by binding CD28 or CTLA-4. May play a critical role in the early events of T-cell activation and costimulation of naive T-cells, such as deciding between immunity and anergy that is made by T- cells within 24 hours after activation</t>
  </si>
  <si>
    <t>Grap2</t>
  </si>
  <si>
    <t>10090.ENSMUSP00000046532</t>
  </si>
  <si>
    <t>GRB2-related adaptor protein 2; Interacts with SLP-76 to regulate NF-AT activation. Binds to tyrosine-phosphorylated shc; Belongs to the GRB2/sem-5/DRK family</t>
  </si>
  <si>
    <t>CL:14272</t>
  </si>
  <si>
    <t>MHC class II, alpha/beta chain, N-terminal, and dynactin complex</t>
  </si>
  <si>
    <t>10090.ENSMUSP00000041008,10090.ENSMUSP00000046105,10090.ENSMUSP00000074143,10090.ENSMUSP00000092985,10090.ENSMUSP00000095171,10090.ENSMUSP00000109870</t>
  </si>
  <si>
    <t>H2-Ab1,H2-Aa,H2-Eb1,H2-Ob,Cd74,H2-DMb1</t>
  </si>
  <si>
    <t>CL:14269</t>
  </si>
  <si>
    <t>mixed, incl. COPI-independent Golgi-to-ER retrograde traffic, and MHC class II, alpha/beta chain, N-terminal</t>
  </si>
  <si>
    <t>10090.ENSMUSP00000027817,10090.ENSMUSP00000041008,10090.ENSMUSP00000046105,10090.ENSMUSP00000074143,10090.ENSMUSP00000092985,10090.ENSMUSP00000095171,10090.ENSMUSP00000109870</t>
  </si>
  <si>
    <t>Spta1,H2-Ab1,H2-Aa,H2-Eb1,H2-Ob,Cd74,H2-DMb1</t>
  </si>
  <si>
    <t>CL:14307</t>
  </si>
  <si>
    <t>MHC class II protein complex, and CLIP, MHC2 interacting</t>
  </si>
  <si>
    <t>10090.ENSMUSP00000041008,10090.ENSMUSP00000046105,10090.ENSMUSP00000074143,10090.ENSMUSP00000095171</t>
  </si>
  <si>
    <t>H2-Ab1,H2-Aa,H2-Eb1,Cd74</t>
  </si>
  <si>
    <t>CL:20700</t>
  </si>
  <si>
    <t>mixed, incl. Dissolution of Fibrin Clot, and Immunoglobulin</t>
  </si>
  <si>
    <t>10090.ENSMUSP00000070073,10090.ENSMUSP00000077546,10090.ENSMUSP00000103015,10090.ENSMUSP00000104259,10090.ENSMUSP00000114350,10090.ENSMUSP00000138771</t>
  </si>
  <si>
    <t>Gm14548,Pirb,Anpep,Gm15448,Lgals3,Serpinb10</t>
  </si>
  <si>
    <t>CL:19221</t>
  </si>
  <si>
    <t>mixed, incl. Other interleukin signaling, and CD59 antigen, conserved site</t>
  </si>
  <si>
    <t>10090.ENSMUSP00000020974,10090.ENSMUSP00000025523,10090.ENSMUSP00000040245,10090.ENSMUSP00000084672,10090.ENSMUSP00000085394</t>
  </si>
  <si>
    <t>Id2,Csf1r,Irf8,Zbtb46,Clec9a</t>
  </si>
  <si>
    <t>CL:19222</t>
  </si>
  <si>
    <t>mixed, incl. negative regulation of B cell differentiation, and flt3 ligand</t>
  </si>
  <si>
    <t>10090.ENSMUSP00000020974,10090.ENSMUSP00000040245,10090.ENSMUSP00000084672,10090.ENSMUSP00000085394</t>
  </si>
  <si>
    <t>Id2,Irf8,Zbtb46,Clec9a</t>
  </si>
  <si>
    <t>CL:20703</t>
  </si>
  <si>
    <t>10090.ENSMUSP00000070073,10090.ENSMUSP00000077546,10090.ENSMUSP00000103015,10090.ENSMUSP00000104259,10090.ENSMUSP00000114350</t>
  </si>
  <si>
    <t>Gm14548,Pirb,Anpep,Gm15448,Lgals3</t>
  </si>
  <si>
    <t>CL:22499</t>
  </si>
  <si>
    <t>Chemokine receptors bind chemokines, and Formyl peptide receptors bind formyl peptides and many other ligands</t>
  </si>
  <si>
    <t>10090.ENSMUSP00000019071,10090.ENSMUSP00000019266,10090.ENSMUSP00000047646,10090.ENSMUSP00000052404,10090.ENSMUSP00000052444,10090.ENSMUSP00000063986</t>
  </si>
  <si>
    <t>Ccl6,Ccl9,Cxcl10,Gpr183,Cxcr3,Cx3cr1</t>
  </si>
  <si>
    <t>CL:22507</t>
  </si>
  <si>
    <t>Chemokine receptors bind chemokines, and CC chemokine, conserved site</t>
  </si>
  <si>
    <t>10090.ENSMUSP00000019071,10090.ENSMUSP00000019266,10090.ENSMUSP00000047646,10090.ENSMUSP00000052444,10090.ENSMUSP00000063986</t>
  </si>
  <si>
    <t>Ccl6,Ccl9,Cxcl10,Cxcr3,Cx3cr1</t>
  </si>
  <si>
    <t>CL:19139</t>
  </si>
  <si>
    <t>mixed, incl. Small cytokines (intecrine/chemokine), interleukin-8 like, and TNFs bind their physiological receptors</t>
  </si>
  <si>
    <t>10090.ENSMUSP00000015581,10090.ENSMUSP00000020974,10090.ENSMUSP00000025523,10090.ENSMUSP00000040245,10090.ENSMUSP00000084672,10090.ENSMUSP00000085394,10090.ENSMUSP00000132453</t>
  </si>
  <si>
    <t>Gzmb,Id2,Csf1r,Irf8,Zbtb46,Clec9a,Ccr2</t>
  </si>
  <si>
    <t>CL:19141</t>
  </si>
  <si>
    <t>mixed, incl. TNFs bind their physiological receptors, and alpha-beta T cell differentiation involved in immune response</t>
  </si>
  <si>
    <t>10090.ENSMUSP00000015581,10090.ENSMUSP00000020974,10090.ENSMUSP00000025523,10090.ENSMUSP00000040245,10090.ENSMUSP00000084672,10090.ENSMUSP00000085394</t>
  </si>
  <si>
    <t>Gzmb,Id2,Csf1r,Irf8,Zbtb46,Clec9a</t>
  </si>
  <si>
    <t>CL:20706</t>
  </si>
  <si>
    <t>mixed, incl. Dissolution of Fibrin Clot, and IgG-binding protein</t>
  </si>
  <si>
    <t>10090.ENSMUSP00000070073,10090.ENSMUSP00000077546,10090.ENSMUSP00000103015,10090.ENSMUSP00000114350</t>
  </si>
  <si>
    <t>Gm14548,Pirb,Anpep,Lgals3</t>
  </si>
  <si>
    <t>CL:24953</t>
  </si>
  <si>
    <t>Claudin, conserved site, and Tight junction protein ZO</t>
  </si>
  <si>
    <t>10090.ENSMUSP00000022137,10090.ENSMUSP00000023154,10090.ENSMUSP00000052033,10090.ENSMUSP00000061935,10090.ENSMUSP00000112539</t>
  </si>
  <si>
    <t>Marveld2,Cldn1,Amica1,Epcam,Ildr1</t>
  </si>
  <si>
    <t>CL:19679</t>
  </si>
  <si>
    <t>mixed, incl. Toll-like receptor signaling pathway, and Regulation of TNFR1 signaling</t>
  </si>
  <si>
    <t>10090.ENSMUSP00000028881,10090.ENSMUSP00000034056,10090.ENSMUSP00000043101,10090.ENSMUSP00000060793,10090.ENSMUSP00000082207,10090.ENSMUSP00000103679</t>
  </si>
  <si>
    <t>Il1b,Tlr3,Tlr13,Tlr1,Tlr9,Il18r1</t>
  </si>
  <si>
    <t>CL:24806</t>
  </si>
  <si>
    <t>mixed, incl. tight junction, and Hippo signaling pathway - multiple species</t>
  </si>
  <si>
    <t>10090.ENSMUSP00000022137,10090.ENSMUSP00000023154,10090.ENSMUSP00000048267,10090.ENSMUSP00000049176,10090.ENSMUSP00000052033,10090.ENSMUSP00000061935,10090.ENSMUSP00000112539</t>
  </si>
  <si>
    <t>Marveld2,Cldn1,Rassf4,Inadl,Amica1,Epcam,Ildr1</t>
  </si>
  <si>
    <t>CL:24807</t>
  </si>
  <si>
    <t>tight junction, and Adherens junctions interactions</t>
  </si>
  <si>
    <t>10090.ENSMUSP00000022137,10090.ENSMUSP00000023154,10090.ENSMUSP00000049176,10090.ENSMUSP00000052033,10090.ENSMUSP00000061935,10090.ENSMUSP00000112539</t>
  </si>
  <si>
    <t>Marveld2,Cldn1,Inadl,Amica1,Epcam,Ildr1</t>
  </si>
  <si>
    <t>CL:7660</t>
  </si>
  <si>
    <t>mixed, incl. Antiviral defense, and response to interferon-beta</t>
  </si>
  <si>
    <t>10090.ENSMUSP00000009340,10090.ENSMUSP00000015889,10090.ENSMUSP00000048129,10090.ENSMUSP00000049931,10090.ENSMUSP00000058882,10090.ENSMUSP00000062409</t>
  </si>
  <si>
    <t>Mnda,Plekho1,AI607873,Gm6377,Hepacam2,Ifi205</t>
  </si>
  <si>
    <t>CL:20052</t>
  </si>
  <si>
    <t>mixed, incl. Adaptive immunity, and FCERI mediated MAPK activation</t>
  </si>
  <si>
    <t>10090.ENSMUSP00000000696,10090.ENSMUSP00000023312,10090.ENSMUSP00000079172,10090.ENSMUSP00000106907,10090.ENSMUSP00000127373</t>
  </si>
  <si>
    <t>Cd52,Alcam,Cd6,Slamf7,Ms4a2</t>
  </si>
  <si>
    <t>CL:7658</t>
  </si>
  <si>
    <t>mixed, incl. B-box-type zinc finger, and Antiviral defense</t>
  </si>
  <si>
    <t>10090.ENSMUSP00000009340,10090.ENSMUSP00000015889,10090.ENSMUSP00000048129,10090.ENSMUSP00000049931,10090.ENSMUSP00000053146,10090.ENSMUSP00000058882,10090.ENSMUSP00000062409</t>
  </si>
  <si>
    <t>Mnda,Plekho1,AI607873,Gm6377,Phf11a,Hepacam2,Ifi205</t>
  </si>
  <si>
    <t>CL:19677</t>
  </si>
  <si>
    <t>mixed, incl. NOD-like receptor signaling pathway, and Toll/interleukin-1 receptor homology (TIR) domain</t>
  </si>
  <si>
    <t>10090.ENSMUSP00000028881,10090.ENSMUSP00000034056,10090.ENSMUSP00000043101,10090.ENSMUSP00000060793,10090.ENSMUSP00000082207,10090.ENSMUSP00000087686,10090.ENSMUSP00000103679</t>
  </si>
  <si>
    <t>Il1b,Tlr3,Tlr13,Tlr1,Tlr9,Bmf,Il18r1</t>
  </si>
  <si>
    <t>CL:19765</t>
  </si>
  <si>
    <t>Toll/interleukin-1 receptor homology (TIR) domain, and interleukin-1-mediated signaling pathway</t>
  </si>
  <si>
    <t>CL:18602</t>
  </si>
  <si>
    <t>S100 protein binding, and S-100/ICaBP type calcium binding domain</t>
  </si>
  <si>
    <t>10090.ENSMUSP00000001051,10090.ENSMUSP00000034756,10090.ENSMUSP00000090633</t>
  </si>
  <si>
    <t>S100a6,Anxa2,Ahnak</t>
  </si>
  <si>
    <t>CL:18605</t>
  </si>
  <si>
    <t>mixed, incl. Annexin A2, and Protein S100-A10</t>
  </si>
  <si>
    <t>10090.ENSMUSP00000034756,10090.ENSMUSP00000090633</t>
  </si>
  <si>
    <t>Anxa2,Ahnak</t>
  </si>
  <si>
    <t>CL:19236</t>
  </si>
  <si>
    <t>mixed, incl. Basic leucine zipper transcriptional factor ATF-like 3, and negative regulation of dendritic cell differentiation</t>
  </si>
  <si>
    <t>10090.ENSMUSP00000084672,10090.ENSMUSP00000085394</t>
  </si>
  <si>
    <t>Zbtb46,Clec9a</t>
  </si>
  <si>
    <t>CL:20050</t>
  </si>
  <si>
    <t>mixed, incl. Adaptive immunity, and RHO GTPases Activate NADPH Oxidases</t>
  </si>
  <si>
    <t>10090.ENSMUSP00000000696,10090.ENSMUSP00000023312,10090.ENSMUSP00000079172,10090.ENSMUSP00000106907,10090.ENSMUSP00000108573,10090.ENSMUSP00000127373</t>
  </si>
  <si>
    <t>Cd52,Alcam,Cd6,Slamf7,Mpeg1,Ms4a2</t>
  </si>
  <si>
    <t>CL:20136</t>
  </si>
  <si>
    <t>mixed, incl. T-cell antigen CD7, and T-cell surface glycoprotein CD5</t>
  </si>
  <si>
    <t>10090.ENSMUSP00000023312,10090.ENSMUSP00000079172</t>
  </si>
  <si>
    <t>Alcam,Cd6</t>
  </si>
  <si>
    <t>CL:20731</t>
  </si>
  <si>
    <t>mixed, incl. antibody-dependent cellular cytotoxicity, and positive regulation of long-term synaptic depression</t>
  </si>
  <si>
    <t>10090.ENSMUSP00000070073,10090.ENSMUSP00000077546</t>
  </si>
  <si>
    <t>Gm14548,Pirb</t>
  </si>
  <si>
    <t>CL:22509</t>
  </si>
  <si>
    <t>Chemokine receptors bind chemokines</t>
  </si>
  <si>
    <t>10090.ENSMUSP00000047646,10090.ENSMUSP00000052444,10090.ENSMUSP00000063986</t>
  </si>
  <si>
    <t>Cxcl10,Cxcr3,Cx3cr1</t>
  </si>
  <si>
    <t>CL:22527</t>
  </si>
  <si>
    <t>T cell chemotaxis, and CC chemokine receptor 5</t>
  </si>
  <si>
    <t>10090.ENSMUSP00000047646,10090.ENSMUSP00000052444</t>
  </si>
  <si>
    <t>Cxcl10,Cxcr3</t>
  </si>
  <si>
    <t>CL:25326</t>
  </si>
  <si>
    <t>mixed, incl. Ndr family, and Myc amino-terminal region</t>
  </si>
  <si>
    <t>10090.ENSMUSP00000029164,10090.ENSMUSP00000030407,10090.ENSMUSP00000042662</t>
  </si>
  <si>
    <t>Sla2,Mycl,Skint3</t>
  </si>
  <si>
    <t>CL:38190</t>
  </si>
  <si>
    <t>regulation of angiotensin levels in blood, and basement membrane disassembly</t>
  </si>
  <si>
    <t>10090.ENSMUSP00000001921,10090.ENSMUSP00000022834</t>
  </si>
  <si>
    <t>Cpa3,Cma1</t>
  </si>
  <si>
    <t>CL:7831</t>
  </si>
  <si>
    <t>HIN-200/IF120x, and positive regulation of protein glycosylation in Golgi</t>
  </si>
  <si>
    <t>10090.ENSMUSP00000048129,10090.ENSMUSP00000062409</t>
  </si>
  <si>
    <t>AI607873,Ifi205</t>
  </si>
  <si>
    <t>CL:7661</t>
  </si>
  <si>
    <t>10090.ENSMUSP00000009340,10090.ENSMUSP00000015889,10090.ENSMUSP00000048129,10090.ENSMUSP00000058882,10090.ENSMUSP00000062409</t>
  </si>
  <si>
    <t>Mnda,Plekho1,AI607873,Hepacam2,Ifi205</t>
  </si>
  <si>
    <t>CL:19795</t>
  </si>
  <si>
    <t>positive regulation of interferon-alpha biosynthetic process, and regulation of MyD88-independent toll-like receptor signaling pathway</t>
  </si>
  <si>
    <t>CL:20054</t>
  </si>
  <si>
    <t>mixed, incl. FCERI mediated Ca+2 mobilization, and Phosphorylation of CD3 and TCR zeta chains</t>
  </si>
  <si>
    <t>10090.ENSMUSP00000023312,10090.ENSMUSP00000079172,10090.ENSMUSP00000106907,10090.ENSMUSP00000127373</t>
  </si>
  <si>
    <t>Alcam,Cd6,Slamf7,Ms4a2</t>
  </si>
  <si>
    <t>CL:10492</t>
  </si>
  <si>
    <t>Ubiquinone</t>
  </si>
  <si>
    <t>10090.ENSMUSP00000080998,10090.ENSMUSP00000081021</t>
  </si>
  <si>
    <t>mt-Nd3,mt-Nd4l</t>
  </si>
  <si>
    <t>CL:33300</t>
  </si>
  <si>
    <t>HMG14 and HMG17, and Queuosine salvage protein family</t>
  </si>
  <si>
    <t>10090.ENSMUSP00000075031,10090.ENSMUSP00000132093</t>
  </si>
  <si>
    <t>Gm10282,Gm1649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Normal" xfId="0" builtinId="0"/>
  </cellStyles>
  <dxfs count="42">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onnections" Target="connections.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1" xr16:uid="{03E9F21E-C41B-4C03-A1D0-8E778E6D0CBC}" autoFormatId="16" applyNumberFormats="0" applyBorderFormats="0" applyFontFormats="0" applyPatternFormats="0" applyAlignmentFormats="0" applyWidthHeightFormats="0">
  <queryTableRefresh nextId="10" unboundColumnsRight="1">
    <queryTableFields count="9">
      <queryTableField id="1" name="#term ID" tableColumnId="1"/>
      <queryTableField id="2" name="term description" tableColumnId="2"/>
      <queryTableField id="3" name="observed gene count" tableColumnId="3"/>
      <queryTableField id="4" name="background gene count" tableColumnId="4"/>
      <queryTableField id="5" name="strength" tableColumnId="5"/>
      <queryTableField id="6" name="false discovery rate" tableColumnId="6"/>
      <queryTableField id="7" name="matching proteins in your network (IDs)" tableColumnId="7"/>
      <queryTableField id="8" name="matching proteins in your network (labels)" tableColumnId="8"/>
      <queryTableField id="9" dataBound="0" tableColumnId="9"/>
    </queryTableFields>
  </queryTableRefresh>
</queryTable>
</file>

<file path=xl/queryTables/queryTable10.xml><?xml version="1.0" encoding="utf-8"?>
<queryTable xmlns="http://schemas.openxmlformats.org/spreadsheetml/2006/main" xmlns:mc="http://schemas.openxmlformats.org/markup-compatibility/2006" xmlns:xr16="http://schemas.microsoft.com/office/spreadsheetml/2017/revision16" mc:Ignorable="xr16" name="ExternalData_4" connectionId="10" xr16:uid="{DE79D8C4-6CB5-4ACB-BA52-F0100DAC9004}" autoFormatId="16" applyNumberFormats="0" applyBorderFormats="0" applyFontFormats="0" applyPatternFormats="0" applyAlignmentFormats="0" applyWidthHeightFormats="0">
  <queryTableRefresh nextId="8">
    <queryTableFields count="7">
      <queryTableField id="1" name="#clustering method" tableColumnId="1"/>
      <queryTableField id="2" name="cluster number" tableColumnId="2"/>
      <queryTableField id="3" name="cluster color" tableColumnId="3"/>
      <queryTableField id="4" name="gene count" tableColumnId="4"/>
      <queryTableField id="5" name="protein name" tableColumnId="5"/>
      <queryTableField id="6" name="protein identifier" tableColumnId="6"/>
      <queryTableField id="7" name="protein description" tableColumnId="7"/>
    </queryTableFields>
  </queryTableRefresh>
</queryTable>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2" connectionId="4" xr16:uid="{C4EB9D9C-92B8-4F88-9DD4-742724E8E044}" autoFormatId="16" applyNumberFormats="0" applyBorderFormats="0" applyFontFormats="0" applyPatternFormats="0" applyAlignmentFormats="0" applyWidthHeightFormats="0">
  <queryTableRefresh nextId="9">
    <queryTableFields count="8">
      <queryTableField id="1" name="#term ID" tableColumnId="1"/>
      <queryTableField id="2" name="term description" tableColumnId="2"/>
      <queryTableField id="3" name="observed gene count" tableColumnId="3"/>
      <queryTableField id="4" name="background gene count" tableColumnId="4"/>
      <queryTableField id="5" name="strength" tableColumnId="5"/>
      <queryTableField id="6" name="false discovery rate" tableColumnId="6"/>
      <queryTableField id="7" name="matching proteins in your network (IDs)" tableColumnId="7"/>
      <queryTableField id="8" name="matching proteins in your network (labels)" tableColumnId="8"/>
    </queryTableFields>
  </queryTableRefresh>
</queryTable>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ExternalData_3" connectionId="7" xr16:uid="{861C598D-6656-4737-A974-2B1342313AAF}" autoFormatId="16" applyNumberFormats="0" applyBorderFormats="0" applyFontFormats="0" applyPatternFormats="0" applyAlignmentFormats="0" applyWidthHeightFormats="0">
  <queryTableRefresh nextId="10" unboundColumnsRight="1">
    <queryTableFields count="9">
      <queryTableField id="1" name="#term ID" tableColumnId="1"/>
      <queryTableField id="2" name="term description" tableColumnId="2"/>
      <queryTableField id="3" name="observed gene count" tableColumnId="3"/>
      <queryTableField id="4" name="background gene count" tableColumnId="4"/>
      <queryTableField id="5" name="strength" tableColumnId="5"/>
      <queryTableField id="6" name="false discovery rate" tableColumnId="6"/>
      <queryTableField id="7" name="matching proteins in your network (IDs)" tableColumnId="7"/>
      <queryTableField id="8" name="matching proteins in your network (labels)" tableColumnId="8"/>
      <queryTableField id="9" dataBound="0" tableColumnId="9"/>
    </queryTableFields>
  </queryTableRefresh>
</queryTable>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ExternalData_4" connectionId="9" xr16:uid="{5BBD0CEE-A6BF-42E2-93CE-7937B933AB6E}" autoFormatId="16" applyNumberFormats="0" applyBorderFormats="0" applyFontFormats="0" applyPatternFormats="0" applyAlignmentFormats="0" applyWidthHeightFormats="0">
  <queryTableRefresh nextId="8">
    <queryTableFields count="7">
      <queryTableField id="1" name="#clustering method" tableColumnId="1"/>
      <queryTableField id="2" name="cluster number" tableColumnId="2"/>
      <queryTableField id="3" name="cluster color" tableColumnId="3"/>
      <queryTableField id="4" name="gene count" tableColumnId="4"/>
      <queryTableField id="5" name="protein name" tableColumnId="5"/>
      <queryTableField id="6" name="protein identifier" tableColumnId="6"/>
      <queryTableField id="7" name="protein description" tableColumnId="7"/>
    </queryTableFields>
  </queryTableRefresh>
</queryTable>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ExternalData_4" connectionId="8" xr16:uid="{EFD3F53C-FF00-4B5C-BD5C-A455BBD8A5C1}" autoFormatId="16" applyNumberFormats="0" applyBorderFormats="0" applyFontFormats="0" applyPatternFormats="0" applyAlignmentFormats="0" applyWidthHeightFormats="0">
  <queryTableRefresh nextId="10" unboundColumnsRight="1">
    <queryTableFields count="9">
      <queryTableField id="1" name="#term ID" tableColumnId="1"/>
      <queryTableField id="2" name="term description" tableColumnId="2"/>
      <queryTableField id="3" name="observed gene count" tableColumnId="3"/>
      <queryTableField id="4" name="background gene count" tableColumnId="4"/>
      <queryTableField id="5" name="strength" tableColumnId="5"/>
      <queryTableField id="6" name="false discovery rate" tableColumnId="6"/>
      <queryTableField id="7" name="matching proteins in your network (IDs)" tableColumnId="7"/>
      <queryTableField id="8" name="matching proteins in your network (labels)" tableColumnId="8"/>
      <queryTableField id="9" dataBound="0" tableColumnId="9"/>
    </queryTableFields>
  </queryTableRefresh>
</queryTable>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ExternalData_2" connectionId="3" xr16:uid="{53E5B381-AE39-403C-A99A-29DF4A20405E}" autoFormatId="16" applyNumberFormats="0" applyBorderFormats="0" applyFontFormats="0" applyPatternFormats="0" applyAlignmentFormats="0" applyWidthHeightFormats="0">
  <queryTableRefresh nextId="10" unboundColumnsRight="1">
    <queryTableFields count="9">
      <queryTableField id="1" name="#term ID" tableColumnId="1"/>
      <queryTableField id="2" name="term description" tableColumnId="2"/>
      <queryTableField id="3" name="observed gene count" tableColumnId="3"/>
      <queryTableField id="4" name="background gene count" tableColumnId="4"/>
      <queryTableField id="5" name="strength" tableColumnId="5"/>
      <queryTableField id="6" name="false discovery rate" tableColumnId="6"/>
      <queryTableField id="7" name="matching proteins in your network (IDs)" tableColumnId="7"/>
      <queryTableField id="8" name="matching proteins in your network (labels)" tableColumnId="8"/>
      <queryTableField id="9" dataBound="0" tableColumnId="9"/>
    </queryTableFields>
  </queryTableRefresh>
</queryTable>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ExternalData_1" connectionId="2" xr16:uid="{EF33D51F-D6B4-4BE0-BE58-0047F7E61229}" autoFormatId="16" applyNumberFormats="0" applyBorderFormats="0" applyFontFormats="0" applyPatternFormats="0" applyAlignmentFormats="0" applyWidthHeightFormats="0">
  <queryTableRefresh nextId="10" unboundColumnsRight="1">
    <queryTableFields count="9">
      <queryTableField id="1" name="#term ID" tableColumnId="1"/>
      <queryTableField id="2" name="term description" tableColumnId="2"/>
      <queryTableField id="3" name="observed gene count" tableColumnId="3"/>
      <queryTableField id="4" name="background gene count" tableColumnId="4"/>
      <queryTableField id="5" name="strength" tableColumnId="5"/>
      <queryTableField id="6" name="false discovery rate" tableColumnId="6"/>
      <queryTableField id="7" name="matching proteins in your network (IDs)" tableColumnId="7"/>
      <queryTableField id="8" name="matching proteins in your network (labels)" tableColumnId="8"/>
      <queryTableField id="9" dataBound="0" tableColumnId="9"/>
    </queryTableFields>
  </queryTableRefresh>
</queryTable>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ExternalData_3" connectionId="5" xr16:uid="{17CAD0BA-6747-49D2-BC58-EDDC60E6EE54}" autoFormatId="16" applyNumberFormats="0" applyBorderFormats="0" applyFontFormats="0" applyPatternFormats="0" applyAlignmentFormats="0" applyWidthHeightFormats="0">
  <queryTableRefresh nextId="10" unboundColumnsRight="1">
    <queryTableFields count="9">
      <queryTableField id="1" name="#term ID" tableColumnId="1"/>
      <queryTableField id="2" name="term description" tableColumnId="2"/>
      <queryTableField id="3" name="observed gene count" tableColumnId="3"/>
      <queryTableField id="4" name="background gene count" tableColumnId="4"/>
      <queryTableField id="5" name="strength" tableColumnId="5"/>
      <queryTableField id="6" name="false discovery rate" tableColumnId="6"/>
      <queryTableField id="7" name="matching proteins in your network (IDs)" tableColumnId="7"/>
      <queryTableField id="8" name="matching proteins in your network (labels)" tableColumnId="8"/>
      <queryTableField id="9" dataBound="0" tableColumnId="9"/>
    </queryTableFields>
  </queryTableRefresh>
</queryTable>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ExternalData_5" connectionId="6" xr16:uid="{0E50E4A1-E541-428B-86A2-13C9A3D56E25}" autoFormatId="16" applyNumberFormats="0" applyBorderFormats="0" applyFontFormats="0" applyPatternFormats="0" applyAlignmentFormats="0" applyWidthHeightFormats="0">
  <queryTableRefresh nextId="10" unboundColumnsRight="1">
    <queryTableFields count="9">
      <queryTableField id="1" name="#term ID" tableColumnId="1"/>
      <queryTableField id="2" name="term description" tableColumnId="2"/>
      <queryTableField id="3" name="observed gene count" tableColumnId="3"/>
      <queryTableField id="4" name="background gene count" tableColumnId="4"/>
      <queryTableField id="5" name="strength" tableColumnId="5"/>
      <queryTableField id="6" name="false discovery rate" tableColumnId="6"/>
      <queryTableField id="7" name="matching proteins in your network (IDs)" tableColumnId="7"/>
      <queryTableField id="8" name="matching proteins in your network (labels)" tableColumnId="8"/>
      <queryTableField id="9" dataBound="0" tableColumnId="9"/>
    </queryTable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_rels/table10.xml.rels><?xml version="1.0" encoding="UTF-8" standalone="yes"?>
<Relationships xmlns="http://schemas.openxmlformats.org/package/2006/relationships"><Relationship Id="rId1" Type="http://schemas.openxmlformats.org/officeDocument/2006/relationships/queryTable" Target="../queryTables/queryTable10.xml"/></Relationships>
</file>

<file path=xl/tables/_rels/table2.xml.rels><?xml version="1.0" encoding="UTF-8" standalone="yes"?>
<Relationships xmlns="http://schemas.openxmlformats.org/package/2006/relationships"><Relationship Id="rId1" Type="http://schemas.openxmlformats.org/officeDocument/2006/relationships/queryTable" Target="../queryTables/queryTable2.xml"/></Relationships>
</file>

<file path=xl/tables/_rels/table3.xml.rels><?xml version="1.0" encoding="UTF-8" standalone="yes"?>
<Relationships xmlns="http://schemas.openxmlformats.org/package/2006/relationships"><Relationship Id="rId1" Type="http://schemas.openxmlformats.org/officeDocument/2006/relationships/queryTable" Target="../queryTables/queryTable3.xml"/></Relationships>
</file>

<file path=xl/tables/_rels/table4.xml.rels><?xml version="1.0" encoding="UTF-8" standalone="yes"?>
<Relationships xmlns="http://schemas.openxmlformats.org/package/2006/relationships"><Relationship Id="rId1" Type="http://schemas.openxmlformats.org/officeDocument/2006/relationships/queryTable" Target="../queryTables/queryTable4.xml"/></Relationships>
</file>

<file path=xl/tables/_rels/table5.xml.rels><?xml version="1.0" encoding="UTF-8" standalone="yes"?>
<Relationships xmlns="http://schemas.openxmlformats.org/package/2006/relationships"><Relationship Id="rId1" Type="http://schemas.openxmlformats.org/officeDocument/2006/relationships/queryTable" Target="../queryTables/queryTable5.xml"/></Relationships>
</file>

<file path=xl/tables/_rels/table6.xml.rels><?xml version="1.0" encoding="UTF-8" standalone="yes"?>
<Relationships xmlns="http://schemas.openxmlformats.org/package/2006/relationships"><Relationship Id="rId1" Type="http://schemas.openxmlformats.org/officeDocument/2006/relationships/queryTable" Target="../queryTables/queryTable6.xml"/></Relationships>
</file>

<file path=xl/tables/_rels/table7.xml.rels><?xml version="1.0" encoding="UTF-8" standalone="yes"?>
<Relationships xmlns="http://schemas.openxmlformats.org/package/2006/relationships"><Relationship Id="rId1" Type="http://schemas.openxmlformats.org/officeDocument/2006/relationships/queryTable" Target="../queryTables/queryTable7.xml"/></Relationships>
</file>

<file path=xl/tables/_rels/table8.xml.rels><?xml version="1.0" encoding="UTF-8" standalone="yes"?>
<Relationships xmlns="http://schemas.openxmlformats.org/package/2006/relationships"><Relationship Id="rId1" Type="http://schemas.openxmlformats.org/officeDocument/2006/relationships/queryTable" Target="../queryTables/queryTable8.xml"/></Relationships>
</file>

<file path=xl/tables/_rels/table9.xml.rels><?xml version="1.0" encoding="UTF-8" standalone="yes"?>
<Relationships xmlns="http://schemas.openxmlformats.org/package/2006/relationships"><Relationship Id="rId1" Type="http://schemas.openxmlformats.org/officeDocument/2006/relationships/queryTable" Target="../queryTables/queryTable9.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D42F4AC-92B1-44C5-AF6C-E44394C5F135}" name="enrichment_Component" displayName="enrichment_Component" ref="A1:I11" tableType="queryTable" totalsRowShown="0">
  <autoFilter ref="A1:I11" xr:uid="{897B215E-301A-4BBD-B50A-FED9359FBA98}"/>
  <tableColumns count="9">
    <tableColumn id="1" xr3:uid="{0C9ED3B1-81F2-441A-8556-C212EE625F0F}" uniqueName="1" name="#term ID" queryTableFieldId="1" dataDxfId="41"/>
    <tableColumn id="2" xr3:uid="{75A72C29-3C36-4088-8194-D86EFA0C37D0}" uniqueName="2" name="term description" queryTableFieldId="2" dataDxfId="40"/>
    <tableColumn id="3" xr3:uid="{82BF6A89-EF68-475F-9170-8824507F87BC}" uniqueName="3" name="observed gene count" queryTableFieldId="3"/>
    <tableColumn id="4" xr3:uid="{98E9B3C3-2B5E-4D4C-9A26-21FB50B258B0}" uniqueName="4" name="background gene count" queryTableFieldId="4"/>
    <tableColumn id="5" xr3:uid="{97254C35-65BD-4AEE-9FF7-699EB836B7AB}" uniqueName="5" name="strength" queryTableFieldId="5"/>
    <tableColumn id="6" xr3:uid="{7C207B78-FBB8-4E13-ABF8-049EB8AF58DE}" uniqueName="6" name="false discovery rate" queryTableFieldId="6"/>
    <tableColumn id="7" xr3:uid="{E705E384-0155-4D3F-BDEB-9A8CDFBF6817}" uniqueName="7" name="matching proteins in your network (IDs)" queryTableFieldId="7" dataDxfId="39"/>
    <tableColumn id="8" xr3:uid="{B5CC15BB-7165-49A3-8CD5-219480C18D1C}" uniqueName="8" name="matching proteins in your network (labels)" queryTableFieldId="8" dataDxfId="38"/>
    <tableColumn id="9" xr3:uid="{30A3EB81-12C8-4C33-8C01-8206592094C4}" uniqueName="9" name="neg_log_FDR" queryTableFieldId="9">
      <calculatedColumnFormula>-LOG10(F2)</calculatedColumnFormula>
    </tableColumn>
  </tableColumns>
  <tableStyleInfo name="TableStyleMedium7"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08CB24B3-8243-4A08-A723-CD9CC7BF2C6F}" name="string_MCL_clusters11" displayName="string_MCL_clusters11" ref="A1:G68" tableType="queryTable" totalsRowShown="0">
  <autoFilter ref="A1:G68" xr:uid="{336DACE4-46BA-450B-8088-C00E971EB30F}"/>
  <tableColumns count="7">
    <tableColumn id="1" xr3:uid="{5B5DC680-9599-4C6A-A136-27BDCE8DED4C}" uniqueName="1" name="#clustering method" queryTableFieldId="1" dataDxfId="4"/>
    <tableColumn id="2" xr3:uid="{81556988-78B0-4CCD-B3F9-C6B1341CAE57}" uniqueName="2" name="cluster number" queryTableFieldId="2"/>
    <tableColumn id="3" xr3:uid="{03A90869-9455-40FD-9879-EBF5024ED415}" uniqueName="3" name="cluster color" queryTableFieldId="3" dataDxfId="3"/>
    <tableColumn id="4" xr3:uid="{4DA65F76-C2B3-4E1C-BE0A-C7C1DEB30F5E}" uniqueName="4" name="gene count" queryTableFieldId="4"/>
    <tableColumn id="5" xr3:uid="{46767CAE-2ED5-4463-A4F0-96327F027D6E}" uniqueName="5" name="protein name" queryTableFieldId="5" dataDxfId="2"/>
    <tableColumn id="6" xr3:uid="{01168CAE-4F72-4C63-90F7-96B8745EC874}" uniqueName="6" name="protein identifier" queryTableFieldId="6" dataDxfId="1"/>
    <tableColumn id="7" xr3:uid="{C9DB8519-3EF1-4F5D-9B78-27DB01D79F0A}" uniqueName="7" name="protein description" queryTableFieldId="7" dataDxfId="0"/>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AE68743-6A77-40D2-94AE-9FC1191CBBEE}" name="enrichment_KEGG" displayName="enrichment_KEGG" ref="A1:H3" tableType="queryTable" totalsRowShown="0">
  <autoFilter ref="A1:H3" xr:uid="{877CB803-2D15-46FF-AD3A-024CBE29EEAE}"/>
  <tableColumns count="8">
    <tableColumn id="1" xr3:uid="{6A390E30-3267-42E7-B372-B8F29B19BD95}" uniqueName="1" name="#term ID" queryTableFieldId="1" dataDxfId="37"/>
    <tableColumn id="2" xr3:uid="{AF45477E-D3DD-40AC-BBF8-CDFE5D46DF57}" uniqueName="2" name="term description" queryTableFieldId="2" dataDxfId="36"/>
    <tableColumn id="3" xr3:uid="{1F594AA1-7180-4C63-B286-5BCE495FFC18}" uniqueName="3" name="observed gene count" queryTableFieldId="3"/>
    <tableColumn id="4" xr3:uid="{BBB51B4B-CB06-492C-8A9D-CE0E782044F5}" uniqueName="4" name="background gene count" queryTableFieldId="4"/>
    <tableColumn id="5" xr3:uid="{75C0445E-95DC-471F-ADC4-159E813509E0}" uniqueName="5" name="strength" queryTableFieldId="5"/>
    <tableColumn id="6" xr3:uid="{75B89E7A-A035-4556-9802-67016AF0A92A}" uniqueName="6" name="false discovery rate" queryTableFieldId="6"/>
    <tableColumn id="7" xr3:uid="{C1A48BB5-EA79-4DEE-A8AB-8EC273962D05}" uniqueName="7" name="matching proteins in your network (IDs)" queryTableFieldId="7" dataDxfId="35"/>
    <tableColumn id="8" xr3:uid="{AAB3FDBC-08C1-4E92-80F9-8FA766C58890}" uniqueName="8" name="matching proteins in your network (labels)" queryTableFieldId="8" dataDxfId="34"/>
  </tableColumns>
  <tableStyleInfo name="TableStyleMedium7"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25371FD2-2634-4423-88AF-920453A794F1}" name="enrichment_NetworkNeighborAL12" displayName="enrichment_NetworkNeighborAL12" ref="A1:I3" tableType="queryTable" totalsRowShown="0">
  <autoFilter ref="A1:I3" xr:uid="{C27FDE47-701C-4DEF-B4B3-730E4957F521}"/>
  <tableColumns count="9">
    <tableColumn id="1" xr3:uid="{58B54246-AD63-4E9A-ACE0-540A4C57D79B}" uniqueName="1" name="#term ID" queryTableFieldId="1" dataDxfId="33"/>
    <tableColumn id="2" xr3:uid="{7E3A1C32-6997-448B-B8EB-AEC0770E55B1}" uniqueName="2" name="term description" queryTableFieldId="2" dataDxfId="32"/>
    <tableColumn id="3" xr3:uid="{2C297033-5B75-4778-98C3-48EC49992009}" uniqueName="3" name="observed gene count" queryTableFieldId="3"/>
    <tableColumn id="4" xr3:uid="{06EEB0B5-0089-4754-ADDF-B8B011AADDBC}" uniqueName="4" name="background gene count" queryTableFieldId="4"/>
    <tableColumn id="5" xr3:uid="{0C1799C4-7268-4465-95DC-4D9FC549A070}" uniqueName="5" name="strength" queryTableFieldId="5"/>
    <tableColumn id="6" xr3:uid="{CB79766D-5D37-4555-A97A-09FC13D1587C}" uniqueName="6" name="false discovery rate" queryTableFieldId="6"/>
    <tableColumn id="7" xr3:uid="{6646FA5C-DACA-41C2-93B0-7227ADB9010E}" uniqueName="7" name="matching proteins in your network (IDs)" queryTableFieldId="7" dataDxfId="31"/>
    <tableColumn id="8" xr3:uid="{6491E157-6B70-44E3-B14D-1E9BE6D703B6}" uniqueName="8" name="matching proteins in your network (labels)" queryTableFieldId="8" dataDxfId="30"/>
    <tableColumn id="9" xr3:uid="{142FE96C-B3F4-40C6-BF0E-A6154FEA3989}" uniqueName="9" name="neg_log10_FDR" queryTableFieldId="9">
      <calculatedColumnFormula>-LOG10(F2)</calculatedColumnFormula>
    </tableColumn>
  </tableColumns>
  <tableStyleInfo name="TableStyleMedium7"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5416BB6D-C5E4-4649-A8C4-A1413562C68E}" name="string_MCL_clusters" displayName="string_MCL_clusters" ref="A1:G8" tableType="queryTable" totalsRowShown="0">
  <autoFilter ref="A1:G8" xr:uid="{093BC4C0-F5D8-4738-A68C-7663E888D698}"/>
  <tableColumns count="7">
    <tableColumn id="1" xr3:uid="{70A2A410-6D50-435B-8823-BA8E70650FCE}" uniqueName="1" name="#clustering method" queryTableFieldId="1" dataDxfId="29"/>
    <tableColumn id="2" xr3:uid="{90EFA09B-D503-4D11-BBEA-1EA6020CB00F}" uniqueName="2" name="cluster number" queryTableFieldId="2"/>
    <tableColumn id="3" xr3:uid="{B288F8E4-74BD-4447-9C9D-7BBCD0E5E3C9}" uniqueName="3" name="cluster color" queryTableFieldId="3" dataDxfId="28"/>
    <tableColumn id="4" xr3:uid="{B0708E99-DA5C-4D6C-948F-A1A961450663}" uniqueName="4" name="gene count" queryTableFieldId="4"/>
    <tableColumn id="5" xr3:uid="{211E245F-A916-453B-8CB6-5B7094DDBD12}" uniqueName="5" name="protein name" queryTableFieldId="5" dataDxfId="27"/>
    <tableColumn id="6" xr3:uid="{501B0964-6F03-49C8-963D-9B35108D453E}" uniqueName="6" name="protein identifier" queryTableFieldId="6" dataDxfId="26"/>
    <tableColumn id="7" xr3:uid="{608ACDA0-1E7A-4127-9D97-DB00EE2EC7AD}" uniqueName="7" name="protein description" queryTableFieldId="7" dataDxfId="25"/>
  </tableColumns>
  <tableStyleInfo name="TableStyleMedium7"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F2CB8E48-7547-49B3-A3AB-B31B0EA3F627}" name="enrichment_Process" displayName="enrichment_Process" ref="A1:I324" tableType="queryTable" totalsRowShown="0">
  <autoFilter ref="A1:I324" xr:uid="{6F094E9F-7818-4968-8BC0-FEDEA5801C85}"/>
  <tableColumns count="9">
    <tableColumn id="1" xr3:uid="{316C3B2F-2A68-45A4-9F4D-ADBB5665A1EA}" uniqueName="1" name="#term ID" queryTableFieldId="1" dataDxfId="24"/>
    <tableColumn id="2" xr3:uid="{2422EF78-DC1B-4407-A96F-D8D2124D9897}" uniqueName="2" name="term description" queryTableFieldId="2" dataDxfId="23"/>
    <tableColumn id="3" xr3:uid="{4FEE18E1-93E4-4007-A2B1-9DBF297DA9F9}" uniqueName="3" name="observed gene count" queryTableFieldId="3"/>
    <tableColumn id="4" xr3:uid="{4F40D6FD-EDF0-4C47-8B6D-AC875DA1300D}" uniqueName="4" name="background gene count" queryTableFieldId="4"/>
    <tableColumn id="5" xr3:uid="{0C5E0C45-AF26-463D-9BA1-0FDBC2D7FB95}" uniqueName="5" name="strength" queryTableFieldId="5"/>
    <tableColumn id="6" xr3:uid="{9C8A02F3-863E-42B4-8C0A-B56A6F979748}" uniqueName="6" name="false discovery rate" queryTableFieldId="6"/>
    <tableColumn id="7" xr3:uid="{1F9C8C3D-6773-4885-B29D-A14D41C6131F}" uniqueName="7" name="matching proteins in your network (IDs)" queryTableFieldId="7" dataDxfId="22"/>
    <tableColumn id="8" xr3:uid="{7DA8452E-4BDD-4F94-B896-E76E52C6B8CB}" uniqueName="8" name="matching proteins in your network (labels)" queryTableFieldId="8" dataDxfId="21"/>
    <tableColumn id="9" xr3:uid="{FD7C5EDE-9C99-435C-A5B2-1D96F8283ADF}" uniqueName="9" name="neg_log10_FDR" queryTableFieldId="9">
      <calculatedColumnFormula>-LOG10(F2)</calculatedColumnFormula>
    </tableColumn>
  </tableColumns>
  <tableStyleInfo name="TableStyleMedium7"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8E7289F1-4649-4DF9-94C4-70322D48522C}" name="enrichment_Function" displayName="enrichment_Function" ref="A1:I30" tableType="queryTable" totalsRowShown="0">
  <autoFilter ref="A1:I30" xr:uid="{615F0828-6361-44AD-8456-513320BED6F4}"/>
  <tableColumns count="9">
    <tableColumn id="1" xr3:uid="{5241FA92-22F2-4200-8B8A-6E5608932045}" uniqueName="1" name="#term ID" queryTableFieldId="1" dataDxfId="20"/>
    <tableColumn id="2" xr3:uid="{8CFCE505-0D4B-439A-897E-B77B816E8E5F}" uniqueName="2" name="term description" queryTableFieldId="2" dataDxfId="19"/>
    <tableColumn id="3" xr3:uid="{D3114E1E-B48C-47DD-B9F4-870A9BE1727E}" uniqueName="3" name="observed gene count" queryTableFieldId="3"/>
    <tableColumn id="4" xr3:uid="{39F91E41-BC96-49A1-ABCC-C648C23D2803}" uniqueName="4" name="background gene count" queryTableFieldId="4"/>
    <tableColumn id="5" xr3:uid="{0C5ED100-31F8-4970-9604-3F4B5EC596DA}" uniqueName="5" name="strength" queryTableFieldId="5"/>
    <tableColumn id="6" xr3:uid="{6D9EF2C1-AC5F-4197-BB8F-A9FD79C0E7D7}" uniqueName="6" name="false discovery rate" queryTableFieldId="6"/>
    <tableColumn id="7" xr3:uid="{EA564D93-5871-45F4-96F0-C6F33B4E3439}" uniqueName="7" name="matching proteins in your network (IDs)" queryTableFieldId="7" dataDxfId="18"/>
    <tableColumn id="8" xr3:uid="{1D95E7D1-BBE6-4901-8D6E-C30DEB87B454}" uniqueName="8" name="matching proteins in your network (labels)" queryTableFieldId="8" dataDxfId="17"/>
    <tableColumn id="9" xr3:uid="{D5E49B4E-599B-4612-9E87-AFE2DC89F76E}" uniqueName="9" name="neg_log10_FDR" queryTableFieldId="9">
      <calculatedColumnFormula>-LOG10(F2)</calculatedColumnFormula>
    </tableColumn>
  </tableColumns>
  <tableStyleInfo name="TableStyleMedium7"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2CF2C1AE-79F4-419A-A09C-B1B7F3456D54}" name="enrichment_Component7" displayName="enrichment_Component7" ref="A1:I56" tableType="queryTable" totalsRowShown="0">
  <autoFilter ref="A1:I56" xr:uid="{B3828708-D5BF-4A4C-A2D7-740BCBCCA951}"/>
  <tableColumns count="9">
    <tableColumn id="1" xr3:uid="{653132AD-E91B-42C0-8625-945F84E9F0B6}" uniqueName="1" name="#term ID" queryTableFieldId="1" dataDxfId="16"/>
    <tableColumn id="2" xr3:uid="{E7007887-099A-41D7-86B1-868D6930507B}" uniqueName="2" name="term description" queryTableFieldId="2" dataDxfId="15"/>
    <tableColumn id="3" xr3:uid="{4A47AEF4-0C62-4A39-9536-0DCB2FEC404C}" uniqueName="3" name="observed gene count" queryTableFieldId="3"/>
    <tableColumn id="4" xr3:uid="{A05ED23A-B114-4472-A21A-2052EA274196}" uniqueName="4" name="background gene count" queryTableFieldId="4"/>
    <tableColumn id="5" xr3:uid="{7C2DCDEA-1588-4F48-B2C9-8660097077D0}" uniqueName="5" name="strength" queryTableFieldId="5"/>
    <tableColumn id="6" xr3:uid="{31B91860-EA48-410C-82DC-B393C3F2E9A9}" uniqueName="6" name="false discovery rate" queryTableFieldId="6"/>
    <tableColumn id="7" xr3:uid="{382DCDC2-638B-4B95-BC9C-3245C2E65924}" uniqueName="7" name="matching proteins in your network (IDs)" queryTableFieldId="7" dataDxfId="14"/>
    <tableColumn id="8" xr3:uid="{94ADE1E3-3D1A-4843-B4A8-33E4E91D44D6}" uniqueName="8" name="matching proteins in your network (labels)" queryTableFieldId="8" dataDxfId="13"/>
    <tableColumn id="9" xr3:uid="{7CE58682-EEFF-44CD-8F31-43BEBE9FEACB}" uniqueName="9" name="neg_log10_FDR" queryTableFieldId="9">
      <calculatedColumnFormula>-LOG10(F2)</calculatedColumnFormula>
    </tableColumn>
  </tableColumns>
  <tableStyleInfo name="TableStyleMedium7"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EF797AE2-3792-45EB-83A7-5271E67D9E66}" name="enrichment_KEGG8" displayName="enrichment_KEGG8" ref="A1:I31" tableType="queryTable" totalsRowShown="0">
  <autoFilter ref="A1:I31" xr:uid="{969081F0-EB37-4E74-A521-3CE08F1D9C65}"/>
  <tableColumns count="9">
    <tableColumn id="1" xr3:uid="{6A6AE4DC-5CBD-4C3C-AAB3-B0CC174341BE}" uniqueName="1" name="#term ID" queryTableFieldId="1" dataDxfId="12"/>
    <tableColumn id="2" xr3:uid="{EA1C8835-BB67-4AF1-B6AC-53B2B5228660}" uniqueName="2" name="term description" queryTableFieldId="2" dataDxfId="11"/>
    <tableColumn id="3" xr3:uid="{FF6E811C-720B-43B8-83F9-3494DDB86E04}" uniqueName="3" name="observed gene count" queryTableFieldId="3"/>
    <tableColumn id="4" xr3:uid="{F393359B-FFF5-415E-BEC2-1B8131AEE5FD}" uniqueName="4" name="background gene count" queryTableFieldId="4"/>
    <tableColumn id="5" xr3:uid="{1A2A1643-5A7C-4B10-8E15-74904C615896}" uniqueName="5" name="strength" queryTableFieldId="5"/>
    <tableColumn id="6" xr3:uid="{DFDEE5A6-BF36-4C1F-91F4-A9225E648371}" uniqueName="6" name="false discovery rate" queryTableFieldId="6"/>
    <tableColumn id="7" xr3:uid="{3628D065-FF21-4C75-A2A9-14848AEEE464}" uniqueName="7" name="matching proteins in your network (IDs)" queryTableFieldId="7" dataDxfId="10"/>
    <tableColumn id="8" xr3:uid="{3825BB9E-67BE-42AD-B95E-4BA4DE08795C}" uniqueName="8" name="matching proteins in your network (labels)" queryTableFieldId="8" dataDxfId="9"/>
    <tableColumn id="9" xr3:uid="{230025F7-873F-48AE-9D0C-4C2F80C4BC53}" uniqueName="9" name="neg_log10_FDR" queryTableFieldId="9">
      <calculatedColumnFormula>-LOG10(F2)</calculatedColumnFormula>
    </tableColumn>
  </tableColumns>
  <tableStyleInfo name="TableStyleMedium7"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DE69C4B7-28E1-4414-AF94-AE858291DFC5}" name="enrichment_NetworkNeighborAL" displayName="enrichment_NetworkNeighborAL" ref="A1:I36" tableType="queryTable" totalsRowShown="0">
  <autoFilter ref="A1:I36" xr:uid="{60BEE9FD-C40E-4C47-81AD-42C68629CAE5}"/>
  <tableColumns count="9">
    <tableColumn id="1" xr3:uid="{59B6F37D-B740-4E4E-9521-CE854EDAB090}" uniqueName="1" name="#term ID" queryTableFieldId="1" dataDxfId="8"/>
    <tableColumn id="2" xr3:uid="{5E1D2911-7BAB-4AD5-B267-CFC9AF169755}" uniqueName="2" name="term description" queryTableFieldId="2" dataDxfId="7"/>
    <tableColumn id="3" xr3:uid="{E73E2C32-F6E6-4EA6-91F1-099E10FC7CD1}" uniqueName="3" name="observed gene count" queryTableFieldId="3"/>
    <tableColumn id="4" xr3:uid="{1DBDA6E8-4C5B-4BAB-9C07-4FF3DB3637AD}" uniqueName="4" name="background gene count" queryTableFieldId="4"/>
    <tableColumn id="5" xr3:uid="{ACB069F9-FC2B-426D-BFA4-543351F2E474}" uniqueName="5" name="strength" queryTableFieldId="5"/>
    <tableColumn id="6" xr3:uid="{3B84EF93-73D1-43E0-BCE8-BF41E125D3D7}" uniqueName="6" name="false discovery rate" queryTableFieldId="6"/>
    <tableColumn id="7" xr3:uid="{609770A8-4B19-42DB-9D34-E6049BAD48D0}" uniqueName="7" name="matching proteins in your network (IDs)" queryTableFieldId="7" dataDxfId="6"/>
    <tableColumn id="8" xr3:uid="{C6C14ED3-B29B-42C9-93AD-ED7D675745EC}" uniqueName="8" name="matching proteins in your network (labels)" queryTableFieldId="8" dataDxfId="5"/>
    <tableColumn id="9" xr3:uid="{1CF608A1-16F6-4EA0-89F3-EF2244B1F505}" uniqueName="9" name="neg_log10_FDR" queryTableFieldId="9">
      <calculatedColumnFormula>-LOG10(F2)</calculatedColumnFormula>
    </tableColumn>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1" Type="http://schemas.openxmlformats.org/officeDocument/2006/relationships/table" Target="../tables/table10.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1" Type="http://schemas.openxmlformats.org/officeDocument/2006/relationships/table" Target="../tables/table6.xml"/></Relationships>
</file>

<file path=xl/worksheets/_rels/sheet7.xml.rels><?xml version="1.0" encoding="UTF-8" standalone="yes"?>
<Relationships xmlns="http://schemas.openxmlformats.org/package/2006/relationships"><Relationship Id="rId1" Type="http://schemas.openxmlformats.org/officeDocument/2006/relationships/table" Target="../tables/table7.xml"/></Relationships>
</file>

<file path=xl/worksheets/_rels/sheet8.xml.rels><?xml version="1.0" encoding="UTF-8" standalone="yes"?>
<Relationships xmlns="http://schemas.openxmlformats.org/package/2006/relationships"><Relationship Id="rId1" Type="http://schemas.openxmlformats.org/officeDocument/2006/relationships/table" Target="../tables/table8.xml"/></Relationships>
</file>

<file path=xl/worksheets/_rels/sheet9.xml.rels><?xml version="1.0" encoding="UTF-8" standalone="yes"?>
<Relationships xmlns="http://schemas.openxmlformats.org/package/2006/relationships"><Relationship Id="rId1" Type="http://schemas.openxmlformats.org/officeDocument/2006/relationships/table" Target="../tables/table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F08600-FD9F-47F1-9D2C-4A4FDA670B0B}">
  <dimension ref="A1:I11"/>
  <sheetViews>
    <sheetView workbookViewId="0"/>
  </sheetViews>
  <sheetFormatPr baseColWidth="10" defaultColWidth="8.83203125" defaultRowHeight="15" x14ac:dyDescent="0.2"/>
  <cols>
    <col min="1" max="1" width="11.83203125" customWidth="1"/>
    <col min="2" max="2" width="37.1640625" customWidth="1"/>
    <col min="3" max="3" width="19.1640625" customWidth="1"/>
    <col min="4" max="4" width="22.5" customWidth="1"/>
    <col min="5" max="5" width="13.6640625" customWidth="1"/>
    <col min="6" max="6" width="18.5" customWidth="1"/>
    <col min="7" max="7" width="26.6640625" customWidth="1"/>
    <col min="8" max="8" width="26.83203125" customWidth="1"/>
  </cols>
  <sheetData>
    <row r="1" spans="1:9" x14ac:dyDescent="0.2">
      <c r="A1" t="s">
        <v>0</v>
      </c>
      <c r="B1" t="s">
        <v>1</v>
      </c>
      <c r="C1" t="s">
        <v>2</v>
      </c>
      <c r="D1" t="s">
        <v>3</v>
      </c>
      <c r="E1" t="s">
        <v>4</v>
      </c>
      <c r="F1" t="s">
        <v>5</v>
      </c>
      <c r="G1" t="s">
        <v>6</v>
      </c>
      <c r="H1" t="s">
        <v>7</v>
      </c>
      <c r="I1" t="s">
        <v>8</v>
      </c>
    </row>
    <row r="2" spans="1:9" x14ac:dyDescent="0.2">
      <c r="A2" t="s">
        <v>9</v>
      </c>
      <c r="B2" t="s">
        <v>10</v>
      </c>
      <c r="C2">
        <v>24</v>
      </c>
      <c r="D2">
        <v>4443</v>
      </c>
      <c r="E2">
        <v>0.39</v>
      </c>
      <c r="F2">
        <v>7.7999999999999999E-4</v>
      </c>
      <c r="G2" t="s">
        <v>11</v>
      </c>
      <c r="H2" t="s">
        <v>12</v>
      </c>
      <c r="I2">
        <f>-LOG10(F2)</f>
        <v>3.1079053973095196</v>
      </c>
    </row>
    <row r="3" spans="1:9" x14ac:dyDescent="0.2">
      <c r="A3" t="s">
        <v>13</v>
      </c>
      <c r="B3" t="s">
        <v>14</v>
      </c>
      <c r="C3">
        <v>23</v>
      </c>
      <c r="D3">
        <v>4328</v>
      </c>
      <c r="E3">
        <v>0.39</v>
      </c>
      <c r="F3">
        <v>9.3000000000000005E-4</v>
      </c>
      <c r="G3" t="s">
        <v>15</v>
      </c>
      <c r="H3" t="s">
        <v>16</v>
      </c>
      <c r="I3">
        <f t="shared" ref="I3:I11" si="0">-LOG10(F3)</f>
        <v>3.0315170514460648</v>
      </c>
    </row>
    <row r="4" spans="1:9" x14ac:dyDescent="0.2">
      <c r="A4" t="s">
        <v>17</v>
      </c>
      <c r="B4" t="s">
        <v>18</v>
      </c>
      <c r="C4">
        <v>24</v>
      </c>
      <c r="D4">
        <v>4661</v>
      </c>
      <c r="E4">
        <v>0.37</v>
      </c>
      <c r="F4">
        <v>9.3000000000000005E-4</v>
      </c>
      <c r="G4" t="s">
        <v>19</v>
      </c>
      <c r="H4" t="s">
        <v>20</v>
      </c>
      <c r="I4">
        <f t="shared" si="0"/>
        <v>3.0315170514460648</v>
      </c>
    </row>
    <row r="5" spans="1:9" x14ac:dyDescent="0.2">
      <c r="A5" t="s">
        <v>21</v>
      </c>
      <c r="B5" t="s">
        <v>22</v>
      </c>
      <c r="C5">
        <v>9</v>
      </c>
      <c r="D5">
        <v>796</v>
      </c>
      <c r="E5">
        <v>0.72</v>
      </c>
      <c r="F5">
        <v>2.3E-3</v>
      </c>
      <c r="G5" t="s">
        <v>23</v>
      </c>
      <c r="H5" t="s">
        <v>24</v>
      </c>
      <c r="I5">
        <f t="shared" si="0"/>
        <v>2.6382721639824069</v>
      </c>
    </row>
    <row r="6" spans="1:9" x14ac:dyDescent="0.2">
      <c r="A6" t="s">
        <v>25</v>
      </c>
      <c r="B6" t="s">
        <v>26</v>
      </c>
      <c r="C6">
        <v>30</v>
      </c>
      <c r="D6">
        <v>7460</v>
      </c>
      <c r="E6">
        <v>0.27</v>
      </c>
      <c r="F6">
        <v>2.3E-3</v>
      </c>
      <c r="G6" t="s">
        <v>27</v>
      </c>
      <c r="H6" t="s">
        <v>28</v>
      </c>
      <c r="I6">
        <f t="shared" si="0"/>
        <v>2.6382721639824069</v>
      </c>
    </row>
    <row r="7" spans="1:9" x14ac:dyDescent="0.2">
      <c r="A7" t="s">
        <v>29</v>
      </c>
      <c r="B7" t="s">
        <v>30</v>
      </c>
      <c r="C7">
        <v>21</v>
      </c>
      <c r="D7">
        <v>4504</v>
      </c>
      <c r="E7">
        <v>0.33</v>
      </c>
      <c r="F7">
        <v>7.4000000000000003E-3</v>
      </c>
      <c r="G7" t="s">
        <v>31</v>
      </c>
      <c r="H7" t="s">
        <v>32</v>
      </c>
      <c r="I7">
        <f t="shared" si="0"/>
        <v>2.1307682802690238</v>
      </c>
    </row>
    <row r="8" spans="1:9" x14ac:dyDescent="0.2">
      <c r="A8" t="s">
        <v>33</v>
      </c>
      <c r="B8" t="s">
        <v>34</v>
      </c>
      <c r="C8">
        <v>3</v>
      </c>
      <c r="D8">
        <v>78</v>
      </c>
      <c r="E8">
        <v>1.25</v>
      </c>
      <c r="F8">
        <v>2.06E-2</v>
      </c>
      <c r="G8" t="s">
        <v>35</v>
      </c>
      <c r="H8" t="s">
        <v>36</v>
      </c>
      <c r="I8">
        <f t="shared" si="0"/>
        <v>1.6861327796308465</v>
      </c>
    </row>
    <row r="9" spans="1:9" x14ac:dyDescent="0.2">
      <c r="A9" t="s">
        <v>37</v>
      </c>
      <c r="B9" t="s">
        <v>38</v>
      </c>
      <c r="C9">
        <v>9</v>
      </c>
      <c r="D9">
        <v>1183</v>
      </c>
      <c r="E9">
        <v>0.54</v>
      </c>
      <c r="F9">
        <v>2.3199999999999998E-2</v>
      </c>
      <c r="G9" t="s">
        <v>39</v>
      </c>
      <c r="H9" t="s">
        <v>40</v>
      </c>
      <c r="I9">
        <f t="shared" si="0"/>
        <v>1.6345120151091004</v>
      </c>
    </row>
    <row r="10" spans="1:9" x14ac:dyDescent="0.2">
      <c r="A10" t="s">
        <v>41</v>
      </c>
      <c r="B10" t="s">
        <v>42</v>
      </c>
      <c r="C10">
        <v>11</v>
      </c>
      <c r="D10">
        <v>1715</v>
      </c>
      <c r="E10">
        <v>0.47</v>
      </c>
      <c r="F10">
        <v>2.3199999999999998E-2</v>
      </c>
      <c r="G10" t="s">
        <v>43</v>
      </c>
      <c r="H10" t="s">
        <v>44</v>
      </c>
      <c r="I10">
        <f t="shared" si="0"/>
        <v>1.6345120151091004</v>
      </c>
    </row>
    <row r="11" spans="1:9" x14ac:dyDescent="0.2">
      <c r="A11" t="s">
        <v>45</v>
      </c>
      <c r="B11" t="s">
        <v>46</v>
      </c>
      <c r="C11">
        <v>8</v>
      </c>
      <c r="D11">
        <v>1115</v>
      </c>
      <c r="E11">
        <v>0.52</v>
      </c>
      <c r="F11">
        <v>4.41E-2</v>
      </c>
      <c r="G11" t="s">
        <v>47</v>
      </c>
      <c r="H11" t="s">
        <v>48</v>
      </c>
      <c r="I11">
        <f t="shared" si="0"/>
        <v>1.3555614105321614</v>
      </c>
    </row>
  </sheetData>
  <pageMargins left="0.7" right="0.7" top="0.75" bottom="0.75" header="0.3" footer="0.3"/>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92A811-0A2D-4E9C-8A54-7F54AE484816}">
  <dimension ref="A1:G68"/>
  <sheetViews>
    <sheetView tabSelected="1" workbookViewId="0">
      <selection activeCell="A2" sqref="A2"/>
    </sheetView>
  </sheetViews>
  <sheetFormatPr baseColWidth="10" defaultColWidth="8.83203125" defaultRowHeight="15" x14ac:dyDescent="0.2"/>
  <cols>
    <col min="6" max="6" width="29" customWidth="1"/>
    <col min="7" max="7" width="39.33203125" customWidth="1"/>
  </cols>
  <sheetData>
    <row r="1" spans="1:7" x14ac:dyDescent="0.2">
      <c r="A1" t="s">
        <v>57</v>
      </c>
      <c r="B1" t="s">
        <v>58</v>
      </c>
      <c r="C1" t="s">
        <v>59</v>
      </c>
      <c r="D1" t="s">
        <v>60</v>
      </c>
      <c r="E1" t="s">
        <v>61</v>
      </c>
      <c r="F1" t="s">
        <v>62</v>
      </c>
      <c r="G1" t="s">
        <v>63</v>
      </c>
    </row>
    <row r="2" spans="1:7" x14ac:dyDescent="0.2">
      <c r="A2" t="s">
        <v>64</v>
      </c>
      <c r="B2">
        <v>1</v>
      </c>
      <c r="C2" t="s">
        <v>65</v>
      </c>
      <c r="D2">
        <v>15</v>
      </c>
      <c r="E2" t="s">
        <v>76</v>
      </c>
      <c r="F2" t="s">
        <v>77</v>
      </c>
      <c r="G2" t="s">
        <v>78</v>
      </c>
    </row>
    <row r="3" spans="1:7" x14ac:dyDescent="0.2">
      <c r="A3" t="s">
        <v>64</v>
      </c>
      <c r="B3">
        <v>1</v>
      </c>
      <c r="C3" t="s">
        <v>65</v>
      </c>
      <c r="D3">
        <v>15</v>
      </c>
      <c r="E3" t="s">
        <v>1798</v>
      </c>
      <c r="F3" t="s">
        <v>1799</v>
      </c>
      <c r="G3" t="s">
        <v>1800</v>
      </c>
    </row>
    <row r="4" spans="1:7" x14ac:dyDescent="0.2">
      <c r="A4" t="s">
        <v>64</v>
      </c>
      <c r="B4">
        <v>1</v>
      </c>
      <c r="C4" t="s">
        <v>65</v>
      </c>
      <c r="D4">
        <v>15</v>
      </c>
      <c r="E4" t="s">
        <v>1801</v>
      </c>
      <c r="F4" t="s">
        <v>1802</v>
      </c>
      <c r="G4" t="s">
        <v>1803</v>
      </c>
    </row>
    <row r="5" spans="1:7" x14ac:dyDescent="0.2">
      <c r="A5" t="s">
        <v>64</v>
      </c>
      <c r="B5">
        <v>1</v>
      </c>
      <c r="C5" t="s">
        <v>65</v>
      </c>
      <c r="D5">
        <v>15</v>
      </c>
      <c r="E5" t="s">
        <v>1804</v>
      </c>
      <c r="F5" t="s">
        <v>1805</v>
      </c>
      <c r="G5" t="s">
        <v>1806</v>
      </c>
    </row>
    <row r="6" spans="1:7" x14ac:dyDescent="0.2">
      <c r="A6" t="s">
        <v>64</v>
      </c>
      <c r="B6">
        <v>1</v>
      </c>
      <c r="C6" t="s">
        <v>65</v>
      </c>
      <c r="D6">
        <v>15</v>
      </c>
      <c r="E6" t="s">
        <v>1807</v>
      </c>
      <c r="F6" t="s">
        <v>1808</v>
      </c>
      <c r="G6" t="s">
        <v>1809</v>
      </c>
    </row>
    <row r="7" spans="1:7" x14ac:dyDescent="0.2">
      <c r="A7" t="s">
        <v>64</v>
      </c>
      <c r="B7">
        <v>1</v>
      </c>
      <c r="C7" t="s">
        <v>65</v>
      </c>
      <c r="D7">
        <v>15</v>
      </c>
      <c r="E7" t="s">
        <v>1810</v>
      </c>
      <c r="F7" t="s">
        <v>1811</v>
      </c>
      <c r="G7" t="s">
        <v>1812</v>
      </c>
    </row>
    <row r="8" spans="1:7" x14ac:dyDescent="0.2">
      <c r="A8" t="s">
        <v>64</v>
      </c>
      <c r="B8">
        <v>1</v>
      </c>
      <c r="C8" t="s">
        <v>65</v>
      </c>
      <c r="D8">
        <v>15</v>
      </c>
      <c r="E8" t="s">
        <v>1813</v>
      </c>
      <c r="F8" t="s">
        <v>1814</v>
      </c>
      <c r="G8" t="s">
        <v>1815</v>
      </c>
    </row>
    <row r="9" spans="1:7" x14ac:dyDescent="0.2">
      <c r="A9" t="s">
        <v>64</v>
      </c>
      <c r="B9">
        <v>1</v>
      </c>
      <c r="C9" t="s">
        <v>65</v>
      </c>
      <c r="D9">
        <v>15</v>
      </c>
      <c r="E9" t="s">
        <v>1816</v>
      </c>
      <c r="F9" t="s">
        <v>1817</v>
      </c>
      <c r="G9" t="s">
        <v>1818</v>
      </c>
    </row>
    <row r="10" spans="1:7" x14ac:dyDescent="0.2">
      <c r="A10" t="s">
        <v>64</v>
      </c>
      <c r="B10">
        <v>1</v>
      </c>
      <c r="C10" t="s">
        <v>65</v>
      </c>
      <c r="D10">
        <v>15</v>
      </c>
      <c r="E10" t="s">
        <v>1819</v>
      </c>
      <c r="F10" t="s">
        <v>1820</v>
      </c>
      <c r="G10" t="s">
        <v>1821</v>
      </c>
    </row>
    <row r="11" spans="1:7" x14ac:dyDescent="0.2">
      <c r="A11" t="s">
        <v>64</v>
      </c>
      <c r="B11">
        <v>1</v>
      </c>
      <c r="C11" t="s">
        <v>65</v>
      </c>
      <c r="D11">
        <v>15</v>
      </c>
      <c r="E11" t="s">
        <v>1822</v>
      </c>
      <c r="F11" t="s">
        <v>1823</v>
      </c>
      <c r="G11" t="s">
        <v>1824</v>
      </c>
    </row>
    <row r="12" spans="1:7" x14ac:dyDescent="0.2">
      <c r="A12" t="s">
        <v>64</v>
      </c>
      <c r="B12">
        <v>1</v>
      </c>
      <c r="C12" t="s">
        <v>65</v>
      </c>
      <c r="D12">
        <v>15</v>
      </c>
      <c r="E12" t="s">
        <v>1825</v>
      </c>
      <c r="F12" t="s">
        <v>1826</v>
      </c>
      <c r="G12" t="s">
        <v>1827</v>
      </c>
    </row>
    <row r="13" spans="1:7" x14ac:dyDescent="0.2">
      <c r="A13" t="s">
        <v>64</v>
      </c>
      <c r="B13">
        <v>1</v>
      </c>
      <c r="C13" t="s">
        <v>65</v>
      </c>
      <c r="D13">
        <v>15</v>
      </c>
      <c r="E13" t="s">
        <v>1828</v>
      </c>
      <c r="F13" t="s">
        <v>1829</v>
      </c>
      <c r="G13" t="s">
        <v>1830</v>
      </c>
    </row>
    <row r="14" spans="1:7" x14ac:dyDescent="0.2">
      <c r="A14" t="s">
        <v>64</v>
      </c>
      <c r="B14">
        <v>1</v>
      </c>
      <c r="C14" t="s">
        <v>65</v>
      </c>
      <c r="D14">
        <v>15</v>
      </c>
      <c r="E14" t="s">
        <v>1831</v>
      </c>
      <c r="F14" t="s">
        <v>1832</v>
      </c>
      <c r="G14" t="s">
        <v>1833</v>
      </c>
    </row>
    <row r="15" spans="1:7" x14ac:dyDescent="0.2">
      <c r="A15" t="s">
        <v>64</v>
      </c>
      <c r="B15">
        <v>1</v>
      </c>
      <c r="C15" t="s">
        <v>65</v>
      </c>
      <c r="D15">
        <v>15</v>
      </c>
      <c r="E15" t="s">
        <v>1834</v>
      </c>
      <c r="F15" t="s">
        <v>1835</v>
      </c>
      <c r="G15" t="s">
        <v>1836</v>
      </c>
    </row>
    <row r="16" spans="1:7" x14ac:dyDescent="0.2">
      <c r="A16" t="s">
        <v>64</v>
      </c>
      <c r="B16">
        <v>1</v>
      </c>
      <c r="C16" t="s">
        <v>65</v>
      </c>
      <c r="D16">
        <v>15</v>
      </c>
      <c r="E16" t="s">
        <v>1837</v>
      </c>
      <c r="F16" t="s">
        <v>1838</v>
      </c>
      <c r="G16" t="s">
        <v>1839</v>
      </c>
    </row>
    <row r="17" spans="1:7" x14ac:dyDescent="0.2">
      <c r="A17" t="s">
        <v>64</v>
      </c>
      <c r="B17">
        <v>2</v>
      </c>
      <c r="C17" t="s">
        <v>1840</v>
      </c>
      <c r="D17">
        <v>8</v>
      </c>
      <c r="E17" t="s">
        <v>83</v>
      </c>
      <c r="F17" t="s">
        <v>84</v>
      </c>
      <c r="G17" t="s">
        <v>85</v>
      </c>
    </row>
    <row r="18" spans="1:7" x14ac:dyDescent="0.2">
      <c r="A18" t="s">
        <v>64</v>
      </c>
      <c r="B18">
        <v>2</v>
      </c>
      <c r="C18" t="s">
        <v>1840</v>
      </c>
      <c r="D18">
        <v>8</v>
      </c>
      <c r="E18" t="s">
        <v>86</v>
      </c>
      <c r="F18" t="s">
        <v>87</v>
      </c>
      <c r="G18" t="s">
        <v>88</v>
      </c>
    </row>
    <row r="19" spans="1:7" x14ac:dyDescent="0.2">
      <c r="A19" t="s">
        <v>64</v>
      </c>
      <c r="B19">
        <v>2</v>
      </c>
      <c r="C19" t="s">
        <v>1840</v>
      </c>
      <c r="D19">
        <v>8</v>
      </c>
      <c r="E19" t="s">
        <v>1841</v>
      </c>
      <c r="F19" t="s">
        <v>1842</v>
      </c>
      <c r="G19" t="s">
        <v>1843</v>
      </c>
    </row>
    <row r="20" spans="1:7" x14ac:dyDescent="0.2">
      <c r="A20" t="s">
        <v>64</v>
      </c>
      <c r="B20">
        <v>2</v>
      </c>
      <c r="C20" t="s">
        <v>1840</v>
      </c>
      <c r="D20">
        <v>8</v>
      </c>
      <c r="E20" t="s">
        <v>1844</v>
      </c>
      <c r="F20" t="s">
        <v>1845</v>
      </c>
      <c r="G20" t="s">
        <v>1846</v>
      </c>
    </row>
    <row r="21" spans="1:7" x14ac:dyDescent="0.2">
      <c r="A21" t="s">
        <v>64</v>
      </c>
      <c r="B21">
        <v>2</v>
      </c>
      <c r="C21" t="s">
        <v>1840</v>
      </c>
      <c r="D21">
        <v>8</v>
      </c>
      <c r="E21" t="s">
        <v>1847</v>
      </c>
      <c r="F21" t="s">
        <v>1848</v>
      </c>
      <c r="G21" t="s">
        <v>1849</v>
      </c>
    </row>
    <row r="22" spans="1:7" x14ac:dyDescent="0.2">
      <c r="A22" t="s">
        <v>64</v>
      </c>
      <c r="B22">
        <v>2</v>
      </c>
      <c r="C22" t="s">
        <v>1840</v>
      </c>
      <c r="D22">
        <v>8</v>
      </c>
      <c r="E22" t="s">
        <v>1850</v>
      </c>
      <c r="F22" t="s">
        <v>1851</v>
      </c>
      <c r="G22" t="s">
        <v>1852</v>
      </c>
    </row>
    <row r="23" spans="1:7" x14ac:dyDescent="0.2">
      <c r="A23" t="s">
        <v>64</v>
      </c>
      <c r="B23">
        <v>2</v>
      </c>
      <c r="C23" t="s">
        <v>1840</v>
      </c>
      <c r="D23">
        <v>8</v>
      </c>
      <c r="E23" t="s">
        <v>1853</v>
      </c>
      <c r="F23" t="s">
        <v>1854</v>
      </c>
      <c r="G23" t="s">
        <v>1855</v>
      </c>
    </row>
    <row r="24" spans="1:7" x14ac:dyDescent="0.2">
      <c r="A24" t="s">
        <v>64</v>
      </c>
      <c r="B24">
        <v>2</v>
      </c>
      <c r="C24" t="s">
        <v>1840</v>
      </c>
      <c r="D24">
        <v>8</v>
      </c>
      <c r="E24" t="s">
        <v>1856</v>
      </c>
      <c r="F24" t="s">
        <v>1857</v>
      </c>
      <c r="G24" t="s">
        <v>1858</v>
      </c>
    </row>
    <row r="25" spans="1:7" x14ac:dyDescent="0.2">
      <c r="A25" t="s">
        <v>64</v>
      </c>
      <c r="B25">
        <v>3</v>
      </c>
      <c r="C25" t="s">
        <v>1859</v>
      </c>
      <c r="D25">
        <v>7</v>
      </c>
      <c r="E25" t="s">
        <v>1860</v>
      </c>
      <c r="F25" t="s">
        <v>1861</v>
      </c>
      <c r="G25" t="s">
        <v>1862</v>
      </c>
    </row>
    <row r="26" spans="1:7" x14ac:dyDescent="0.2">
      <c r="A26" t="s">
        <v>64</v>
      </c>
      <c r="B26">
        <v>3</v>
      </c>
      <c r="C26" t="s">
        <v>1859</v>
      </c>
      <c r="D26">
        <v>7</v>
      </c>
      <c r="E26" t="s">
        <v>1863</v>
      </c>
      <c r="F26" t="s">
        <v>1864</v>
      </c>
      <c r="G26" t="s">
        <v>1865</v>
      </c>
    </row>
    <row r="27" spans="1:7" x14ac:dyDescent="0.2">
      <c r="A27" t="s">
        <v>64</v>
      </c>
      <c r="B27">
        <v>3</v>
      </c>
      <c r="C27" t="s">
        <v>1859</v>
      </c>
      <c r="D27">
        <v>7</v>
      </c>
      <c r="E27" t="s">
        <v>1866</v>
      </c>
      <c r="F27" t="s">
        <v>1867</v>
      </c>
      <c r="G27" t="s">
        <v>1868</v>
      </c>
    </row>
    <row r="28" spans="1:7" x14ac:dyDescent="0.2">
      <c r="A28" t="s">
        <v>64</v>
      </c>
      <c r="B28">
        <v>3</v>
      </c>
      <c r="C28" t="s">
        <v>1859</v>
      </c>
      <c r="D28">
        <v>7</v>
      </c>
      <c r="E28" t="s">
        <v>1869</v>
      </c>
      <c r="F28" t="s">
        <v>1870</v>
      </c>
      <c r="G28" t="s">
        <v>1871</v>
      </c>
    </row>
    <row r="29" spans="1:7" x14ac:dyDescent="0.2">
      <c r="A29" t="s">
        <v>64</v>
      </c>
      <c r="B29">
        <v>3</v>
      </c>
      <c r="C29" t="s">
        <v>1859</v>
      </c>
      <c r="D29">
        <v>7</v>
      </c>
      <c r="E29" t="s">
        <v>1872</v>
      </c>
      <c r="F29" t="s">
        <v>1873</v>
      </c>
      <c r="G29" t="s">
        <v>1874</v>
      </c>
    </row>
    <row r="30" spans="1:7" x14ac:dyDescent="0.2">
      <c r="A30" t="s">
        <v>64</v>
      </c>
      <c r="B30">
        <v>3</v>
      </c>
      <c r="C30" t="s">
        <v>1859</v>
      </c>
      <c r="D30">
        <v>7</v>
      </c>
      <c r="E30" t="s">
        <v>1875</v>
      </c>
      <c r="F30" t="s">
        <v>1876</v>
      </c>
      <c r="G30" t="s">
        <v>1877</v>
      </c>
    </row>
    <row r="31" spans="1:7" x14ac:dyDescent="0.2">
      <c r="A31" t="s">
        <v>64</v>
      </c>
      <c r="B31">
        <v>3</v>
      </c>
      <c r="C31" t="s">
        <v>1859</v>
      </c>
      <c r="D31">
        <v>7</v>
      </c>
      <c r="E31" t="s">
        <v>1878</v>
      </c>
      <c r="F31" t="s">
        <v>1879</v>
      </c>
      <c r="G31" t="s">
        <v>1880</v>
      </c>
    </row>
    <row r="32" spans="1:7" x14ac:dyDescent="0.2">
      <c r="A32" t="s">
        <v>64</v>
      </c>
      <c r="B32">
        <v>4</v>
      </c>
      <c r="C32" t="s">
        <v>1881</v>
      </c>
      <c r="D32">
        <v>6</v>
      </c>
      <c r="E32" t="s">
        <v>1882</v>
      </c>
      <c r="F32" t="s">
        <v>1883</v>
      </c>
      <c r="G32" t="s">
        <v>1884</v>
      </c>
    </row>
    <row r="33" spans="1:7" x14ac:dyDescent="0.2">
      <c r="A33" t="s">
        <v>64</v>
      </c>
      <c r="B33">
        <v>4</v>
      </c>
      <c r="C33" t="s">
        <v>1881</v>
      </c>
      <c r="D33">
        <v>6</v>
      </c>
      <c r="E33" t="s">
        <v>1885</v>
      </c>
      <c r="F33" t="s">
        <v>1886</v>
      </c>
      <c r="G33" t="s">
        <v>1887</v>
      </c>
    </row>
    <row r="34" spans="1:7" x14ac:dyDescent="0.2">
      <c r="A34" t="s">
        <v>64</v>
      </c>
      <c r="B34">
        <v>4</v>
      </c>
      <c r="C34" t="s">
        <v>1881</v>
      </c>
      <c r="D34">
        <v>6</v>
      </c>
      <c r="E34" t="s">
        <v>1888</v>
      </c>
      <c r="F34" t="s">
        <v>1889</v>
      </c>
      <c r="G34" t="s">
        <v>1890</v>
      </c>
    </row>
    <row r="35" spans="1:7" x14ac:dyDescent="0.2">
      <c r="A35" t="s">
        <v>64</v>
      </c>
      <c r="B35">
        <v>4</v>
      </c>
      <c r="C35" t="s">
        <v>1881</v>
      </c>
      <c r="D35">
        <v>6</v>
      </c>
      <c r="E35" t="s">
        <v>1891</v>
      </c>
      <c r="F35" t="s">
        <v>1892</v>
      </c>
      <c r="G35" t="s">
        <v>1893</v>
      </c>
    </row>
    <row r="36" spans="1:7" x14ac:dyDescent="0.2">
      <c r="A36" t="s">
        <v>64</v>
      </c>
      <c r="B36">
        <v>4</v>
      </c>
      <c r="C36" t="s">
        <v>1881</v>
      </c>
      <c r="D36">
        <v>6</v>
      </c>
      <c r="E36" t="s">
        <v>1894</v>
      </c>
      <c r="F36" t="s">
        <v>1895</v>
      </c>
      <c r="G36" t="s">
        <v>1896</v>
      </c>
    </row>
    <row r="37" spans="1:7" x14ac:dyDescent="0.2">
      <c r="A37" t="s">
        <v>64</v>
      </c>
      <c r="B37">
        <v>4</v>
      </c>
      <c r="C37" t="s">
        <v>1881</v>
      </c>
      <c r="D37">
        <v>6</v>
      </c>
      <c r="E37" t="s">
        <v>1897</v>
      </c>
      <c r="F37" t="s">
        <v>1898</v>
      </c>
      <c r="G37" t="s">
        <v>1899</v>
      </c>
    </row>
    <row r="38" spans="1:7" x14ac:dyDescent="0.2">
      <c r="A38" t="s">
        <v>64</v>
      </c>
      <c r="B38">
        <v>5</v>
      </c>
      <c r="C38" t="s">
        <v>1900</v>
      </c>
      <c r="D38">
        <v>4</v>
      </c>
      <c r="E38" t="s">
        <v>1901</v>
      </c>
      <c r="F38" t="s">
        <v>1902</v>
      </c>
      <c r="G38" t="s">
        <v>1903</v>
      </c>
    </row>
    <row r="39" spans="1:7" x14ac:dyDescent="0.2">
      <c r="A39" t="s">
        <v>64</v>
      </c>
      <c r="B39">
        <v>5</v>
      </c>
      <c r="C39" t="s">
        <v>1900</v>
      </c>
      <c r="D39">
        <v>4</v>
      </c>
      <c r="E39" t="s">
        <v>1904</v>
      </c>
      <c r="F39" t="s">
        <v>1905</v>
      </c>
      <c r="G39" t="s">
        <v>1906</v>
      </c>
    </row>
    <row r="40" spans="1:7" x14ac:dyDescent="0.2">
      <c r="A40" t="s">
        <v>64</v>
      </c>
      <c r="B40">
        <v>5</v>
      </c>
      <c r="C40" t="s">
        <v>1900</v>
      </c>
      <c r="D40">
        <v>4</v>
      </c>
      <c r="E40" t="s">
        <v>1907</v>
      </c>
      <c r="F40" t="s">
        <v>1908</v>
      </c>
      <c r="G40" t="s">
        <v>1909</v>
      </c>
    </row>
    <row r="41" spans="1:7" x14ac:dyDescent="0.2">
      <c r="A41" t="s">
        <v>64</v>
      </c>
      <c r="B41">
        <v>5</v>
      </c>
      <c r="C41" t="s">
        <v>1900</v>
      </c>
      <c r="D41">
        <v>4</v>
      </c>
      <c r="E41" t="s">
        <v>1910</v>
      </c>
      <c r="F41" t="s">
        <v>1911</v>
      </c>
      <c r="G41" t="s">
        <v>1912</v>
      </c>
    </row>
    <row r="42" spans="1:7" x14ac:dyDescent="0.2">
      <c r="A42" t="s">
        <v>64</v>
      </c>
      <c r="B42">
        <v>6</v>
      </c>
      <c r="C42" t="s">
        <v>75</v>
      </c>
      <c r="D42">
        <v>3</v>
      </c>
      <c r="E42" t="s">
        <v>1913</v>
      </c>
      <c r="F42" t="s">
        <v>1914</v>
      </c>
      <c r="G42" t="s">
        <v>1915</v>
      </c>
    </row>
    <row r="43" spans="1:7" x14ac:dyDescent="0.2">
      <c r="A43" t="s">
        <v>64</v>
      </c>
      <c r="B43">
        <v>6</v>
      </c>
      <c r="C43" t="s">
        <v>75</v>
      </c>
      <c r="D43">
        <v>3</v>
      </c>
      <c r="E43" t="s">
        <v>1916</v>
      </c>
      <c r="F43" t="s">
        <v>1917</v>
      </c>
      <c r="G43" t="s">
        <v>1918</v>
      </c>
    </row>
    <row r="44" spans="1:7" x14ac:dyDescent="0.2">
      <c r="A44" t="s">
        <v>64</v>
      </c>
      <c r="B44">
        <v>6</v>
      </c>
      <c r="C44" t="s">
        <v>75</v>
      </c>
      <c r="D44">
        <v>3</v>
      </c>
      <c r="E44" t="s">
        <v>1919</v>
      </c>
      <c r="F44" t="s">
        <v>1920</v>
      </c>
      <c r="G44" t="s">
        <v>1921</v>
      </c>
    </row>
    <row r="45" spans="1:7" x14ac:dyDescent="0.2">
      <c r="A45" t="s">
        <v>64</v>
      </c>
      <c r="B45">
        <v>7</v>
      </c>
      <c r="C45" t="s">
        <v>1922</v>
      </c>
      <c r="D45">
        <v>3</v>
      </c>
      <c r="E45" t="s">
        <v>1923</v>
      </c>
      <c r="F45" t="s">
        <v>1924</v>
      </c>
      <c r="G45" t="s">
        <v>1925</v>
      </c>
    </row>
    <row r="46" spans="1:7" x14ac:dyDescent="0.2">
      <c r="A46" t="s">
        <v>64</v>
      </c>
      <c r="B46">
        <v>7</v>
      </c>
      <c r="C46" t="s">
        <v>1922</v>
      </c>
      <c r="D46">
        <v>3</v>
      </c>
      <c r="E46" t="s">
        <v>1926</v>
      </c>
      <c r="F46" t="s">
        <v>1927</v>
      </c>
      <c r="G46" t="s">
        <v>1928</v>
      </c>
    </row>
    <row r="47" spans="1:7" x14ac:dyDescent="0.2">
      <c r="A47" t="s">
        <v>64</v>
      </c>
      <c r="B47">
        <v>7</v>
      </c>
      <c r="C47" t="s">
        <v>1922</v>
      </c>
      <c r="D47">
        <v>3</v>
      </c>
      <c r="E47" t="s">
        <v>1929</v>
      </c>
      <c r="F47" t="s">
        <v>1930</v>
      </c>
      <c r="G47" t="s">
        <v>1931</v>
      </c>
    </row>
    <row r="48" spans="1:7" x14ac:dyDescent="0.2">
      <c r="A48" t="s">
        <v>64</v>
      </c>
      <c r="B48">
        <v>8</v>
      </c>
      <c r="C48" t="s">
        <v>1932</v>
      </c>
      <c r="D48">
        <v>3</v>
      </c>
      <c r="E48" t="s">
        <v>1933</v>
      </c>
      <c r="F48" t="s">
        <v>1934</v>
      </c>
      <c r="G48" t="s">
        <v>1935</v>
      </c>
    </row>
    <row r="49" spans="1:7" x14ac:dyDescent="0.2">
      <c r="A49" t="s">
        <v>64</v>
      </c>
      <c r="B49">
        <v>8</v>
      </c>
      <c r="C49" t="s">
        <v>1932</v>
      </c>
      <c r="D49">
        <v>3</v>
      </c>
      <c r="E49" t="s">
        <v>1936</v>
      </c>
      <c r="F49" t="s">
        <v>1937</v>
      </c>
      <c r="G49" t="s">
        <v>1938</v>
      </c>
    </row>
    <row r="50" spans="1:7" x14ac:dyDescent="0.2">
      <c r="A50" t="s">
        <v>64</v>
      </c>
      <c r="B50">
        <v>8</v>
      </c>
      <c r="C50" t="s">
        <v>1932</v>
      </c>
      <c r="D50">
        <v>3</v>
      </c>
      <c r="E50" t="s">
        <v>1939</v>
      </c>
      <c r="F50" t="s">
        <v>1940</v>
      </c>
      <c r="G50" t="s">
        <v>1941</v>
      </c>
    </row>
    <row r="51" spans="1:7" x14ac:dyDescent="0.2">
      <c r="A51" t="s">
        <v>64</v>
      </c>
      <c r="B51">
        <v>9</v>
      </c>
      <c r="C51" t="s">
        <v>1942</v>
      </c>
      <c r="D51">
        <v>3</v>
      </c>
      <c r="E51" t="s">
        <v>1943</v>
      </c>
      <c r="F51" t="s">
        <v>1944</v>
      </c>
      <c r="G51" t="s">
        <v>1945</v>
      </c>
    </row>
    <row r="52" spans="1:7" x14ac:dyDescent="0.2">
      <c r="A52" t="s">
        <v>64</v>
      </c>
      <c r="B52">
        <v>9</v>
      </c>
      <c r="C52" t="s">
        <v>1942</v>
      </c>
      <c r="D52">
        <v>3</v>
      </c>
      <c r="E52" t="s">
        <v>1946</v>
      </c>
      <c r="F52" t="s">
        <v>1947</v>
      </c>
      <c r="G52" t="s">
        <v>1948</v>
      </c>
    </row>
    <row r="53" spans="1:7" x14ac:dyDescent="0.2">
      <c r="A53" t="s">
        <v>64</v>
      </c>
      <c r="B53">
        <v>9</v>
      </c>
      <c r="C53" t="s">
        <v>1942</v>
      </c>
      <c r="D53">
        <v>3</v>
      </c>
      <c r="E53" t="s">
        <v>1949</v>
      </c>
      <c r="F53" t="s">
        <v>1950</v>
      </c>
      <c r="G53" t="s">
        <v>1951</v>
      </c>
    </row>
    <row r="54" spans="1:7" x14ac:dyDescent="0.2">
      <c r="A54" t="s">
        <v>64</v>
      </c>
      <c r="B54">
        <v>10</v>
      </c>
      <c r="C54" t="s">
        <v>1952</v>
      </c>
      <c r="D54">
        <v>3</v>
      </c>
      <c r="E54" t="s">
        <v>1953</v>
      </c>
      <c r="F54" t="s">
        <v>1954</v>
      </c>
      <c r="G54" t="s">
        <v>1955</v>
      </c>
    </row>
    <row r="55" spans="1:7" x14ac:dyDescent="0.2">
      <c r="A55" t="s">
        <v>64</v>
      </c>
      <c r="B55">
        <v>10</v>
      </c>
      <c r="C55" t="s">
        <v>1952</v>
      </c>
      <c r="D55">
        <v>3</v>
      </c>
      <c r="E55" t="s">
        <v>69</v>
      </c>
      <c r="F55" t="s">
        <v>70</v>
      </c>
      <c r="G55" t="s">
        <v>71</v>
      </c>
    </row>
    <row r="56" spans="1:7" x14ac:dyDescent="0.2">
      <c r="A56" t="s">
        <v>64</v>
      </c>
      <c r="B56">
        <v>10</v>
      </c>
      <c r="C56" t="s">
        <v>1952</v>
      </c>
      <c r="D56">
        <v>3</v>
      </c>
      <c r="E56" t="s">
        <v>72</v>
      </c>
      <c r="F56" t="s">
        <v>73</v>
      </c>
      <c r="G56" t="s">
        <v>74</v>
      </c>
    </row>
    <row r="57" spans="1:7" x14ac:dyDescent="0.2">
      <c r="A57" t="s">
        <v>64</v>
      </c>
      <c r="B57">
        <v>11</v>
      </c>
      <c r="C57" t="s">
        <v>1956</v>
      </c>
      <c r="D57">
        <v>2</v>
      </c>
      <c r="E57" t="s">
        <v>1957</v>
      </c>
      <c r="F57" t="s">
        <v>1958</v>
      </c>
      <c r="G57" t="s">
        <v>1959</v>
      </c>
    </row>
    <row r="58" spans="1:7" x14ac:dyDescent="0.2">
      <c r="A58" t="s">
        <v>64</v>
      </c>
      <c r="B58">
        <v>11</v>
      </c>
      <c r="C58" t="s">
        <v>1956</v>
      </c>
      <c r="D58">
        <v>2</v>
      </c>
      <c r="E58" t="s">
        <v>1960</v>
      </c>
      <c r="F58" t="s">
        <v>1961</v>
      </c>
      <c r="G58" t="s">
        <v>1962</v>
      </c>
    </row>
    <row r="59" spans="1:7" x14ac:dyDescent="0.2">
      <c r="A59" t="s">
        <v>64</v>
      </c>
      <c r="B59">
        <v>12</v>
      </c>
      <c r="C59" t="s">
        <v>1963</v>
      </c>
      <c r="D59">
        <v>2</v>
      </c>
      <c r="E59" t="s">
        <v>1964</v>
      </c>
      <c r="F59" t="s">
        <v>1965</v>
      </c>
      <c r="G59" t="s">
        <v>1966</v>
      </c>
    </row>
    <row r="60" spans="1:7" x14ac:dyDescent="0.2">
      <c r="A60" t="s">
        <v>64</v>
      </c>
      <c r="B60">
        <v>12</v>
      </c>
      <c r="C60" t="s">
        <v>1963</v>
      </c>
      <c r="D60">
        <v>2</v>
      </c>
      <c r="E60" t="s">
        <v>1967</v>
      </c>
      <c r="F60" t="s">
        <v>1968</v>
      </c>
      <c r="G60" t="s">
        <v>1969</v>
      </c>
    </row>
    <row r="61" spans="1:7" x14ac:dyDescent="0.2">
      <c r="A61" t="s">
        <v>64</v>
      </c>
      <c r="B61">
        <v>13</v>
      </c>
      <c r="C61" t="s">
        <v>1970</v>
      </c>
      <c r="D61">
        <v>2</v>
      </c>
      <c r="E61" t="s">
        <v>1971</v>
      </c>
      <c r="F61" t="s">
        <v>1972</v>
      </c>
      <c r="G61" t="s">
        <v>1973</v>
      </c>
    </row>
    <row r="62" spans="1:7" x14ac:dyDescent="0.2">
      <c r="A62" t="s">
        <v>64</v>
      </c>
      <c r="B62">
        <v>13</v>
      </c>
      <c r="C62" t="s">
        <v>1970</v>
      </c>
      <c r="D62">
        <v>2</v>
      </c>
      <c r="E62" t="s">
        <v>1974</v>
      </c>
      <c r="F62" t="s">
        <v>1975</v>
      </c>
      <c r="G62" t="s">
        <v>1976</v>
      </c>
    </row>
    <row r="63" spans="1:7" x14ac:dyDescent="0.2">
      <c r="A63" t="s">
        <v>64</v>
      </c>
      <c r="B63">
        <v>14</v>
      </c>
      <c r="C63" t="s">
        <v>1977</v>
      </c>
      <c r="D63">
        <v>2</v>
      </c>
      <c r="E63" t="s">
        <v>1978</v>
      </c>
      <c r="F63" t="s">
        <v>1979</v>
      </c>
      <c r="G63" t="s">
        <v>1980</v>
      </c>
    </row>
    <row r="64" spans="1:7" x14ac:dyDescent="0.2">
      <c r="A64" t="s">
        <v>64</v>
      </c>
      <c r="B64">
        <v>14</v>
      </c>
      <c r="C64" t="s">
        <v>1977</v>
      </c>
      <c r="D64">
        <v>2</v>
      </c>
      <c r="E64" t="s">
        <v>1981</v>
      </c>
      <c r="F64" t="s">
        <v>1982</v>
      </c>
      <c r="G64" t="s">
        <v>1983</v>
      </c>
    </row>
    <row r="65" spans="1:7" x14ac:dyDescent="0.2">
      <c r="A65" t="s">
        <v>64</v>
      </c>
      <c r="B65">
        <v>15</v>
      </c>
      <c r="C65" t="s">
        <v>1984</v>
      </c>
      <c r="D65">
        <v>2</v>
      </c>
      <c r="E65" t="s">
        <v>1985</v>
      </c>
      <c r="F65" t="s">
        <v>1986</v>
      </c>
      <c r="G65" t="s">
        <v>1987</v>
      </c>
    </row>
    <row r="66" spans="1:7" x14ac:dyDescent="0.2">
      <c r="A66" t="s">
        <v>64</v>
      </c>
      <c r="B66">
        <v>15</v>
      </c>
      <c r="C66" t="s">
        <v>1984</v>
      </c>
      <c r="D66">
        <v>2</v>
      </c>
      <c r="E66" t="s">
        <v>1988</v>
      </c>
      <c r="F66" t="s">
        <v>1989</v>
      </c>
      <c r="G66" t="s">
        <v>1990</v>
      </c>
    </row>
    <row r="67" spans="1:7" x14ac:dyDescent="0.2">
      <c r="A67" t="s">
        <v>64</v>
      </c>
      <c r="B67">
        <v>16</v>
      </c>
      <c r="C67" t="s">
        <v>1991</v>
      </c>
      <c r="D67">
        <v>2</v>
      </c>
      <c r="E67" t="s">
        <v>1992</v>
      </c>
      <c r="F67" t="s">
        <v>1993</v>
      </c>
      <c r="G67" t="s">
        <v>1994</v>
      </c>
    </row>
    <row r="68" spans="1:7" x14ac:dyDescent="0.2">
      <c r="A68" t="s">
        <v>64</v>
      </c>
      <c r="B68">
        <v>16</v>
      </c>
      <c r="C68" t="s">
        <v>1991</v>
      </c>
      <c r="D68">
        <v>2</v>
      </c>
      <c r="E68" t="s">
        <v>1995</v>
      </c>
      <c r="F68" t="s">
        <v>1996</v>
      </c>
      <c r="G68" t="s">
        <v>1997</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E775DF-F6FB-4549-9D34-93EF828DC1B8}">
  <dimension ref="A1:H3"/>
  <sheetViews>
    <sheetView workbookViewId="0">
      <selection activeCell="E25" sqref="E25"/>
    </sheetView>
  </sheetViews>
  <sheetFormatPr baseColWidth="10" defaultColWidth="8.83203125" defaultRowHeight="15" x14ac:dyDescent="0.2"/>
  <sheetData>
    <row r="1" spans="1:8" x14ac:dyDescent="0.2">
      <c r="A1" t="s">
        <v>0</v>
      </c>
      <c r="B1" t="s">
        <v>1</v>
      </c>
      <c r="C1" t="s">
        <v>2</v>
      </c>
      <c r="D1" t="s">
        <v>3</v>
      </c>
      <c r="E1" t="s">
        <v>4</v>
      </c>
      <c r="F1" t="s">
        <v>5</v>
      </c>
      <c r="G1" t="s">
        <v>6</v>
      </c>
      <c r="H1" t="s">
        <v>7</v>
      </c>
    </row>
    <row r="2" spans="1:8" x14ac:dyDescent="0.2">
      <c r="A2" t="s">
        <v>49</v>
      </c>
      <c r="B2" t="s">
        <v>50</v>
      </c>
      <c r="C2">
        <v>5</v>
      </c>
      <c r="D2">
        <v>145</v>
      </c>
      <c r="E2">
        <v>1.2</v>
      </c>
      <c r="F2">
        <v>2.0999999999999999E-3</v>
      </c>
      <c r="G2" t="s">
        <v>51</v>
      </c>
      <c r="H2" t="s">
        <v>52</v>
      </c>
    </row>
    <row r="3" spans="1:8" x14ac:dyDescent="0.2">
      <c r="A3" t="s">
        <v>53</v>
      </c>
      <c r="B3" t="s">
        <v>54</v>
      </c>
      <c r="C3">
        <v>5</v>
      </c>
      <c r="D3">
        <v>223</v>
      </c>
      <c r="E3">
        <v>1.01</v>
      </c>
      <c r="F3">
        <v>7.7000000000000002E-3</v>
      </c>
      <c r="G3" t="s">
        <v>55</v>
      </c>
      <c r="H3" t="s">
        <v>56</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B0006B-5F24-4A43-9054-9DE66E520116}">
  <dimension ref="A1:I3"/>
  <sheetViews>
    <sheetView workbookViewId="0">
      <selection activeCell="A2" sqref="A2"/>
    </sheetView>
  </sheetViews>
  <sheetFormatPr baseColWidth="10" defaultColWidth="8.83203125" defaultRowHeight="15" x14ac:dyDescent="0.2"/>
  <cols>
    <col min="1" max="1" width="24.5" customWidth="1"/>
    <col min="2" max="2" width="49.1640625" customWidth="1"/>
    <col min="3" max="3" width="11.1640625" customWidth="1"/>
    <col min="4" max="4" width="11.83203125" customWidth="1"/>
    <col min="5" max="5" width="12.83203125" customWidth="1"/>
    <col min="6" max="6" width="16.1640625" customWidth="1"/>
    <col min="7" max="8" width="12.83203125" customWidth="1"/>
  </cols>
  <sheetData>
    <row r="1" spans="1:9" x14ac:dyDescent="0.2">
      <c r="A1" t="s">
        <v>0</v>
      </c>
      <c r="B1" t="s">
        <v>1</v>
      </c>
      <c r="C1" t="s">
        <v>2</v>
      </c>
      <c r="D1" t="s">
        <v>3</v>
      </c>
      <c r="E1" t="s">
        <v>4</v>
      </c>
      <c r="F1" t="s">
        <v>5</v>
      </c>
      <c r="G1" t="s">
        <v>6</v>
      </c>
      <c r="H1" t="s">
        <v>7</v>
      </c>
      <c r="I1" t="s">
        <v>89</v>
      </c>
    </row>
    <row r="2" spans="1:9" x14ac:dyDescent="0.2">
      <c r="A2" t="s">
        <v>2132</v>
      </c>
      <c r="B2" t="s">
        <v>2133</v>
      </c>
      <c r="C2">
        <v>2</v>
      </c>
      <c r="D2">
        <v>7</v>
      </c>
      <c r="E2">
        <v>2.12</v>
      </c>
      <c r="F2">
        <v>4.1399999999999999E-2</v>
      </c>
      <c r="G2" t="s">
        <v>2134</v>
      </c>
      <c r="H2" t="s">
        <v>2135</v>
      </c>
      <c r="I2">
        <f>-LOG10(F2)</f>
        <v>1.3829996588791011</v>
      </c>
    </row>
    <row r="3" spans="1:9" x14ac:dyDescent="0.2">
      <c r="A3" t="s">
        <v>2136</v>
      </c>
      <c r="B3" t="s">
        <v>2137</v>
      </c>
      <c r="C3">
        <v>2</v>
      </c>
      <c r="D3">
        <v>10</v>
      </c>
      <c r="E3">
        <v>1.96</v>
      </c>
      <c r="F3">
        <v>4.1399999999999999E-2</v>
      </c>
      <c r="G3" t="s">
        <v>2138</v>
      </c>
      <c r="H3" t="s">
        <v>2139</v>
      </c>
      <c r="I3">
        <f>-LOG10(F3)</f>
        <v>1.3829996588791011</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23553B-198B-49AB-8EAB-2F9C61623267}">
  <dimension ref="A1:G8"/>
  <sheetViews>
    <sheetView workbookViewId="0">
      <selection activeCell="C9" sqref="C9"/>
    </sheetView>
  </sheetViews>
  <sheetFormatPr baseColWidth="10" defaultColWidth="8.83203125" defaultRowHeight="15" x14ac:dyDescent="0.2"/>
  <cols>
    <col min="7" max="7" width="11.5" customWidth="1"/>
  </cols>
  <sheetData>
    <row r="1" spans="1:7" x14ac:dyDescent="0.2">
      <c r="A1" t="s">
        <v>57</v>
      </c>
      <c r="B1" t="s">
        <v>58</v>
      </c>
      <c r="C1" t="s">
        <v>59</v>
      </c>
      <c r="D1" t="s">
        <v>60</v>
      </c>
      <c r="E1" t="s">
        <v>61</v>
      </c>
      <c r="F1" t="s">
        <v>62</v>
      </c>
      <c r="G1" t="s">
        <v>63</v>
      </c>
    </row>
    <row r="2" spans="1:7" x14ac:dyDescent="0.2">
      <c r="A2" t="s">
        <v>64</v>
      </c>
      <c r="B2">
        <v>1</v>
      </c>
      <c r="C2" t="s">
        <v>65</v>
      </c>
      <c r="D2">
        <v>3</v>
      </c>
      <c r="E2" t="s">
        <v>66</v>
      </c>
      <c r="F2" t="s">
        <v>67</v>
      </c>
      <c r="G2" t="s">
        <v>68</v>
      </c>
    </row>
    <row r="3" spans="1:7" x14ac:dyDescent="0.2">
      <c r="A3" t="s">
        <v>64</v>
      </c>
      <c r="B3">
        <v>1</v>
      </c>
      <c r="C3" t="s">
        <v>65</v>
      </c>
      <c r="D3">
        <v>3</v>
      </c>
      <c r="E3" t="s">
        <v>69</v>
      </c>
      <c r="F3" t="s">
        <v>70</v>
      </c>
      <c r="G3" t="s">
        <v>71</v>
      </c>
    </row>
    <row r="4" spans="1:7" x14ac:dyDescent="0.2">
      <c r="A4" t="s">
        <v>64</v>
      </c>
      <c r="B4">
        <v>1</v>
      </c>
      <c r="C4" t="s">
        <v>65</v>
      </c>
      <c r="D4">
        <v>3</v>
      </c>
      <c r="E4" t="s">
        <v>72</v>
      </c>
      <c r="F4" t="s">
        <v>73</v>
      </c>
      <c r="G4" t="s">
        <v>74</v>
      </c>
    </row>
    <row r="5" spans="1:7" x14ac:dyDescent="0.2">
      <c r="A5" t="s">
        <v>64</v>
      </c>
      <c r="B5">
        <v>2</v>
      </c>
      <c r="C5" t="s">
        <v>75</v>
      </c>
      <c r="D5">
        <v>2</v>
      </c>
      <c r="E5" t="s">
        <v>76</v>
      </c>
      <c r="F5" t="s">
        <v>77</v>
      </c>
      <c r="G5" t="s">
        <v>78</v>
      </c>
    </row>
    <row r="6" spans="1:7" x14ac:dyDescent="0.2">
      <c r="A6" t="s">
        <v>64</v>
      </c>
      <c r="B6">
        <v>2</v>
      </c>
      <c r="C6" t="s">
        <v>75</v>
      </c>
      <c r="D6">
        <v>2</v>
      </c>
      <c r="E6" t="s">
        <v>79</v>
      </c>
      <c r="F6" t="s">
        <v>80</v>
      </c>
      <c r="G6" t="s">
        <v>81</v>
      </c>
    </row>
    <row r="7" spans="1:7" x14ac:dyDescent="0.2">
      <c r="A7" t="s">
        <v>64</v>
      </c>
      <c r="B7">
        <v>3</v>
      </c>
      <c r="C7" t="s">
        <v>82</v>
      </c>
      <c r="D7">
        <v>2</v>
      </c>
      <c r="E7" t="s">
        <v>83</v>
      </c>
      <c r="F7" t="s">
        <v>84</v>
      </c>
      <c r="G7" t="s">
        <v>85</v>
      </c>
    </row>
    <row r="8" spans="1:7" x14ac:dyDescent="0.2">
      <c r="A8" t="s">
        <v>64</v>
      </c>
      <c r="B8">
        <v>3</v>
      </c>
      <c r="C8" t="s">
        <v>82</v>
      </c>
      <c r="D8">
        <v>2</v>
      </c>
      <c r="E8" t="s">
        <v>86</v>
      </c>
      <c r="F8" t="s">
        <v>87</v>
      </c>
      <c r="G8" t="s">
        <v>88</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9BB158-9203-4FC4-899D-605621BD55EF}">
  <dimension ref="A1:I324"/>
  <sheetViews>
    <sheetView topLeftCell="C1" workbookViewId="0">
      <selection activeCell="I1" sqref="I1:I2"/>
    </sheetView>
  </sheetViews>
  <sheetFormatPr baseColWidth="10" defaultColWidth="8.83203125" defaultRowHeight="15" x14ac:dyDescent="0.2"/>
  <cols>
    <col min="1" max="1" width="13.5" customWidth="1"/>
    <col min="2" max="2" width="66.33203125" customWidth="1"/>
    <col min="3" max="3" width="19.83203125" customWidth="1"/>
    <col min="4" max="4" width="22.83203125" customWidth="1"/>
    <col min="5" max="5" width="10.33203125" customWidth="1"/>
    <col min="6" max="6" width="18.83203125" customWidth="1"/>
    <col min="7" max="7" width="36.5" customWidth="1"/>
    <col min="8" max="8" width="39.5" customWidth="1"/>
    <col min="9" max="9" width="16.5" customWidth="1"/>
  </cols>
  <sheetData>
    <row r="1" spans="1:9" x14ac:dyDescent="0.2">
      <c r="A1" t="s">
        <v>0</v>
      </c>
      <c r="B1" t="s">
        <v>1</v>
      </c>
      <c r="C1" t="s">
        <v>2</v>
      </c>
      <c r="D1" t="s">
        <v>3</v>
      </c>
      <c r="E1" t="s">
        <v>4</v>
      </c>
      <c r="F1" t="s">
        <v>5</v>
      </c>
      <c r="G1" t="s">
        <v>6</v>
      </c>
      <c r="H1" t="s">
        <v>7</v>
      </c>
      <c r="I1" t="s">
        <v>89</v>
      </c>
    </row>
    <row r="2" spans="1:9" x14ac:dyDescent="0.2">
      <c r="A2" t="s">
        <v>90</v>
      </c>
      <c r="B2" t="s">
        <v>91</v>
      </c>
      <c r="C2">
        <v>61</v>
      </c>
      <c r="D2">
        <v>1703</v>
      </c>
      <c r="E2">
        <v>0.6</v>
      </c>
      <c r="F2">
        <v>2.5200000000000001E-17</v>
      </c>
      <c r="G2" t="s">
        <v>92</v>
      </c>
      <c r="H2" t="s">
        <v>93</v>
      </c>
      <c r="I2">
        <f>-LOG10(F2)</f>
        <v>16.598599459218455</v>
      </c>
    </row>
    <row r="3" spans="1:9" x14ac:dyDescent="0.2">
      <c r="A3" t="s">
        <v>94</v>
      </c>
      <c r="B3" t="s">
        <v>95</v>
      </c>
      <c r="C3">
        <v>40</v>
      </c>
      <c r="D3">
        <v>914</v>
      </c>
      <c r="E3">
        <v>0.68</v>
      </c>
      <c r="F3">
        <v>4.1100000000000002E-13</v>
      </c>
      <c r="G3" t="s">
        <v>96</v>
      </c>
      <c r="H3" t="s">
        <v>97</v>
      </c>
      <c r="I3">
        <f>-LOG10(F3)</f>
        <v>12.386158178123932</v>
      </c>
    </row>
    <row r="4" spans="1:9" x14ac:dyDescent="0.2">
      <c r="A4" t="s">
        <v>98</v>
      </c>
      <c r="B4" t="s">
        <v>99</v>
      </c>
      <c r="C4">
        <v>39</v>
      </c>
      <c r="D4">
        <v>1079</v>
      </c>
      <c r="E4">
        <v>0.6</v>
      </c>
      <c r="F4">
        <v>2.5799999999999999E-10</v>
      </c>
      <c r="G4" t="s">
        <v>100</v>
      </c>
      <c r="H4" t="s">
        <v>101</v>
      </c>
      <c r="I4">
        <f t="shared" ref="I4:I67" si="0">-LOG10(F4)</f>
        <v>9.5883802940367691</v>
      </c>
    </row>
    <row r="5" spans="1:9" x14ac:dyDescent="0.2">
      <c r="A5" t="s">
        <v>102</v>
      </c>
      <c r="B5" t="s">
        <v>103</v>
      </c>
      <c r="C5">
        <v>8</v>
      </c>
      <c r="D5">
        <v>14</v>
      </c>
      <c r="E5">
        <v>1.8</v>
      </c>
      <c r="F5">
        <v>8.2100000000000004E-9</v>
      </c>
      <c r="G5" t="s">
        <v>104</v>
      </c>
      <c r="H5" t="s">
        <v>105</v>
      </c>
      <c r="I5">
        <f t="shared" si="0"/>
        <v>8.0856568428805584</v>
      </c>
    </row>
    <row r="6" spans="1:9" x14ac:dyDescent="0.2">
      <c r="A6" t="s">
        <v>106</v>
      </c>
      <c r="B6" t="s">
        <v>107</v>
      </c>
      <c r="C6">
        <v>38</v>
      </c>
      <c r="D6">
        <v>1165</v>
      </c>
      <c r="E6">
        <v>0.56000000000000005</v>
      </c>
      <c r="F6">
        <v>8.2100000000000004E-9</v>
      </c>
      <c r="G6" t="s">
        <v>108</v>
      </c>
      <c r="H6" t="s">
        <v>109</v>
      </c>
      <c r="I6">
        <f t="shared" si="0"/>
        <v>8.0856568428805584</v>
      </c>
    </row>
    <row r="7" spans="1:9" x14ac:dyDescent="0.2">
      <c r="A7" t="s">
        <v>110</v>
      </c>
      <c r="B7" t="s">
        <v>111</v>
      </c>
      <c r="C7">
        <v>30</v>
      </c>
      <c r="D7">
        <v>771</v>
      </c>
      <c r="E7">
        <v>0.63</v>
      </c>
      <c r="F7">
        <v>1.6400000000000001E-8</v>
      </c>
      <c r="G7" t="s">
        <v>112</v>
      </c>
      <c r="H7" t="s">
        <v>113</v>
      </c>
      <c r="I7">
        <f t="shared" si="0"/>
        <v>7.785156151952302</v>
      </c>
    </row>
    <row r="8" spans="1:9" x14ac:dyDescent="0.2">
      <c r="A8" t="s">
        <v>114</v>
      </c>
      <c r="B8" t="s">
        <v>115</v>
      </c>
      <c r="C8">
        <v>16</v>
      </c>
      <c r="D8">
        <v>186</v>
      </c>
      <c r="E8">
        <v>0.98</v>
      </c>
      <c r="F8">
        <v>1.74E-8</v>
      </c>
      <c r="G8" t="s">
        <v>116</v>
      </c>
      <c r="H8" t="s">
        <v>117</v>
      </c>
      <c r="I8">
        <f t="shared" si="0"/>
        <v>7.7594507517174005</v>
      </c>
    </row>
    <row r="9" spans="1:9" x14ac:dyDescent="0.2">
      <c r="A9" t="s">
        <v>118</v>
      </c>
      <c r="B9" t="s">
        <v>119</v>
      </c>
      <c r="C9">
        <v>28</v>
      </c>
      <c r="D9">
        <v>676</v>
      </c>
      <c r="E9">
        <v>0.66</v>
      </c>
      <c r="F9">
        <v>1.74E-8</v>
      </c>
      <c r="G9" t="s">
        <v>120</v>
      </c>
      <c r="H9" t="s">
        <v>121</v>
      </c>
      <c r="I9">
        <f t="shared" si="0"/>
        <v>7.7594507517174005</v>
      </c>
    </row>
    <row r="10" spans="1:9" x14ac:dyDescent="0.2">
      <c r="A10" t="s">
        <v>122</v>
      </c>
      <c r="B10" t="s">
        <v>123</v>
      </c>
      <c r="C10">
        <v>13</v>
      </c>
      <c r="D10">
        <v>114</v>
      </c>
      <c r="E10">
        <v>1.1000000000000001</v>
      </c>
      <c r="F10">
        <v>4.2400000000000002E-8</v>
      </c>
      <c r="G10" t="s">
        <v>124</v>
      </c>
      <c r="H10" t="s">
        <v>125</v>
      </c>
      <c r="I10">
        <f t="shared" si="0"/>
        <v>7.3726341434072671</v>
      </c>
    </row>
    <row r="11" spans="1:9" x14ac:dyDescent="0.2">
      <c r="A11" t="s">
        <v>126</v>
      </c>
      <c r="B11" t="s">
        <v>127</v>
      </c>
      <c r="C11">
        <v>137</v>
      </c>
      <c r="D11">
        <v>10168</v>
      </c>
      <c r="E11">
        <v>0.17</v>
      </c>
      <c r="F11">
        <v>4.9000000000000002E-8</v>
      </c>
      <c r="G11" t="s">
        <v>128</v>
      </c>
      <c r="H11" t="s">
        <v>129</v>
      </c>
      <c r="I11">
        <f t="shared" si="0"/>
        <v>7.3098039199714862</v>
      </c>
    </row>
    <row r="12" spans="1:9" x14ac:dyDescent="0.2">
      <c r="A12" t="s">
        <v>130</v>
      </c>
      <c r="B12" t="s">
        <v>131</v>
      </c>
      <c r="C12">
        <v>7</v>
      </c>
      <c r="D12">
        <v>12</v>
      </c>
      <c r="E12">
        <v>1.81</v>
      </c>
      <c r="F12">
        <v>5.2800000000000003E-8</v>
      </c>
      <c r="G12" t="s">
        <v>132</v>
      </c>
      <c r="H12" t="s">
        <v>133</v>
      </c>
      <c r="I12">
        <f t="shared" si="0"/>
        <v>7.2773660774661879</v>
      </c>
    </row>
    <row r="13" spans="1:9" x14ac:dyDescent="0.2">
      <c r="A13" t="s">
        <v>134</v>
      </c>
      <c r="B13" t="s">
        <v>135</v>
      </c>
      <c r="C13">
        <v>29</v>
      </c>
      <c r="D13">
        <v>792</v>
      </c>
      <c r="E13">
        <v>0.61</v>
      </c>
      <c r="F13">
        <v>7.6399999999999996E-8</v>
      </c>
      <c r="G13" t="s">
        <v>136</v>
      </c>
      <c r="H13" t="s">
        <v>137</v>
      </c>
      <c r="I13">
        <f t="shared" si="0"/>
        <v>7.1169066414243103</v>
      </c>
    </row>
    <row r="14" spans="1:9" x14ac:dyDescent="0.2">
      <c r="A14" t="s">
        <v>138</v>
      </c>
      <c r="B14" t="s">
        <v>139</v>
      </c>
      <c r="C14">
        <v>22</v>
      </c>
      <c r="D14">
        <v>479</v>
      </c>
      <c r="E14">
        <v>0.7</v>
      </c>
      <c r="F14">
        <v>2.1799999999999999E-7</v>
      </c>
      <c r="G14" t="s">
        <v>140</v>
      </c>
      <c r="H14" t="s">
        <v>141</v>
      </c>
      <c r="I14">
        <f t="shared" si="0"/>
        <v>6.6615435063953949</v>
      </c>
    </row>
    <row r="15" spans="1:9" x14ac:dyDescent="0.2">
      <c r="A15" t="s">
        <v>142</v>
      </c>
      <c r="B15" t="s">
        <v>143</v>
      </c>
      <c r="C15">
        <v>68</v>
      </c>
      <c r="D15">
        <v>3594</v>
      </c>
      <c r="E15">
        <v>0.32</v>
      </c>
      <c r="F15">
        <v>2.1799999999999999E-7</v>
      </c>
      <c r="G15" t="s">
        <v>144</v>
      </c>
      <c r="H15" t="s">
        <v>145</v>
      </c>
      <c r="I15">
        <f t="shared" si="0"/>
        <v>6.6615435063953949</v>
      </c>
    </row>
    <row r="16" spans="1:9" x14ac:dyDescent="0.2">
      <c r="A16" t="s">
        <v>146</v>
      </c>
      <c r="B16" t="s">
        <v>147</v>
      </c>
      <c r="C16">
        <v>23</v>
      </c>
      <c r="D16">
        <v>534</v>
      </c>
      <c r="E16">
        <v>0.68</v>
      </c>
      <c r="F16">
        <v>2.67E-7</v>
      </c>
      <c r="G16" t="s">
        <v>148</v>
      </c>
      <c r="H16" t="s">
        <v>149</v>
      </c>
      <c r="I16">
        <f t="shared" si="0"/>
        <v>6.573488738635425</v>
      </c>
    </row>
    <row r="17" spans="1:9" x14ac:dyDescent="0.2">
      <c r="A17" t="s">
        <v>150</v>
      </c>
      <c r="B17" t="s">
        <v>151</v>
      </c>
      <c r="C17">
        <v>51</v>
      </c>
      <c r="D17">
        <v>2287</v>
      </c>
      <c r="E17">
        <v>0.39</v>
      </c>
      <c r="F17">
        <v>2.67E-7</v>
      </c>
      <c r="G17" t="s">
        <v>152</v>
      </c>
      <c r="H17" t="s">
        <v>153</v>
      </c>
      <c r="I17">
        <f t="shared" si="0"/>
        <v>6.573488738635425</v>
      </c>
    </row>
    <row r="18" spans="1:9" x14ac:dyDescent="0.2">
      <c r="A18" t="s">
        <v>154</v>
      </c>
      <c r="B18" t="s">
        <v>155</v>
      </c>
      <c r="C18">
        <v>47</v>
      </c>
      <c r="D18">
        <v>2021</v>
      </c>
      <c r="E18">
        <v>0.41</v>
      </c>
      <c r="F18">
        <v>3.3500000000000002E-7</v>
      </c>
      <c r="G18" t="s">
        <v>156</v>
      </c>
      <c r="H18" t="s">
        <v>157</v>
      </c>
      <c r="I18">
        <f t="shared" si="0"/>
        <v>6.4749551929631544</v>
      </c>
    </row>
    <row r="19" spans="1:9" x14ac:dyDescent="0.2">
      <c r="A19" t="s">
        <v>158</v>
      </c>
      <c r="B19" t="s">
        <v>159</v>
      </c>
      <c r="C19">
        <v>85</v>
      </c>
      <c r="D19">
        <v>5142</v>
      </c>
      <c r="E19">
        <v>0.26</v>
      </c>
      <c r="F19">
        <v>3.3500000000000002E-7</v>
      </c>
      <c r="G19" t="s">
        <v>160</v>
      </c>
      <c r="H19" t="s">
        <v>161</v>
      </c>
      <c r="I19">
        <f t="shared" si="0"/>
        <v>6.4749551929631544</v>
      </c>
    </row>
    <row r="20" spans="1:9" x14ac:dyDescent="0.2">
      <c r="A20" t="s">
        <v>162</v>
      </c>
      <c r="B20" t="s">
        <v>163</v>
      </c>
      <c r="C20">
        <v>14</v>
      </c>
      <c r="D20">
        <v>175</v>
      </c>
      <c r="E20">
        <v>0.95</v>
      </c>
      <c r="F20">
        <v>3.3500000000000002E-7</v>
      </c>
      <c r="G20" t="s">
        <v>164</v>
      </c>
      <c r="H20" t="s">
        <v>165</v>
      </c>
      <c r="I20">
        <f t="shared" si="0"/>
        <v>6.4749551929631544</v>
      </c>
    </row>
    <row r="21" spans="1:9" x14ac:dyDescent="0.2">
      <c r="A21" t="s">
        <v>166</v>
      </c>
      <c r="B21" t="s">
        <v>167</v>
      </c>
      <c r="C21">
        <v>27</v>
      </c>
      <c r="D21">
        <v>758</v>
      </c>
      <c r="E21">
        <v>0.59</v>
      </c>
      <c r="F21">
        <v>3.3999999999999997E-7</v>
      </c>
      <c r="G21" t="s">
        <v>168</v>
      </c>
      <c r="H21" t="s">
        <v>169</v>
      </c>
      <c r="I21">
        <f t="shared" si="0"/>
        <v>6.4685210829577446</v>
      </c>
    </row>
    <row r="22" spans="1:9" x14ac:dyDescent="0.2">
      <c r="A22" t="s">
        <v>170</v>
      </c>
      <c r="B22" t="s">
        <v>171</v>
      </c>
      <c r="C22">
        <v>87</v>
      </c>
      <c r="D22">
        <v>5340</v>
      </c>
      <c r="E22">
        <v>0.25</v>
      </c>
      <c r="F22">
        <v>3.3999999999999997E-7</v>
      </c>
      <c r="G22" t="s">
        <v>172</v>
      </c>
      <c r="H22" t="s">
        <v>173</v>
      </c>
      <c r="I22">
        <f t="shared" si="0"/>
        <v>6.4685210829577446</v>
      </c>
    </row>
    <row r="23" spans="1:9" x14ac:dyDescent="0.2">
      <c r="A23" t="s">
        <v>174</v>
      </c>
      <c r="B23" t="s">
        <v>175</v>
      </c>
      <c r="C23">
        <v>129</v>
      </c>
      <c r="D23">
        <v>9594</v>
      </c>
      <c r="E23">
        <v>0.17</v>
      </c>
      <c r="F23">
        <v>3.3999999999999997E-7</v>
      </c>
      <c r="G23" t="s">
        <v>176</v>
      </c>
      <c r="H23" t="s">
        <v>177</v>
      </c>
      <c r="I23">
        <f t="shared" si="0"/>
        <v>6.4685210829577446</v>
      </c>
    </row>
    <row r="24" spans="1:9" x14ac:dyDescent="0.2">
      <c r="A24" t="s">
        <v>178</v>
      </c>
      <c r="B24" t="s">
        <v>179</v>
      </c>
      <c r="C24">
        <v>70</v>
      </c>
      <c r="D24">
        <v>3859</v>
      </c>
      <c r="E24">
        <v>0.3</v>
      </c>
      <c r="F24">
        <v>3.8599999999999999E-7</v>
      </c>
      <c r="G24" t="s">
        <v>180</v>
      </c>
      <c r="H24" t="s">
        <v>181</v>
      </c>
      <c r="I24">
        <f t="shared" si="0"/>
        <v>6.4134126953282449</v>
      </c>
    </row>
    <row r="25" spans="1:9" x14ac:dyDescent="0.2">
      <c r="A25" t="s">
        <v>182</v>
      </c>
      <c r="B25" t="s">
        <v>183</v>
      </c>
      <c r="C25">
        <v>81</v>
      </c>
      <c r="D25">
        <v>4827</v>
      </c>
      <c r="E25">
        <v>0.27</v>
      </c>
      <c r="F25">
        <v>3.9700000000000002E-7</v>
      </c>
      <c r="G25" t="s">
        <v>184</v>
      </c>
      <c r="H25" t="s">
        <v>185</v>
      </c>
      <c r="I25">
        <f t="shared" si="0"/>
        <v>6.4012094932368848</v>
      </c>
    </row>
    <row r="26" spans="1:9" x14ac:dyDescent="0.2">
      <c r="A26" t="s">
        <v>186</v>
      </c>
      <c r="B26" t="s">
        <v>187</v>
      </c>
      <c r="C26">
        <v>71</v>
      </c>
      <c r="D26">
        <v>3984</v>
      </c>
      <c r="E26">
        <v>0.28999999999999998</v>
      </c>
      <c r="F26">
        <v>4.9299999999999998E-7</v>
      </c>
      <c r="G26" t="s">
        <v>188</v>
      </c>
      <c r="H26" t="s">
        <v>189</v>
      </c>
      <c r="I26">
        <f t="shared" si="0"/>
        <v>6.3071530807227703</v>
      </c>
    </row>
    <row r="27" spans="1:9" x14ac:dyDescent="0.2">
      <c r="A27" t="s">
        <v>190</v>
      </c>
      <c r="B27" t="s">
        <v>191</v>
      </c>
      <c r="C27">
        <v>40</v>
      </c>
      <c r="D27">
        <v>1594</v>
      </c>
      <c r="E27">
        <v>0.44</v>
      </c>
      <c r="F27">
        <v>5.6000000000000004E-7</v>
      </c>
      <c r="G27" t="s">
        <v>192</v>
      </c>
      <c r="H27" t="s">
        <v>193</v>
      </c>
      <c r="I27">
        <f t="shared" si="0"/>
        <v>6.2518119729937993</v>
      </c>
    </row>
    <row r="28" spans="1:9" x14ac:dyDescent="0.2">
      <c r="A28" t="s">
        <v>194</v>
      </c>
      <c r="B28" t="s">
        <v>195</v>
      </c>
      <c r="C28">
        <v>99</v>
      </c>
      <c r="D28">
        <v>6616</v>
      </c>
      <c r="E28">
        <v>0.22</v>
      </c>
      <c r="F28">
        <v>7.6000000000000003E-7</v>
      </c>
      <c r="G28" t="s">
        <v>196</v>
      </c>
      <c r="H28" t="s">
        <v>197</v>
      </c>
      <c r="I28">
        <f t="shared" si="0"/>
        <v>6.1191864077192086</v>
      </c>
    </row>
    <row r="29" spans="1:9" x14ac:dyDescent="0.2">
      <c r="A29" t="s">
        <v>198</v>
      </c>
      <c r="B29" t="s">
        <v>199</v>
      </c>
      <c r="C29">
        <v>17</v>
      </c>
      <c r="D29">
        <v>313</v>
      </c>
      <c r="E29">
        <v>0.78</v>
      </c>
      <c r="F29">
        <v>8.5899999999999995E-7</v>
      </c>
      <c r="G29" t="s">
        <v>200</v>
      </c>
      <c r="H29" t="s">
        <v>201</v>
      </c>
      <c r="I29">
        <f t="shared" si="0"/>
        <v>6.066006836168758</v>
      </c>
    </row>
    <row r="30" spans="1:9" x14ac:dyDescent="0.2">
      <c r="A30" t="s">
        <v>202</v>
      </c>
      <c r="B30" t="s">
        <v>203</v>
      </c>
      <c r="C30">
        <v>65</v>
      </c>
      <c r="D30">
        <v>3552</v>
      </c>
      <c r="E30">
        <v>0.3</v>
      </c>
      <c r="F30">
        <v>9.9399999999999993E-7</v>
      </c>
      <c r="G30" t="s">
        <v>204</v>
      </c>
      <c r="H30" t="s">
        <v>205</v>
      </c>
      <c r="I30">
        <f t="shared" si="0"/>
        <v>6.0026136156026864</v>
      </c>
    </row>
    <row r="31" spans="1:9" x14ac:dyDescent="0.2">
      <c r="A31" t="s">
        <v>206</v>
      </c>
      <c r="B31" t="s">
        <v>207</v>
      </c>
      <c r="C31">
        <v>31</v>
      </c>
      <c r="D31">
        <v>1050</v>
      </c>
      <c r="E31">
        <v>0.51</v>
      </c>
      <c r="F31">
        <v>9.9399999999999993E-7</v>
      </c>
      <c r="G31" t="s">
        <v>208</v>
      </c>
      <c r="H31" t="s">
        <v>209</v>
      </c>
      <c r="I31">
        <f t="shared" si="0"/>
        <v>6.0026136156026864</v>
      </c>
    </row>
    <row r="32" spans="1:9" x14ac:dyDescent="0.2">
      <c r="A32" t="s">
        <v>210</v>
      </c>
      <c r="B32" t="s">
        <v>211</v>
      </c>
      <c r="C32">
        <v>20</v>
      </c>
      <c r="D32">
        <v>454</v>
      </c>
      <c r="E32">
        <v>0.69</v>
      </c>
      <c r="F32">
        <v>1.0300000000000001E-6</v>
      </c>
      <c r="G32" t="s">
        <v>212</v>
      </c>
      <c r="H32" t="s">
        <v>213</v>
      </c>
      <c r="I32">
        <f t="shared" si="0"/>
        <v>5.987162775294828</v>
      </c>
    </row>
    <row r="33" spans="1:9" x14ac:dyDescent="0.2">
      <c r="A33" t="s">
        <v>214</v>
      </c>
      <c r="B33" t="s">
        <v>215</v>
      </c>
      <c r="C33">
        <v>44</v>
      </c>
      <c r="D33">
        <v>1922</v>
      </c>
      <c r="E33">
        <v>0.4</v>
      </c>
      <c r="F33">
        <v>1.0300000000000001E-6</v>
      </c>
      <c r="G33" t="s">
        <v>216</v>
      </c>
      <c r="H33" t="s">
        <v>217</v>
      </c>
      <c r="I33">
        <f t="shared" si="0"/>
        <v>5.987162775294828</v>
      </c>
    </row>
    <row r="34" spans="1:9" x14ac:dyDescent="0.2">
      <c r="A34" t="s">
        <v>218</v>
      </c>
      <c r="B34" t="s">
        <v>219</v>
      </c>
      <c r="C34">
        <v>31</v>
      </c>
      <c r="D34">
        <v>1065</v>
      </c>
      <c r="E34">
        <v>0.51</v>
      </c>
      <c r="F34">
        <v>1.22E-6</v>
      </c>
      <c r="G34" t="s">
        <v>220</v>
      </c>
      <c r="H34" t="s">
        <v>221</v>
      </c>
      <c r="I34">
        <f t="shared" si="0"/>
        <v>5.9136401693252516</v>
      </c>
    </row>
    <row r="35" spans="1:9" x14ac:dyDescent="0.2">
      <c r="A35" t="s">
        <v>222</v>
      </c>
      <c r="B35" t="s">
        <v>223</v>
      </c>
      <c r="C35">
        <v>25</v>
      </c>
      <c r="D35">
        <v>735</v>
      </c>
      <c r="E35">
        <v>0.56999999999999995</v>
      </c>
      <c r="F35">
        <v>1.86E-6</v>
      </c>
      <c r="G35" t="s">
        <v>224</v>
      </c>
      <c r="H35" t="s">
        <v>225</v>
      </c>
      <c r="I35">
        <f t="shared" si="0"/>
        <v>5.7304870557820839</v>
      </c>
    </row>
    <row r="36" spans="1:9" x14ac:dyDescent="0.2">
      <c r="A36" t="s">
        <v>226</v>
      </c>
      <c r="B36" t="s">
        <v>227</v>
      </c>
      <c r="C36">
        <v>121</v>
      </c>
      <c r="D36">
        <v>9045</v>
      </c>
      <c r="E36">
        <v>0.17</v>
      </c>
      <c r="F36">
        <v>1.9999999999999999E-6</v>
      </c>
      <c r="G36" t="s">
        <v>228</v>
      </c>
      <c r="H36" t="s">
        <v>229</v>
      </c>
      <c r="I36">
        <f t="shared" si="0"/>
        <v>5.6989700043360187</v>
      </c>
    </row>
    <row r="37" spans="1:9" x14ac:dyDescent="0.2">
      <c r="A37" t="s">
        <v>230</v>
      </c>
      <c r="B37" t="s">
        <v>231</v>
      </c>
      <c r="C37">
        <v>16</v>
      </c>
      <c r="D37">
        <v>300</v>
      </c>
      <c r="E37">
        <v>0.77</v>
      </c>
      <c r="F37">
        <v>2.2500000000000001E-6</v>
      </c>
      <c r="G37" t="s">
        <v>232</v>
      </c>
      <c r="H37" t="s">
        <v>233</v>
      </c>
      <c r="I37">
        <f t="shared" si="0"/>
        <v>5.6478174818886373</v>
      </c>
    </row>
    <row r="38" spans="1:9" x14ac:dyDescent="0.2">
      <c r="A38" t="s">
        <v>234</v>
      </c>
      <c r="B38" t="s">
        <v>235</v>
      </c>
      <c r="C38">
        <v>19</v>
      </c>
      <c r="D38">
        <v>434</v>
      </c>
      <c r="E38">
        <v>0.68</v>
      </c>
      <c r="F38">
        <v>2.2500000000000001E-6</v>
      </c>
      <c r="G38" t="s">
        <v>236</v>
      </c>
      <c r="H38" t="s">
        <v>237</v>
      </c>
      <c r="I38">
        <f t="shared" si="0"/>
        <v>5.6478174818886373</v>
      </c>
    </row>
    <row r="39" spans="1:9" x14ac:dyDescent="0.2">
      <c r="A39" t="s">
        <v>238</v>
      </c>
      <c r="B39" t="s">
        <v>239</v>
      </c>
      <c r="C39">
        <v>23</v>
      </c>
      <c r="D39">
        <v>635</v>
      </c>
      <c r="E39">
        <v>0.6</v>
      </c>
      <c r="F39">
        <v>2.2500000000000001E-6</v>
      </c>
      <c r="G39" t="s">
        <v>240</v>
      </c>
      <c r="H39" t="s">
        <v>241</v>
      </c>
      <c r="I39">
        <f t="shared" si="0"/>
        <v>5.6478174818886373</v>
      </c>
    </row>
    <row r="40" spans="1:9" x14ac:dyDescent="0.2">
      <c r="A40" t="s">
        <v>242</v>
      </c>
      <c r="B40" t="s">
        <v>243</v>
      </c>
      <c r="C40">
        <v>28</v>
      </c>
      <c r="D40">
        <v>927</v>
      </c>
      <c r="E40">
        <v>0.52</v>
      </c>
      <c r="F40">
        <v>2.48E-6</v>
      </c>
      <c r="G40" t="s">
        <v>244</v>
      </c>
      <c r="H40" t="s">
        <v>245</v>
      </c>
      <c r="I40">
        <f t="shared" si="0"/>
        <v>5.605548319173784</v>
      </c>
    </row>
    <row r="41" spans="1:9" x14ac:dyDescent="0.2">
      <c r="A41" t="s">
        <v>246</v>
      </c>
      <c r="B41" t="s">
        <v>247</v>
      </c>
      <c r="C41">
        <v>18</v>
      </c>
      <c r="D41">
        <v>396</v>
      </c>
      <c r="E41">
        <v>0.7</v>
      </c>
      <c r="F41">
        <v>2.7499999999999999E-6</v>
      </c>
      <c r="G41" t="s">
        <v>248</v>
      </c>
      <c r="H41" t="s">
        <v>249</v>
      </c>
      <c r="I41">
        <f t="shared" si="0"/>
        <v>5.5606673061697371</v>
      </c>
    </row>
    <row r="42" spans="1:9" x14ac:dyDescent="0.2">
      <c r="A42" t="s">
        <v>250</v>
      </c>
      <c r="B42" t="s">
        <v>251</v>
      </c>
      <c r="C42">
        <v>10</v>
      </c>
      <c r="D42">
        <v>98</v>
      </c>
      <c r="E42">
        <v>1.05</v>
      </c>
      <c r="F42">
        <v>3.1999999999999999E-6</v>
      </c>
      <c r="G42" t="s">
        <v>252</v>
      </c>
      <c r="H42" t="s">
        <v>253</v>
      </c>
      <c r="I42">
        <f t="shared" si="0"/>
        <v>5.4948500216800937</v>
      </c>
    </row>
    <row r="43" spans="1:9" x14ac:dyDescent="0.2">
      <c r="A43" t="s">
        <v>254</v>
      </c>
      <c r="B43" t="s">
        <v>255</v>
      </c>
      <c r="C43">
        <v>39</v>
      </c>
      <c r="D43">
        <v>1683</v>
      </c>
      <c r="E43">
        <v>0.41</v>
      </c>
      <c r="F43">
        <v>4.25E-6</v>
      </c>
      <c r="G43" t="s">
        <v>256</v>
      </c>
      <c r="H43" t="s">
        <v>257</v>
      </c>
      <c r="I43">
        <f t="shared" si="0"/>
        <v>5.3716110699496884</v>
      </c>
    </row>
    <row r="44" spans="1:9" x14ac:dyDescent="0.2">
      <c r="A44" t="s">
        <v>258</v>
      </c>
      <c r="B44" t="s">
        <v>259</v>
      </c>
      <c r="C44">
        <v>27</v>
      </c>
      <c r="D44">
        <v>913</v>
      </c>
      <c r="E44">
        <v>0.51</v>
      </c>
      <c r="F44">
        <v>6.1099999999999999E-6</v>
      </c>
      <c r="G44" t="s">
        <v>260</v>
      </c>
      <c r="H44" t="s">
        <v>261</v>
      </c>
      <c r="I44">
        <f t="shared" si="0"/>
        <v>5.213958789757446</v>
      </c>
    </row>
    <row r="45" spans="1:9" x14ac:dyDescent="0.2">
      <c r="A45" t="s">
        <v>262</v>
      </c>
      <c r="B45" t="s">
        <v>263</v>
      </c>
      <c r="C45">
        <v>18</v>
      </c>
      <c r="D45">
        <v>432</v>
      </c>
      <c r="E45">
        <v>0.66</v>
      </c>
      <c r="F45">
        <v>8.6999999999999997E-6</v>
      </c>
      <c r="G45" t="s">
        <v>264</v>
      </c>
      <c r="H45" t="s">
        <v>265</v>
      </c>
      <c r="I45">
        <f t="shared" si="0"/>
        <v>5.0604807473813818</v>
      </c>
    </row>
    <row r="46" spans="1:9" x14ac:dyDescent="0.2">
      <c r="A46" t="s">
        <v>266</v>
      </c>
      <c r="B46" t="s">
        <v>267</v>
      </c>
      <c r="C46">
        <v>13</v>
      </c>
      <c r="D46">
        <v>215</v>
      </c>
      <c r="E46">
        <v>0.82</v>
      </c>
      <c r="F46">
        <v>9.3600000000000002E-6</v>
      </c>
      <c r="G46" t="s">
        <v>268</v>
      </c>
      <c r="H46" t="s">
        <v>269</v>
      </c>
      <c r="I46">
        <f t="shared" si="0"/>
        <v>5.028724151261895</v>
      </c>
    </row>
    <row r="47" spans="1:9" x14ac:dyDescent="0.2">
      <c r="A47" t="s">
        <v>270</v>
      </c>
      <c r="B47" t="s">
        <v>271</v>
      </c>
      <c r="C47">
        <v>20</v>
      </c>
      <c r="D47">
        <v>552</v>
      </c>
      <c r="E47">
        <v>0.6</v>
      </c>
      <c r="F47">
        <v>1.3900000000000001E-5</v>
      </c>
      <c r="G47" t="s">
        <v>272</v>
      </c>
      <c r="H47" t="s">
        <v>273</v>
      </c>
      <c r="I47">
        <f t="shared" si="0"/>
        <v>4.856985199745905</v>
      </c>
    </row>
    <row r="48" spans="1:9" x14ac:dyDescent="0.2">
      <c r="A48" t="s">
        <v>274</v>
      </c>
      <c r="B48" t="s">
        <v>275</v>
      </c>
      <c r="C48">
        <v>17</v>
      </c>
      <c r="D48">
        <v>402</v>
      </c>
      <c r="E48">
        <v>0.67</v>
      </c>
      <c r="F48">
        <v>1.4399999999999999E-5</v>
      </c>
      <c r="G48" t="s">
        <v>276</v>
      </c>
      <c r="H48" t="s">
        <v>277</v>
      </c>
      <c r="I48">
        <f t="shared" si="0"/>
        <v>4.8416375079047507</v>
      </c>
    </row>
    <row r="49" spans="1:9" x14ac:dyDescent="0.2">
      <c r="A49" t="s">
        <v>278</v>
      </c>
      <c r="B49" t="s">
        <v>279</v>
      </c>
      <c r="C49">
        <v>10</v>
      </c>
      <c r="D49">
        <v>119</v>
      </c>
      <c r="E49">
        <v>0.97</v>
      </c>
      <c r="F49">
        <v>1.4399999999999999E-5</v>
      </c>
      <c r="G49" t="s">
        <v>280</v>
      </c>
      <c r="H49" t="s">
        <v>281</v>
      </c>
      <c r="I49">
        <f t="shared" si="0"/>
        <v>4.8416375079047507</v>
      </c>
    </row>
    <row r="50" spans="1:9" x14ac:dyDescent="0.2">
      <c r="A50" t="s">
        <v>282</v>
      </c>
      <c r="B50" t="s">
        <v>283</v>
      </c>
      <c r="C50">
        <v>13</v>
      </c>
      <c r="D50">
        <v>227</v>
      </c>
      <c r="E50">
        <v>0.8</v>
      </c>
      <c r="F50">
        <v>1.5E-5</v>
      </c>
      <c r="G50" t="s">
        <v>284</v>
      </c>
      <c r="H50" t="s">
        <v>285</v>
      </c>
      <c r="I50">
        <f t="shared" si="0"/>
        <v>4.8239087409443187</v>
      </c>
    </row>
    <row r="51" spans="1:9" x14ac:dyDescent="0.2">
      <c r="A51" t="s">
        <v>286</v>
      </c>
      <c r="B51" t="s">
        <v>287</v>
      </c>
      <c r="C51">
        <v>16</v>
      </c>
      <c r="D51">
        <v>360</v>
      </c>
      <c r="E51">
        <v>0.69</v>
      </c>
      <c r="F51">
        <v>1.66E-5</v>
      </c>
      <c r="G51" t="s">
        <v>288</v>
      </c>
      <c r="H51" t="s">
        <v>289</v>
      </c>
      <c r="I51">
        <f t="shared" si="0"/>
        <v>4.779891911959945</v>
      </c>
    </row>
    <row r="52" spans="1:9" x14ac:dyDescent="0.2">
      <c r="A52" t="s">
        <v>290</v>
      </c>
      <c r="B52" t="s">
        <v>291</v>
      </c>
      <c r="C52">
        <v>53</v>
      </c>
      <c r="D52">
        <v>2899</v>
      </c>
      <c r="E52">
        <v>0.3</v>
      </c>
      <c r="F52">
        <v>2.0999999999999999E-5</v>
      </c>
      <c r="G52" t="s">
        <v>292</v>
      </c>
      <c r="H52" t="s">
        <v>293</v>
      </c>
      <c r="I52">
        <f t="shared" si="0"/>
        <v>4.6777807052660805</v>
      </c>
    </row>
    <row r="53" spans="1:9" x14ac:dyDescent="0.2">
      <c r="A53" t="s">
        <v>294</v>
      </c>
      <c r="B53" t="s">
        <v>295</v>
      </c>
      <c r="C53">
        <v>36</v>
      </c>
      <c r="D53">
        <v>1599</v>
      </c>
      <c r="E53">
        <v>0.39</v>
      </c>
      <c r="F53">
        <v>2.3600000000000001E-5</v>
      </c>
      <c r="G53" t="s">
        <v>296</v>
      </c>
      <c r="H53" t="s">
        <v>297</v>
      </c>
      <c r="I53">
        <f t="shared" si="0"/>
        <v>4.6270879970298937</v>
      </c>
    </row>
    <row r="54" spans="1:9" x14ac:dyDescent="0.2">
      <c r="A54" t="s">
        <v>298</v>
      </c>
      <c r="B54" t="s">
        <v>299</v>
      </c>
      <c r="C54">
        <v>9</v>
      </c>
      <c r="D54">
        <v>97</v>
      </c>
      <c r="E54">
        <v>1.01</v>
      </c>
      <c r="F54">
        <v>2.4199999999999999E-5</v>
      </c>
      <c r="G54" t="s">
        <v>300</v>
      </c>
      <c r="H54" t="s">
        <v>301</v>
      </c>
      <c r="I54">
        <f t="shared" si="0"/>
        <v>4.6161846340195689</v>
      </c>
    </row>
    <row r="55" spans="1:9" x14ac:dyDescent="0.2">
      <c r="A55" t="s">
        <v>302</v>
      </c>
      <c r="B55" t="s">
        <v>303</v>
      </c>
      <c r="C55">
        <v>36</v>
      </c>
      <c r="D55">
        <v>1615</v>
      </c>
      <c r="E55">
        <v>0.39</v>
      </c>
      <c r="F55">
        <v>2.8900000000000001E-5</v>
      </c>
      <c r="G55" t="s">
        <v>304</v>
      </c>
      <c r="H55" t="s">
        <v>305</v>
      </c>
      <c r="I55">
        <f t="shared" si="0"/>
        <v>4.5391021572434518</v>
      </c>
    </row>
    <row r="56" spans="1:9" x14ac:dyDescent="0.2">
      <c r="A56" t="s">
        <v>306</v>
      </c>
      <c r="B56" t="s">
        <v>307</v>
      </c>
      <c r="C56">
        <v>22</v>
      </c>
      <c r="D56">
        <v>705</v>
      </c>
      <c r="E56">
        <v>0.54</v>
      </c>
      <c r="F56">
        <v>3.3899999999999997E-5</v>
      </c>
      <c r="G56" t="s">
        <v>308</v>
      </c>
      <c r="H56" t="s">
        <v>309</v>
      </c>
      <c r="I56">
        <f t="shared" si="0"/>
        <v>4.4698003017969175</v>
      </c>
    </row>
    <row r="57" spans="1:9" x14ac:dyDescent="0.2">
      <c r="A57" t="s">
        <v>310</v>
      </c>
      <c r="B57" t="s">
        <v>311</v>
      </c>
      <c r="C57">
        <v>33</v>
      </c>
      <c r="D57">
        <v>1433</v>
      </c>
      <c r="E57">
        <v>0.4</v>
      </c>
      <c r="F57">
        <v>4.3900000000000003E-5</v>
      </c>
      <c r="G57" t="s">
        <v>312</v>
      </c>
      <c r="H57" t="s">
        <v>313</v>
      </c>
      <c r="I57">
        <f t="shared" si="0"/>
        <v>4.3575354797578782</v>
      </c>
    </row>
    <row r="58" spans="1:9" x14ac:dyDescent="0.2">
      <c r="A58" t="s">
        <v>314</v>
      </c>
      <c r="B58" t="s">
        <v>315</v>
      </c>
      <c r="C58">
        <v>7</v>
      </c>
      <c r="D58">
        <v>53</v>
      </c>
      <c r="E58">
        <v>1.1599999999999999</v>
      </c>
      <c r="F58">
        <v>5.0099999999999998E-5</v>
      </c>
      <c r="G58" t="s">
        <v>316</v>
      </c>
      <c r="H58" t="s">
        <v>317</v>
      </c>
      <c r="I58">
        <f t="shared" si="0"/>
        <v>4.3001622741327541</v>
      </c>
    </row>
    <row r="59" spans="1:9" x14ac:dyDescent="0.2">
      <c r="A59" t="s">
        <v>318</v>
      </c>
      <c r="B59" t="s">
        <v>319</v>
      </c>
      <c r="C59">
        <v>58</v>
      </c>
      <c r="D59">
        <v>3420</v>
      </c>
      <c r="E59">
        <v>0.27</v>
      </c>
      <c r="F59">
        <v>5.1799999999999999E-5</v>
      </c>
      <c r="G59" t="s">
        <v>320</v>
      </c>
      <c r="H59" t="s">
        <v>321</v>
      </c>
      <c r="I59">
        <f t="shared" si="0"/>
        <v>4.2856702402547668</v>
      </c>
    </row>
    <row r="60" spans="1:9" x14ac:dyDescent="0.2">
      <c r="A60" t="s">
        <v>322</v>
      </c>
      <c r="B60" t="s">
        <v>323</v>
      </c>
      <c r="C60">
        <v>59</v>
      </c>
      <c r="D60">
        <v>3532</v>
      </c>
      <c r="E60">
        <v>0.27</v>
      </c>
      <c r="F60">
        <v>6.4399999999999993E-5</v>
      </c>
      <c r="G60" t="s">
        <v>324</v>
      </c>
      <c r="H60" t="s">
        <v>325</v>
      </c>
      <c r="I60">
        <f t="shared" si="0"/>
        <v>4.1911141326401875</v>
      </c>
    </row>
    <row r="61" spans="1:9" x14ac:dyDescent="0.2">
      <c r="A61" t="s">
        <v>326</v>
      </c>
      <c r="B61" t="s">
        <v>327</v>
      </c>
      <c r="C61">
        <v>6</v>
      </c>
      <c r="D61">
        <v>34</v>
      </c>
      <c r="E61">
        <v>1.29</v>
      </c>
      <c r="F61">
        <v>6.4399999999999993E-5</v>
      </c>
      <c r="G61" t="s">
        <v>328</v>
      </c>
      <c r="H61" t="s">
        <v>329</v>
      </c>
      <c r="I61">
        <f t="shared" si="0"/>
        <v>4.1911141326401875</v>
      </c>
    </row>
    <row r="62" spans="1:9" x14ac:dyDescent="0.2">
      <c r="A62" t="s">
        <v>330</v>
      </c>
      <c r="B62" t="s">
        <v>331</v>
      </c>
      <c r="C62">
        <v>35</v>
      </c>
      <c r="D62">
        <v>1608</v>
      </c>
      <c r="E62">
        <v>0.38</v>
      </c>
      <c r="F62">
        <v>6.4900000000000005E-5</v>
      </c>
      <c r="G62" t="s">
        <v>332</v>
      </c>
      <c r="H62" t="s">
        <v>333</v>
      </c>
      <c r="I62">
        <f t="shared" si="0"/>
        <v>4.1877553031996309</v>
      </c>
    </row>
    <row r="63" spans="1:9" x14ac:dyDescent="0.2">
      <c r="A63" t="s">
        <v>334</v>
      </c>
      <c r="B63" t="s">
        <v>335</v>
      </c>
      <c r="C63">
        <v>20</v>
      </c>
      <c r="D63">
        <v>624</v>
      </c>
      <c r="E63">
        <v>0.55000000000000004</v>
      </c>
      <c r="F63">
        <v>6.7500000000000001E-5</v>
      </c>
      <c r="G63" t="s">
        <v>336</v>
      </c>
      <c r="H63" t="s">
        <v>337</v>
      </c>
      <c r="I63">
        <f t="shared" si="0"/>
        <v>4.1706962271689747</v>
      </c>
    </row>
    <row r="64" spans="1:9" x14ac:dyDescent="0.2">
      <c r="A64" t="s">
        <v>338</v>
      </c>
      <c r="B64" t="s">
        <v>339</v>
      </c>
      <c r="C64">
        <v>25</v>
      </c>
      <c r="D64">
        <v>928</v>
      </c>
      <c r="E64">
        <v>0.47</v>
      </c>
      <c r="F64">
        <v>6.8399999999999996E-5</v>
      </c>
      <c r="G64" t="s">
        <v>340</v>
      </c>
      <c r="H64" t="s">
        <v>341</v>
      </c>
      <c r="I64">
        <f t="shared" si="0"/>
        <v>4.1649438982798834</v>
      </c>
    </row>
    <row r="65" spans="1:9" x14ac:dyDescent="0.2">
      <c r="A65" t="s">
        <v>342</v>
      </c>
      <c r="B65" t="s">
        <v>343</v>
      </c>
      <c r="C65">
        <v>13</v>
      </c>
      <c r="D65">
        <v>268</v>
      </c>
      <c r="E65">
        <v>0.73</v>
      </c>
      <c r="F65">
        <v>7.0500000000000006E-5</v>
      </c>
      <c r="G65" t="s">
        <v>344</v>
      </c>
      <c r="H65" t="s">
        <v>345</v>
      </c>
      <c r="I65">
        <f t="shared" si="0"/>
        <v>4.1518108830086016</v>
      </c>
    </row>
    <row r="66" spans="1:9" x14ac:dyDescent="0.2">
      <c r="A66" t="s">
        <v>346</v>
      </c>
      <c r="B66" t="s">
        <v>347</v>
      </c>
      <c r="C66">
        <v>17</v>
      </c>
      <c r="D66">
        <v>464</v>
      </c>
      <c r="E66">
        <v>0.61</v>
      </c>
      <c r="F66">
        <v>7.36E-5</v>
      </c>
      <c r="G66" t="s">
        <v>348</v>
      </c>
      <c r="H66" t="s">
        <v>349</v>
      </c>
      <c r="I66">
        <f t="shared" si="0"/>
        <v>4.1331221856625016</v>
      </c>
    </row>
    <row r="67" spans="1:9" x14ac:dyDescent="0.2">
      <c r="A67" t="s">
        <v>350</v>
      </c>
      <c r="B67" t="s">
        <v>351</v>
      </c>
      <c r="C67">
        <v>23</v>
      </c>
      <c r="D67">
        <v>811</v>
      </c>
      <c r="E67">
        <v>0.5</v>
      </c>
      <c r="F67">
        <v>7.7399999999999998E-5</v>
      </c>
      <c r="G67" t="s">
        <v>352</v>
      </c>
      <c r="H67" t="s">
        <v>353</v>
      </c>
      <c r="I67">
        <f t="shared" si="0"/>
        <v>4.1112590393171073</v>
      </c>
    </row>
    <row r="68" spans="1:9" x14ac:dyDescent="0.2">
      <c r="A68" t="s">
        <v>354</v>
      </c>
      <c r="B68" t="s">
        <v>355</v>
      </c>
      <c r="C68">
        <v>54</v>
      </c>
      <c r="D68">
        <v>3150</v>
      </c>
      <c r="E68">
        <v>0.28000000000000003</v>
      </c>
      <c r="F68">
        <v>9.0799999999999998E-5</v>
      </c>
      <c r="G68" t="s">
        <v>356</v>
      </c>
      <c r="H68" t="s">
        <v>357</v>
      </c>
      <c r="I68">
        <f t="shared" ref="I68:I131" si="1">-LOG10(F68)</f>
        <v>4.041914151478915</v>
      </c>
    </row>
    <row r="69" spans="1:9" x14ac:dyDescent="0.2">
      <c r="A69" t="s">
        <v>358</v>
      </c>
      <c r="B69" t="s">
        <v>359</v>
      </c>
      <c r="C69">
        <v>50</v>
      </c>
      <c r="D69">
        <v>2823</v>
      </c>
      <c r="E69">
        <v>0.28999999999999998</v>
      </c>
      <c r="F69">
        <v>9.7399999999999996E-5</v>
      </c>
      <c r="G69" t="s">
        <v>360</v>
      </c>
      <c r="H69" t="s">
        <v>361</v>
      </c>
      <c r="I69">
        <f t="shared" si="1"/>
        <v>4.0114410431213843</v>
      </c>
    </row>
    <row r="70" spans="1:9" x14ac:dyDescent="0.2">
      <c r="A70" t="s">
        <v>362</v>
      </c>
      <c r="B70" t="s">
        <v>363</v>
      </c>
      <c r="C70">
        <v>31</v>
      </c>
      <c r="D70">
        <v>1362</v>
      </c>
      <c r="E70">
        <v>0.4</v>
      </c>
      <c r="F70">
        <v>1E-4</v>
      </c>
      <c r="G70" t="s">
        <v>364</v>
      </c>
      <c r="H70" t="s">
        <v>365</v>
      </c>
      <c r="I70">
        <f t="shared" si="1"/>
        <v>4</v>
      </c>
    </row>
    <row r="71" spans="1:9" x14ac:dyDescent="0.2">
      <c r="A71" t="s">
        <v>366</v>
      </c>
      <c r="B71" t="s">
        <v>367</v>
      </c>
      <c r="C71">
        <v>29</v>
      </c>
      <c r="D71">
        <v>1223</v>
      </c>
      <c r="E71">
        <v>0.42</v>
      </c>
      <c r="F71">
        <v>1E-4</v>
      </c>
      <c r="G71" t="s">
        <v>368</v>
      </c>
      <c r="H71" t="s">
        <v>369</v>
      </c>
      <c r="I71">
        <f t="shared" si="1"/>
        <v>4</v>
      </c>
    </row>
    <row r="72" spans="1:9" x14ac:dyDescent="0.2">
      <c r="A72" t="s">
        <v>370</v>
      </c>
      <c r="B72" t="s">
        <v>371</v>
      </c>
      <c r="C72">
        <v>19</v>
      </c>
      <c r="D72">
        <v>592</v>
      </c>
      <c r="E72">
        <v>0.55000000000000004</v>
      </c>
      <c r="F72">
        <v>1.1E-4</v>
      </c>
      <c r="G72" t="s">
        <v>372</v>
      </c>
      <c r="H72" t="s">
        <v>373</v>
      </c>
      <c r="I72">
        <f t="shared" si="1"/>
        <v>3.9586073148417751</v>
      </c>
    </row>
    <row r="73" spans="1:9" x14ac:dyDescent="0.2">
      <c r="A73" t="s">
        <v>374</v>
      </c>
      <c r="B73" t="s">
        <v>375</v>
      </c>
      <c r="C73">
        <v>5</v>
      </c>
      <c r="D73">
        <v>21</v>
      </c>
      <c r="E73">
        <v>1.42</v>
      </c>
      <c r="F73">
        <v>1.2E-4</v>
      </c>
      <c r="G73" t="s">
        <v>376</v>
      </c>
      <c r="H73" t="s">
        <v>377</v>
      </c>
      <c r="I73">
        <f t="shared" si="1"/>
        <v>3.9208187539523753</v>
      </c>
    </row>
    <row r="74" spans="1:9" x14ac:dyDescent="0.2">
      <c r="A74" t="s">
        <v>378</v>
      </c>
      <c r="B74" t="s">
        <v>379</v>
      </c>
      <c r="C74">
        <v>15</v>
      </c>
      <c r="D74">
        <v>383</v>
      </c>
      <c r="E74">
        <v>0.64</v>
      </c>
      <c r="F74">
        <v>1.2E-4</v>
      </c>
      <c r="G74" t="s">
        <v>380</v>
      </c>
      <c r="H74" t="s">
        <v>381</v>
      </c>
      <c r="I74">
        <f t="shared" si="1"/>
        <v>3.9208187539523753</v>
      </c>
    </row>
    <row r="75" spans="1:9" x14ac:dyDescent="0.2">
      <c r="A75" t="s">
        <v>382</v>
      </c>
      <c r="B75" t="s">
        <v>383</v>
      </c>
      <c r="C75">
        <v>14</v>
      </c>
      <c r="D75">
        <v>335</v>
      </c>
      <c r="E75">
        <v>0.66</v>
      </c>
      <c r="F75">
        <v>1.2E-4</v>
      </c>
      <c r="G75" t="s">
        <v>384</v>
      </c>
      <c r="H75" t="s">
        <v>385</v>
      </c>
      <c r="I75">
        <f t="shared" si="1"/>
        <v>3.9208187539523753</v>
      </c>
    </row>
    <row r="76" spans="1:9" x14ac:dyDescent="0.2">
      <c r="A76" t="s">
        <v>386</v>
      </c>
      <c r="B76" t="s">
        <v>387</v>
      </c>
      <c r="C76">
        <v>15</v>
      </c>
      <c r="D76">
        <v>383</v>
      </c>
      <c r="E76">
        <v>0.64</v>
      </c>
      <c r="F76">
        <v>1.2E-4</v>
      </c>
      <c r="G76" t="s">
        <v>388</v>
      </c>
      <c r="H76" t="s">
        <v>389</v>
      </c>
      <c r="I76">
        <f t="shared" si="1"/>
        <v>3.9208187539523753</v>
      </c>
    </row>
    <row r="77" spans="1:9" x14ac:dyDescent="0.2">
      <c r="A77" t="s">
        <v>390</v>
      </c>
      <c r="B77" t="s">
        <v>391</v>
      </c>
      <c r="C77">
        <v>6</v>
      </c>
      <c r="D77">
        <v>40</v>
      </c>
      <c r="E77">
        <v>1.22</v>
      </c>
      <c r="F77">
        <v>1.2E-4</v>
      </c>
      <c r="G77" t="s">
        <v>392</v>
      </c>
      <c r="H77" t="s">
        <v>393</v>
      </c>
      <c r="I77">
        <f t="shared" si="1"/>
        <v>3.9208187539523753</v>
      </c>
    </row>
    <row r="78" spans="1:9" x14ac:dyDescent="0.2">
      <c r="A78" t="s">
        <v>394</v>
      </c>
      <c r="B78" t="s">
        <v>395</v>
      </c>
      <c r="C78">
        <v>13</v>
      </c>
      <c r="D78">
        <v>287</v>
      </c>
      <c r="E78">
        <v>0.7</v>
      </c>
      <c r="F78">
        <v>1.2E-4</v>
      </c>
      <c r="G78" t="s">
        <v>396</v>
      </c>
      <c r="H78" t="s">
        <v>397</v>
      </c>
      <c r="I78">
        <f t="shared" si="1"/>
        <v>3.9208187539523753</v>
      </c>
    </row>
    <row r="79" spans="1:9" x14ac:dyDescent="0.2">
      <c r="A79" t="s">
        <v>398</v>
      </c>
      <c r="B79" t="s">
        <v>399</v>
      </c>
      <c r="C79">
        <v>50</v>
      </c>
      <c r="D79">
        <v>2858</v>
      </c>
      <c r="E79">
        <v>0.28999999999999998</v>
      </c>
      <c r="F79">
        <v>1.2E-4</v>
      </c>
      <c r="G79" t="s">
        <v>400</v>
      </c>
      <c r="H79" t="s">
        <v>401</v>
      </c>
      <c r="I79">
        <f t="shared" si="1"/>
        <v>3.9208187539523753</v>
      </c>
    </row>
    <row r="80" spans="1:9" x14ac:dyDescent="0.2">
      <c r="A80" t="s">
        <v>402</v>
      </c>
      <c r="B80" t="s">
        <v>403</v>
      </c>
      <c r="C80">
        <v>5</v>
      </c>
      <c r="D80">
        <v>21</v>
      </c>
      <c r="E80">
        <v>1.42</v>
      </c>
      <c r="F80">
        <v>1.2E-4</v>
      </c>
      <c r="G80" t="s">
        <v>404</v>
      </c>
      <c r="H80" t="s">
        <v>405</v>
      </c>
      <c r="I80">
        <f t="shared" si="1"/>
        <v>3.9208187539523753</v>
      </c>
    </row>
    <row r="81" spans="1:9" x14ac:dyDescent="0.2">
      <c r="A81" t="s">
        <v>406</v>
      </c>
      <c r="B81" t="s">
        <v>407</v>
      </c>
      <c r="C81">
        <v>16</v>
      </c>
      <c r="D81">
        <v>438</v>
      </c>
      <c r="E81">
        <v>0.6</v>
      </c>
      <c r="F81">
        <v>1.2999999999999999E-4</v>
      </c>
      <c r="G81" t="s">
        <v>408</v>
      </c>
      <c r="H81" t="s">
        <v>409</v>
      </c>
      <c r="I81">
        <f t="shared" si="1"/>
        <v>3.8860566476931631</v>
      </c>
    </row>
    <row r="82" spans="1:9" x14ac:dyDescent="0.2">
      <c r="A82" t="s">
        <v>410</v>
      </c>
      <c r="B82" t="s">
        <v>411</v>
      </c>
      <c r="C82">
        <v>53</v>
      </c>
      <c r="D82">
        <v>3130</v>
      </c>
      <c r="E82">
        <v>0.27</v>
      </c>
      <c r="F82">
        <v>1.3999999999999999E-4</v>
      </c>
      <c r="G82" t="s">
        <v>412</v>
      </c>
      <c r="H82" t="s">
        <v>413</v>
      </c>
      <c r="I82">
        <f t="shared" si="1"/>
        <v>3.8538719643217618</v>
      </c>
    </row>
    <row r="83" spans="1:9" x14ac:dyDescent="0.2">
      <c r="A83" t="s">
        <v>414</v>
      </c>
      <c r="B83" t="s">
        <v>415</v>
      </c>
      <c r="C83">
        <v>4</v>
      </c>
      <c r="D83">
        <v>9</v>
      </c>
      <c r="E83">
        <v>1.69</v>
      </c>
      <c r="F83">
        <v>1.3999999999999999E-4</v>
      </c>
      <c r="G83" t="s">
        <v>416</v>
      </c>
      <c r="H83" t="s">
        <v>417</v>
      </c>
      <c r="I83">
        <f t="shared" si="1"/>
        <v>3.8538719643217618</v>
      </c>
    </row>
    <row r="84" spans="1:9" x14ac:dyDescent="0.2">
      <c r="A84" t="s">
        <v>418</v>
      </c>
      <c r="B84" t="s">
        <v>419</v>
      </c>
      <c r="C84">
        <v>23</v>
      </c>
      <c r="D84">
        <v>849</v>
      </c>
      <c r="E84">
        <v>0.48</v>
      </c>
      <c r="F84">
        <v>1.3999999999999999E-4</v>
      </c>
      <c r="G84" t="s">
        <v>420</v>
      </c>
      <c r="H84" t="s">
        <v>421</v>
      </c>
      <c r="I84">
        <f t="shared" si="1"/>
        <v>3.8538719643217618</v>
      </c>
    </row>
    <row r="85" spans="1:9" x14ac:dyDescent="0.2">
      <c r="A85" t="s">
        <v>422</v>
      </c>
      <c r="B85" t="s">
        <v>423</v>
      </c>
      <c r="C85">
        <v>8</v>
      </c>
      <c r="D85">
        <v>96</v>
      </c>
      <c r="E85">
        <v>0.96</v>
      </c>
      <c r="F85">
        <v>1.4999999999999999E-4</v>
      </c>
      <c r="G85" t="s">
        <v>424</v>
      </c>
      <c r="H85" t="s">
        <v>425</v>
      </c>
      <c r="I85">
        <f t="shared" si="1"/>
        <v>3.8239087409443187</v>
      </c>
    </row>
    <row r="86" spans="1:9" x14ac:dyDescent="0.2">
      <c r="A86" t="s">
        <v>426</v>
      </c>
      <c r="B86" t="s">
        <v>427</v>
      </c>
      <c r="C86">
        <v>24</v>
      </c>
      <c r="D86">
        <v>924</v>
      </c>
      <c r="E86">
        <v>0.46</v>
      </c>
      <c r="F86">
        <v>1.4999999999999999E-4</v>
      </c>
      <c r="G86" t="s">
        <v>428</v>
      </c>
      <c r="H86" t="s">
        <v>429</v>
      </c>
      <c r="I86">
        <f t="shared" si="1"/>
        <v>3.8239087409443187</v>
      </c>
    </row>
    <row r="87" spans="1:9" x14ac:dyDescent="0.2">
      <c r="A87" t="s">
        <v>430</v>
      </c>
      <c r="B87" t="s">
        <v>431</v>
      </c>
      <c r="C87">
        <v>17</v>
      </c>
      <c r="D87">
        <v>500</v>
      </c>
      <c r="E87">
        <v>0.56999999999999995</v>
      </c>
      <c r="F87">
        <v>1.4999999999999999E-4</v>
      </c>
      <c r="G87" t="s">
        <v>432</v>
      </c>
      <c r="H87" t="s">
        <v>433</v>
      </c>
      <c r="I87">
        <f t="shared" si="1"/>
        <v>3.8239087409443187</v>
      </c>
    </row>
    <row r="88" spans="1:9" x14ac:dyDescent="0.2">
      <c r="A88" t="s">
        <v>434</v>
      </c>
      <c r="B88" t="s">
        <v>435</v>
      </c>
      <c r="C88">
        <v>26</v>
      </c>
      <c r="D88">
        <v>1051</v>
      </c>
      <c r="E88">
        <v>0.44</v>
      </c>
      <c r="F88">
        <v>1.4999999999999999E-4</v>
      </c>
      <c r="G88" t="s">
        <v>436</v>
      </c>
      <c r="H88" t="s">
        <v>437</v>
      </c>
      <c r="I88">
        <f t="shared" si="1"/>
        <v>3.8239087409443187</v>
      </c>
    </row>
    <row r="89" spans="1:9" x14ac:dyDescent="0.2">
      <c r="A89" t="s">
        <v>438</v>
      </c>
      <c r="B89" t="s">
        <v>439</v>
      </c>
      <c r="C89">
        <v>7</v>
      </c>
      <c r="D89">
        <v>67</v>
      </c>
      <c r="E89">
        <v>1.06</v>
      </c>
      <c r="F89">
        <v>1.4999999999999999E-4</v>
      </c>
      <c r="G89" t="s">
        <v>440</v>
      </c>
      <c r="H89" t="s">
        <v>441</v>
      </c>
      <c r="I89">
        <f t="shared" si="1"/>
        <v>3.8239087409443187</v>
      </c>
    </row>
    <row r="90" spans="1:9" x14ac:dyDescent="0.2">
      <c r="A90" t="s">
        <v>442</v>
      </c>
      <c r="B90" t="s">
        <v>443</v>
      </c>
      <c r="C90">
        <v>7</v>
      </c>
      <c r="D90">
        <v>68</v>
      </c>
      <c r="E90">
        <v>1.05</v>
      </c>
      <c r="F90">
        <v>1.6000000000000001E-4</v>
      </c>
      <c r="G90" t="s">
        <v>444</v>
      </c>
      <c r="H90" t="s">
        <v>445</v>
      </c>
      <c r="I90">
        <f t="shared" si="1"/>
        <v>3.795880017344075</v>
      </c>
    </row>
    <row r="91" spans="1:9" x14ac:dyDescent="0.2">
      <c r="A91" t="s">
        <v>446</v>
      </c>
      <c r="B91" t="s">
        <v>447</v>
      </c>
      <c r="C91">
        <v>12</v>
      </c>
      <c r="D91">
        <v>253</v>
      </c>
      <c r="E91">
        <v>0.72</v>
      </c>
      <c r="F91">
        <v>1.6000000000000001E-4</v>
      </c>
      <c r="G91" t="s">
        <v>448</v>
      </c>
      <c r="H91" t="s">
        <v>449</v>
      </c>
      <c r="I91">
        <f t="shared" si="1"/>
        <v>3.795880017344075</v>
      </c>
    </row>
    <row r="92" spans="1:9" x14ac:dyDescent="0.2">
      <c r="A92" t="s">
        <v>450</v>
      </c>
      <c r="B92" t="s">
        <v>451</v>
      </c>
      <c r="C92">
        <v>7</v>
      </c>
      <c r="D92">
        <v>69</v>
      </c>
      <c r="E92">
        <v>1.05</v>
      </c>
      <c r="F92">
        <v>1.7000000000000001E-4</v>
      </c>
      <c r="G92" t="s">
        <v>452</v>
      </c>
      <c r="H92" t="s">
        <v>453</v>
      </c>
      <c r="I92">
        <f t="shared" si="1"/>
        <v>3.7695510786217259</v>
      </c>
    </row>
    <row r="93" spans="1:9" x14ac:dyDescent="0.2">
      <c r="A93" t="s">
        <v>454</v>
      </c>
      <c r="B93" t="s">
        <v>455</v>
      </c>
      <c r="C93">
        <v>22</v>
      </c>
      <c r="D93">
        <v>805</v>
      </c>
      <c r="E93">
        <v>0.48</v>
      </c>
      <c r="F93">
        <v>1.7000000000000001E-4</v>
      </c>
      <c r="G93" t="s">
        <v>456</v>
      </c>
      <c r="H93" t="s">
        <v>457</v>
      </c>
      <c r="I93">
        <f t="shared" si="1"/>
        <v>3.7695510786217259</v>
      </c>
    </row>
    <row r="94" spans="1:9" x14ac:dyDescent="0.2">
      <c r="A94" t="s">
        <v>458</v>
      </c>
      <c r="B94" t="s">
        <v>459</v>
      </c>
      <c r="C94">
        <v>37</v>
      </c>
      <c r="D94">
        <v>1858</v>
      </c>
      <c r="E94">
        <v>0.34</v>
      </c>
      <c r="F94">
        <v>1.7000000000000001E-4</v>
      </c>
      <c r="G94" t="s">
        <v>460</v>
      </c>
      <c r="H94" t="s">
        <v>461</v>
      </c>
      <c r="I94">
        <f t="shared" si="1"/>
        <v>3.7695510786217259</v>
      </c>
    </row>
    <row r="95" spans="1:9" x14ac:dyDescent="0.2">
      <c r="A95" t="s">
        <v>462</v>
      </c>
      <c r="B95" t="s">
        <v>463</v>
      </c>
      <c r="C95">
        <v>9</v>
      </c>
      <c r="D95">
        <v>136</v>
      </c>
      <c r="E95">
        <v>0.86</v>
      </c>
      <c r="F95">
        <v>2.0000000000000001E-4</v>
      </c>
      <c r="G95" t="s">
        <v>464</v>
      </c>
      <c r="H95" t="s">
        <v>465</v>
      </c>
      <c r="I95">
        <f t="shared" si="1"/>
        <v>3.6989700043360187</v>
      </c>
    </row>
    <row r="96" spans="1:9" x14ac:dyDescent="0.2">
      <c r="A96" t="s">
        <v>466</v>
      </c>
      <c r="B96" t="s">
        <v>467</v>
      </c>
      <c r="C96">
        <v>12</v>
      </c>
      <c r="D96">
        <v>264</v>
      </c>
      <c r="E96">
        <v>0.7</v>
      </c>
      <c r="F96">
        <v>2.3000000000000001E-4</v>
      </c>
      <c r="G96" t="s">
        <v>468</v>
      </c>
      <c r="H96" t="s">
        <v>469</v>
      </c>
      <c r="I96">
        <f t="shared" si="1"/>
        <v>3.6382721639824069</v>
      </c>
    </row>
    <row r="97" spans="1:9" x14ac:dyDescent="0.2">
      <c r="A97" t="s">
        <v>470</v>
      </c>
      <c r="B97" t="s">
        <v>471</v>
      </c>
      <c r="C97">
        <v>10</v>
      </c>
      <c r="D97">
        <v>180</v>
      </c>
      <c r="E97">
        <v>0.79</v>
      </c>
      <c r="F97">
        <v>2.5000000000000001E-4</v>
      </c>
      <c r="G97" t="s">
        <v>472</v>
      </c>
      <c r="H97" t="s">
        <v>473</v>
      </c>
      <c r="I97">
        <f t="shared" si="1"/>
        <v>3.6020599913279625</v>
      </c>
    </row>
    <row r="98" spans="1:9" x14ac:dyDescent="0.2">
      <c r="A98" t="s">
        <v>474</v>
      </c>
      <c r="B98" t="s">
        <v>475</v>
      </c>
      <c r="C98">
        <v>45</v>
      </c>
      <c r="D98">
        <v>2553</v>
      </c>
      <c r="E98">
        <v>0.28999999999999998</v>
      </c>
      <c r="F98">
        <v>2.7999999999999998E-4</v>
      </c>
      <c r="G98" t="s">
        <v>476</v>
      </c>
      <c r="H98" t="s">
        <v>477</v>
      </c>
      <c r="I98">
        <f t="shared" si="1"/>
        <v>3.552841968657781</v>
      </c>
    </row>
    <row r="99" spans="1:9" x14ac:dyDescent="0.2">
      <c r="A99" t="s">
        <v>478</v>
      </c>
      <c r="B99" t="s">
        <v>479</v>
      </c>
      <c r="C99">
        <v>20</v>
      </c>
      <c r="D99">
        <v>709</v>
      </c>
      <c r="E99">
        <v>0.49</v>
      </c>
      <c r="F99">
        <v>2.7999999999999998E-4</v>
      </c>
      <c r="G99" t="s">
        <v>480</v>
      </c>
      <c r="H99" t="s">
        <v>481</v>
      </c>
      <c r="I99">
        <f t="shared" si="1"/>
        <v>3.552841968657781</v>
      </c>
    </row>
    <row r="100" spans="1:9" x14ac:dyDescent="0.2">
      <c r="A100" t="s">
        <v>482</v>
      </c>
      <c r="B100" t="s">
        <v>483</v>
      </c>
      <c r="C100">
        <v>10</v>
      </c>
      <c r="D100">
        <v>184</v>
      </c>
      <c r="E100">
        <v>0.78</v>
      </c>
      <c r="F100">
        <v>2.9E-4</v>
      </c>
      <c r="G100" t="s">
        <v>484</v>
      </c>
      <c r="H100" t="s">
        <v>485</v>
      </c>
      <c r="I100">
        <f t="shared" si="1"/>
        <v>3.5376020021010439</v>
      </c>
    </row>
    <row r="101" spans="1:9" x14ac:dyDescent="0.2">
      <c r="A101" t="s">
        <v>486</v>
      </c>
      <c r="B101" t="s">
        <v>487</v>
      </c>
      <c r="C101">
        <v>17</v>
      </c>
      <c r="D101">
        <v>538</v>
      </c>
      <c r="E101">
        <v>0.54</v>
      </c>
      <c r="F101">
        <v>3.1E-4</v>
      </c>
      <c r="G101" t="s">
        <v>488</v>
      </c>
      <c r="H101" t="s">
        <v>489</v>
      </c>
      <c r="I101">
        <f t="shared" si="1"/>
        <v>3.5086383061657274</v>
      </c>
    </row>
    <row r="102" spans="1:9" x14ac:dyDescent="0.2">
      <c r="A102" t="s">
        <v>490</v>
      </c>
      <c r="B102" t="s">
        <v>491</v>
      </c>
      <c r="C102">
        <v>34</v>
      </c>
      <c r="D102">
        <v>1695</v>
      </c>
      <c r="E102">
        <v>0.34</v>
      </c>
      <c r="F102">
        <v>3.2000000000000003E-4</v>
      </c>
      <c r="G102" t="s">
        <v>492</v>
      </c>
      <c r="H102" t="s">
        <v>493</v>
      </c>
      <c r="I102">
        <f t="shared" si="1"/>
        <v>3.4948500216800942</v>
      </c>
    </row>
    <row r="103" spans="1:9" x14ac:dyDescent="0.2">
      <c r="A103" t="s">
        <v>494</v>
      </c>
      <c r="B103" t="s">
        <v>495</v>
      </c>
      <c r="C103">
        <v>10</v>
      </c>
      <c r="D103">
        <v>189</v>
      </c>
      <c r="E103">
        <v>0.77</v>
      </c>
      <c r="F103">
        <v>3.5E-4</v>
      </c>
      <c r="G103" t="s">
        <v>496</v>
      </c>
      <c r="H103" t="s">
        <v>497</v>
      </c>
      <c r="I103">
        <f t="shared" si="1"/>
        <v>3.4559319556497243</v>
      </c>
    </row>
    <row r="104" spans="1:9" x14ac:dyDescent="0.2">
      <c r="A104" t="s">
        <v>498</v>
      </c>
      <c r="B104" t="s">
        <v>499</v>
      </c>
      <c r="C104">
        <v>3</v>
      </c>
      <c r="D104">
        <v>3</v>
      </c>
      <c r="E104">
        <v>2.04</v>
      </c>
      <c r="F104">
        <v>3.5E-4</v>
      </c>
      <c r="G104" t="s">
        <v>500</v>
      </c>
      <c r="H104" t="s">
        <v>501</v>
      </c>
      <c r="I104">
        <f t="shared" si="1"/>
        <v>3.4559319556497243</v>
      </c>
    </row>
    <row r="105" spans="1:9" x14ac:dyDescent="0.2">
      <c r="A105" t="s">
        <v>502</v>
      </c>
      <c r="B105" t="s">
        <v>503</v>
      </c>
      <c r="C105">
        <v>24</v>
      </c>
      <c r="D105">
        <v>983</v>
      </c>
      <c r="E105">
        <v>0.43</v>
      </c>
      <c r="F105">
        <v>3.5E-4</v>
      </c>
      <c r="G105" t="s">
        <v>504</v>
      </c>
      <c r="H105" t="s">
        <v>505</v>
      </c>
      <c r="I105">
        <f t="shared" si="1"/>
        <v>3.4559319556497243</v>
      </c>
    </row>
    <row r="106" spans="1:9" x14ac:dyDescent="0.2">
      <c r="A106" t="s">
        <v>506</v>
      </c>
      <c r="B106" t="s">
        <v>507</v>
      </c>
      <c r="C106">
        <v>39</v>
      </c>
      <c r="D106">
        <v>2092</v>
      </c>
      <c r="E106">
        <v>0.31</v>
      </c>
      <c r="F106">
        <v>3.5E-4</v>
      </c>
      <c r="G106" t="s">
        <v>508</v>
      </c>
      <c r="H106" t="s">
        <v>509</v>
      </c>
      <c r="I106">
        <f t="shared" si="1"/>
        <v>3.4559319556497243</v>
      </c>
    </row>
    <row r="107" spans="1:9" x14ac:dyDescent="0.2">
      <c r="A107" t="s">
        <v>510</v>
      </c>
      <c r="B107" t="s">
        <v>511</v>
      </c>
      <c r="C107">
        <v>5</v>
      </c>
      <c r="D107">
        <v>31</v>
      </c>
      <c r="E107">
        <v>1.25</v>
      </c>
      <c r="F107">
        <v>4.2000000000000002E-4</v>
      </c>
      <c r="G107" t="s">
        <v>512</v>
      </c>
      <c r="H107" t="s">
        <v>513</v>
      </c>
      <c r="I107">
        <f t="shared" si="1"/>
        <v>3.3767507096020997</v>
      </c>
    </row>
    <row r="108" spans="1:9" x14ac:dyDescent="0.2">
      <c r="A108" t="s">
        <v>514</v>
      </c>
      <c r="B108" t="s">
        <v>515</v>
      </c>
      <c r="C108">
        <v>8</v>
      </c>
      <c r="D108">
        <v>116</v>
      </c>
      <c r="E108">
        <v>0.88</v>
      </c>
      <c r="F108">
        <v>4.2000000000000002E-4</v>
      </c>
      <c r="G108" t="s">
        <v>516</v>
      </c>
      <c r="H108" t="s">
        <v>517</v>
      </c>
      <c r="I108">
        <f t="shared" si="1"/>
        <v>3.3767507096020997</v>
      </c>
    </row>
    <row r="109" spans="1:9" x14ac:dyDescent="0.2">
      <c r="A109" t="s">
        <v>518</v>
      </c>
      <c r="B109" t="s">
        <v>519</v>
      </c>
      <c r="C109">
        <v>23</v>
      </c>
      <c r="D109">
        <v>937</v>
      </c>
      <c r="E109">
        <v>0.43</v>
      </c>
      <c r="F109">
        <v>4.6000000000000001E-4</v>
      </c>
      <c r="G109" t="s">
        <v>520</v>
      </c>
      <c r="H109" t="s">
        <v>521</v>
      </c>
      <c r="I109">
        <f t="shared" si="1"/>
        <v>3.3372421683184261</v>
      </c>
    </row>
    <row r="110" spans="1:9" x14ac:dyDescent="0.2">
      <c r="A110" t="s">
        <v>522</v>
      </c>
      <c r="B110" t="s">
        <v>523</v>
      </c>
      <c r="C110">
        <v>26</v>
      </c>
      <c r="D110">
        <v>1142</v>
      </c>
      <c r="E110">
        <v>0.4</v>
      </c>
      <c r="F110">
        <v>4.6000000000000001E-4</v>
      </c>
      <c r="G110" t="s">
        <v>524</v>
      </c>
      <c r="H110" t="s">
        <v>525</v>
      </c>
      <c r="I110">
        <f t="shared" si="1"/>
        <v>3.3372421683184261</v>
      </c>
    </row>
    <row r="111" spans="1:9" x14ac:dyDescent="0.2">
      <c r="A111" t="s">
        <v>526</v>
      </c>
      <c r="B111" t="s">
        <v>527</v>
      </c>
      <c r="C111">
        <v>24</v>
      </c>
      <c r="D111">
        <v>1009</v>
      </c>
      <c r="E111">
        <v>0.42</v>
      </c>
      <c r="F111">
        <v>4.8999999999999998E-4</v>
      </c>
      <c r="G111" t="s">
        <v>528</v>
      </c>
      <c r="H111" t="s">
        <v>529</v>
      </c>
      <c r="I111">
        <f t="shared" si="1"/>
        <v>3.3098039199714862</v>
      </c>
    </row>
    <row r="112" spans="1:9" x14ac:dyDescent="0.2">
      <c r="A112" t="s">
        <v>530</v>
      </c>
      <c r="B112" t="s">
        <v>531</v>
      </c>
      <c r="C112">
        <v>6</v>
      </c>
      <c r="D112">
        <v>58</v>
      </c>
      <c r="E112">
        <v>1.06</v>
      </c>
      <c r="F112">
        <v>5.6999999999999998E-4</v>
      </c>
      <c r="G112" t="s">
        <v>532</v>
      </c>
      <c r="H112" t="s">
        <v>533</v>
      </c>
      <c r="I112">
        <f t="shared" si="1"/>
        <v>3.2441251443275085</v>
      </c>
    </row>
    <row r="113" spans="1:9" x14ac:dyDescent="0.2">
      <c r="A113" t="s">
        <v>534</v>
      </c>
      <c r="B113" t="s">
        <v>535</v>
      </c>
      <c r="C113">
        <v>43</v>
      </c>
      <c r="D113">
        <v>2475</v>
      </c>
      <c r="E113">
        <v>0.28000000000000003</v>
      </c>
      <c r="F113">
        <v>5.8E-4</v>
      </c>
      <c r="G113" t="s">
        <v>536</v>
      </c>
      <c r="H113" t="s">
        <v>537</v>
      </c>
      <c r="I113">
        <f t="shared" si="1"/>
        <v>3.2365720064370627</v>
      </c>
    </row>
    <row r="114" spans="1:9" x14ac:dyDescent="0.2">
      <c r="A114" t="s">
        <v>538</v>
      </c>
      <c r="B114" t="s">
        <v>539</v>
      </c>
      <c r="C114">
        <v>9</v>
      </c>
      <c r="D114">
        <v>162</v>
      </c>
      <c r="E114">
        <v>0.79</v>
      </c>
      <c r="F114">
        <v>5.9999999999999995E-4</v>
      </c>
      <c r="G114" t="s">
        <v>540</v>
      </c>
      <c r="H114" t="s">
        <v>541</v>
      </c>
      <c r="I114">
        <f t="shared" si="1"/>
        <v>3.2218487496163566</v>
      </c>
    </row>
    <row r="115" spans="1:9" x14ac:dyDescent="0.2">
      <c r="A115" t="s">
        <v>542</v>
      </c>
      <c r="B115" t="s">
        <v>543</v>
      </c>
      <c r="C115">
        <v>9</v>
      </c>
      <c r="D115">
        <v>163</v>
      </c>
      <c r="E115">
        <v>0.78</v>
      </c>
      <c r="F115">
        <v>6.2E-4</v>
      </c>
      <c r="G115" t="s">
        <v>544</v>
      </c>
      <c r="H115" t="s">
        <v>545</v>
      </c>
      <c r="I115">
        <f t="shared" si="1"/>
        <v>3.2076083105017461</v>
      </c>
    </row>
    <row r="116" spans="1:9" x14ac:dyDescent="0.2">
      <c r="A116" t="s">
        <v>546</v>
      </c>
      <c r="B116" t="s">
        <v>547</v>
      </c>
      <c r="C116">
        <v>12</v>
      </c>
      <c r="D116">
        <v>301</v>
      </c>
      <c r="E116">
        <v>0.64</v>
      </c>
      <c r="F116">
        <v>6.6E-4</v>
      </c>
      <c r="G116" t="s">
        <v>548</v>
      </c>
      <c r="H116" t="s">
        <v>549</v>
      </c>
      <c r="I116">
        <f t="shared" si="1"/>
        <v>3.1804560644581312</v>
      </c>
    </row>
    <row r="117" spans="1:9" x14ac:dyDescent="0.2">
      <c r="A117" t="s">
        <v>550</v>
      </c>
      <c r="B117" t="s">
        <v>551</v>
      </c>
      <c r="C117">
        <v>18</v>
      </c>
      <c r="D117">
        <v>648</v>
      </c>
      <c r="E117">
        <v>0.49</v>
      </c>
      <c r="F117">
        <v>8.0000000000000004E-4</v>
      </c>
      <c r="G117" t="s">
        <v>552</v>
      </c>
      <c r="H117" t="s">
        <v>553</v>
      </c>
      <c r="I117">
        <f t="shared" si="1"/>
        <v>3.0969100130080562</v>
      </c>
    </row>
    <row r="118" spans="1:9" x14ac:dyDescent="0.2">
      <c r="A118" t="s">
        <v>554</v>
      </c>
      <c r="B118" t="s">
        <v>555</v>
      </c>
      <c r="C118">
        <v>11</v>
      </c>
      <c r="D118">
        <v>260</v>
      </c>
      <c r="E118">
        <v>0.67</v>
      </c>
      <c r="F118">
        <v>8.3000000000000001E-4</v>
      </c>
      <c r="G118" t="s">
        <v>556</v>
      </c>
      <c r="H118" t="s">
        <v>557</v>
      </c>
      <c r="I118">
        <f t="shared" si="1"/>
        <v>3.0809219076239263</v>
      </c>
    </row>
    <row r="119" spans="1:9" x14ac:dyDescent="0.2">
      <c r="A119" t="s">
        <v>558</v>
      </c>
      <c r="B119" t="s">
        <v>559</v>
      </c>
      <c r="C119">
        <v>12</v>
      </c>
      <c r="D119">
        <v>315</v>
      </c>
      <c r="E119">
        <v>0.62</v>
      </c>
      <c r="F119">
        <v>9.7999999999999997E-4</v>
      </c>
      <c r="G119" t="s">
        <v>560</v>
      </c>
      <c r="H119" t="s">
        <v>561</v>
      </c>
      <c r="I119">
        <f t="shared" si="1"/>
        <v>3.0087739243075053</v>
      </c>
    </row>
    <row r="120" spans="1:9" x14ac:dyDescent="0.2">
      <c r="A120" t="s">
        <v>562</v>
      </c>
      <c r="B120" t="s">
        <v>563</v>
      </c>
      <c r="C120">
        <v>32</v>
      </c>
      <c r="D120">
        <v>1650</v>
      </c>
      <c r="E120">
        <v>0.33</v>
      </c>
      <c r="F120">
        <v>9.7999999999999997E-4</v>
      </c>
      <c r="G120" t="s">
        <v>564</v>
      </c>
      <c r="H120" t="s">
        <v>565</v>
      </c>
      <c r="I120">
        <f t="shared" si="1"/>
        <v>3.0087739243075053</v>
      </c>
    </row>
    <row r="121" spans="1:9" x14ac:dyDescent="0.2">
      <c r="A121" t="s">
        <v>566</v>
      </c>
      <c r="B121" t="s">
        <v>567</v>
      </c>
      <c r="C121">
        <v>33</v>
      </c>
      <c r="D121">
        <v>1733</v>
      </c>
      <c r="E121">
        <v>0.32</v>
      </c>
      <c r="F121">
        <v>1E-3</v>
      </c>
      <c r="G121" t="s">
        <v>568</v>
      </c>
      <c r="H121" t="s">
        <v>569</v>
      </c>
      <c r="I121">
        <f t="shared" si="1"/>
        <v>3</v>
      </c>
    </row>
    <row r="122" spans="1:9" x14ac:dyDescent="0.2">
      <c r="A122" t="s">
        <v>570</v>
      </c>
      <c r="B122" t="s">
        <v>571</v>
      </c>
      <c r="C122">
        <v>8</v>
      </c>
      <c r="D122">
        <v>139</v>
      </c>
      <c r="E122">
        <v>0.8</v>
      </c>
      <c r="F122">
        <v>1.1999999999999999E-3</v>
      </c>
      <c r="G122" t="s">
        <v>572</v>
      </c>
      <c r="H122" t="s">
        <v>573</v>
      </c>
      <c r="I122">
        <f t="shared" si="1"/>
        <v>2.9208187539523753</v>
      </c>
    </row>
    <row r="123" spans="1:9" x14ac:dyDescent="0.2">
      <c r="A123" t="s">
        <v>574</v>
      </c>
      <c r="B123" t="s">
        <v>575</v>
      </c>
      <c r="C123">
        <v>16</v>
      </c>
      <c r="D123">
        <v>566</v>
      </c>
      <c r="E123">
        <v>0.49</v>
      </c>
      <c r="F123">
        <v>1.6999999999999999E-3</v>
      </c>
      <c r="G123" t="s">
        <v>576</v>
      </c>
      <c r="H123" t="s">
        <v>577</v>
      </c>
      <c r="I123">
        <f t="shared" si="1"/>
        <v>2.7695510786217259</v>
      </c>
    </row>
    <row r="124" spans="1:9" x14ac:dyDescent="0.2">
      <c r="A124" t="s">
        <v>578</v>
      </c>
      <c r="B124" t="s">
        <v>579</v>
      </c>
      <c r="C124">
        <v>11</v>
      </c>
      <c r="D124">
        <v>284</v>
      </c>
      <c r="E124">
        <v>0.63</v>
      </c>
      <c r="F124">
        <v>1.6999999999999999E-3</v>
      </c>
      <c r="G124" t="s">
        <v>580</v>
      </c>
      <c r="H124" t="s">
        <v>581</v>
      </c>
      <c r="I124">
        <f t="shared" si="1"/>
        <v>2.7695510786217259</v>
      </c>
    </row>
    <row r="125" spans="1:9" x14ac:dyDescent="0.2">
      <c r="A125" t="s">
        <v>582</v>
      </c>
      <c r="B125" t="s">
        <v>583</v>
      </c>
      <c r="C125">
        <v>13</v>
      </c>
      <c r="D125">
        <v>395</v>
      </c>
      <c r="E125">
        <v>0.56000000000000005</v>
      </c>
      <c r="F125">
        <v>1.9E-3</v>
      </c>
      <c r="G125" t="s">
        <v>584</v>
      </c>
      <c r="H125" t="s">
        <v>585</v>
      </c>
      <c r="I125">
        <f t="shared" si="1"/>
        <v>2.7212463990471711</v>
      </c>
    </row>
    <row r="126" spans="1:9" x14ac:dyDescent="0.2">
      <c r="A126" t="s">
        <v>586</v>
      </c>
      <c r="B126" t="s">
        <v>587</v>
      </c>
      <c r="C126">
        <v>4</v>
      </c>
      <c r="D126">
        <v>23</v>
      </c>
      <c r="E126">
        <v>1.28</v>
      </c>
      <c r="F126">
        <v>2E-3</v>
      </c>
      <c r="G126" t="s">
        <v>588</v>
      </c>
      <c r="H126" t="s">
        <v>589</v>
      </c>
      <c r="I126">
        <f t="shared" si="1"/>
        <v>2.6989700043360187</v>
      </c>
    </row>
    <row r="127" spans="1:9" x14ac:dyDescent="0.2">
      <c r="A127" t="s">
        <v>590</v>
      </c>
      <c r="B127" t="s">
        <v>591</v>
      </c>
      <c r="C127">
        <v>71</v>
      </c>
      <c r="D127">
        <v>5213</v>
      </c>
      <c r="E127">
        <v>0.18</v>
      </c>
      <c r="F127">
        <v>2.3999999999999998E-3</v>
      </c>
      <c r="G127" t="s">
        <v>592</v>
      </c>
      <c r="H127" t="s">
        <v>593</v>
      </c>
      <c r="I127">
        <f t="shared" si="1"/>
        <v>2.6197887582883941</v>
      </c>
    </row>
    <row r="128" spans="1:9" x14ac:dyDescent="0.2">
      <c r="A128" t="s">
        <v>594</v>
      </c>
      <c r="B128" t="s">
        <v>595</v>
      </c>
      <c r="C128">
        <v>9</v>
      </c>
      <c r="D128">
        <v>199</v>
      </c>
      <c r="E128">
        <v>0.7</v>
      </c>
      <c r="F128">
        <v>2.3999999999999998E-3</v>
      </c>
      <c r="G128" t="s">
        <v>596</v>
      </c>
      <c r="H128" t="s">
        <v>597</v>
      </c>
      <c r="I128">
        <f t="shared" si="1"/>
        <v>2.6197887582883941</v>
      </c>
    </row>
    <row r="129" spans="1:9" x14ac:dyDescent="0.2">
      <c r="A129" t="s">
        <v>598</v>
      </c>
      <c r="B129" t="s">
        <v>599</v>
      </c>
      <c r="C129">
        <v>42</v>
      </c>
      <c r="D129">
        <v>2579</v>
      </c>
      <c r="E129">
        <v>0.25</v>
      </c>
      <c r="F129">
        <v>2.7000000000000001E-3</v>
      </c>
      <c r="G129" t="s">
        <v>600</v>
      </c>
      <c r="H129" t="s">
        <v>601</v>
      </c>
      <c r="I129">
        <f t="shared" si="1"/>
        <v>2.5686362358410126</v>
      </c>
    </row>
    <row r="130" spans="1:9" x14ac:dyDescent="0.2">
      <c r="A130" t="s">
        <v>602</v>
      </c>
      <c r="B130" t="s">
        <v>603</v>
      </c>
      <c r="C130">
        <v>8</v>
      </c>
      <c r="D130">
        <v>159</v>
      </c>
      <c r="E130">
        <v>0.74</v>
      </c>
      <c r="F130">
        <v>2.8E-3</v>
      </c>
      <c r="G130" t="s">
        <v>604</v>
      </c>
      <c r="H130" t="s">
        <v>605</v>
      </c>
      <c r="I130">
        <f t="shared" si="1"/>
        <v>2.5528419686577806</v>
      </c>
    </row>
    <row r="131" spans="1:9" x14ac:dyDescent="0.2">
      <c r="A131" t="s">
        <v>606</v>
      </c>
      <c r="B131" t="s">
        <v>607</v>
      </c>
      <c r="C131">
        <v>15</v>
      </c>
      <c r="D131">
        <v>533</v>
      </c>
      <c r="E131">
        <v>0.49</v>
      </c>
      <c r="F131">
        <v>2.8E-3</v>
      </c>
      <c r="G131" t="s">
        <v>608</v>
      </c>
      <c r="H131" t="s">
        <v>609</v>
      </c>
      <c r="I131">
        <f t="shared" si="1"/>
        <v>2.5528419686577806</v>
      </c>
    </row>
    <row r="132" spans="1:9" x14ac:dyDescent="0.2">
      <c r="A132" t="s">
        <v>610</v>
      </c>
      <c r="B132" t="s">
        <v>611</v>
      </c>
      <c r="C132">
        <v>66</v>
      </c>
      <c r="D132">
        <v>4771</v>
      </c>
      <c r="E132">
        <v>0.18</v>
      </c>
      <c r="F132">
        <v>2.8999999999999998E-3</v>
      </c>
      <c r="G132" t="s">
        <v>612</v>
      </c>
      <c r="H132" t="s">
        <v>613</v>
      </c>
      <c r="I132">
        <f t="shared" ref="I132:I195" si="2">-LOG10(F132)</f>
        <v>2.5376020021010439</v>
      </c>
    </row>
    <row r="133" spans="1:9" x14ac:dyDescent="0.2">
      <c r="A133" t="s">
        <v>614</v>
      </c>
      <c r="B133" t="s">
        <v>615</v>
      </c>
      <c r="C133">
        <v>4</v>
      </c>
      <c r="D133">
        <v>26</v>
      </c>
      <c r="E133">
        <v>1.23</v>
      </c>
      <c r="F133">
        <v>2.8999999999999998E-3</v>
      </c>
      <c r="G133" t="s">
        <v>616</v>
      </c>
      <c r="H133" t="s">
        <v>617</v>
      </c>
      <c r="I133">
        <f t="shared" si="2"/>
        <v>2.5376020021010439</v>
      </c>
    </row>
    <row r="134" spans="1:9" x14ac:dyDescent="0.2">
      <c r="A134" t="s">
        <v>618</v>
      </c>
      <c r="B134" t="s">
        <v>619</v>
      </c>
      <c r="C134">
        <v>8</v>
      </c>
      <c r="D134">
        <v>162</v>
      </c>
      <c r="E134">
        <v>0.74</v>
      </c>
      <c r="F134">
        <v>3.0999999999999999E-3</v>
      </c>
      <c r="G134" t="s">
        <v>620</v>
      </c>
      <c r="H134" t="s">
        <v>621</v>
      </c>
      <c r="I134">
        <f t="shared" si="2"/>
        <v>2.5086383061657274</v>
      </c>
    </row>
    <row r="135" spans="1:9" x14ac:dyDescent="0.2">
      <c r="A135" t="s">
        <v>622</v>
      </c>
      <c r="B135" t="s">
        <v>623</v>
      </c>
      <c r="C135">
        <v>13</v>
      </c>
      <c r="D135">
        <v>421</v>
      </c>
      <c r="E135">
        <v>0.53</v>
      </c>
      <c r="F135">
        <v>3.2000000000000002E-3</v>
      </c>
      <c r="G135" t="s">
        <v>624</v>
      </c>
      <c r="H135" t="s">
        <v>625</v>
      </c>
      <c r="I135">
        <f t="shared" si="2"/>
        <v>2.4948500216800942</v>
      </c>
    </row>
    <row r="136" spans="1:9" x14ac:dyDescent="0.2">
      <c r="A136" t="s">
        <v>626</v>
      </c>
      <c r="B136" t="s">
        <v>627</v>
      </c>
      <c r="C136">
        <v>28</v>
      </c>
      <c r="D136">
        <v>1462</v>
      </c>
      <c r="E136">
        <v>0.32</v>
      </c>
      <c r="F136">
        <v>3.3E-3</v>
      </c>
      <c r="G136" t="s">
        <v>628</v>
      </c>
      <c r="H136" t="s">
        <v>629</v>
      </c>
      <c r="I136">
        <f t="shared" si="2"/>
        <v>2.4814860601221125</v>
      </c>
    </row>
    <row r="137" spans="1:9" x14ac:dyDescent="0.2">
      <c r="A137" t="s">
        <v>630</v>
      </c>
      <c r="B137" t="s">
        <v>631</v>
      </c>
      <c r="C137">
        <v>5</v>
      </c>
      <c r="D137">
        <v>53</v>
      </c>
      <c r="E137">
        <v>1.02</v>
      </c>
      <c r="F137">
        <v>3.3999999999999998E-3</v>
      </c>
      <c r="G137" t="s">
        <v>632</v>
      </c>
      <c r="H137" t="s">
        <v>633</v>
      </c>
      <c r="I137">
        <f t="shared" si="2"/>
        <v>2.4685210829577451</v>
      </c>
    </row>
    <row r="138" spans="1:9" x14ac:dyDescent="0.2">
      <c r="A138" t="s">
        <v>634</v>
      </c>
      <c r="B138" t="s">
        <v>635</v>
      </c>
      <c r="C138">
        <v>8</v>
      </c>
      <c r="D138">
        <v>165</v>
      </c>
      <c r="E138">
        <v>0.73</v>
      </c>
      <c r="F138">
        <v>3.3999999999999998E-3</v>
      </c>
      <c r="G138" t="s">
        <v>636</v>
      </c>
      <c r="H138" t="s">
        <v>637</v>
      </c>
      <c r="I138">
        <f t="shared" si="2"/>
        <v>2.4685210829577451</v>
      </c>
    </row>
    <row r="139" spans="1:9" x14ac:dyDescent="0.2">
      <c r="A139" t="s">
        <v>638</v>
      </c>
      <c r="B139" t="s">
        <v>639</v>
      </c>
      <c r="C139">
        <v>15</v>
      </c>
      <c r="D139">
        <v>550</v>
      </c>
      <c r="E139">
        <v>0.48</v>
      </c>
      <c r="F139">
        <v>3.7000000000000002E-3</v>
      </c>
      <c r="G139" t="s">
        <v>640</v>
      </c>
      <c r="H139" t="s">
        <v>641</v>
      </c>
      <c r="I139">
        <f t="shared" si="2"/>
        <v>2.431798275933005</v>
      </c>
    </row>
    <row r="140" spans="1:9" x14ac:dyDescent="0.2">
      <c r="A140" t="s">
        <v>642</v>
      </c>
      <c r="B140" t="s">
        <v>643</v>
      </c>
      <c r="C140">
        <v>8</v>
      </c>
      <c r="D140">
        <v>168</v>
      </c>
      <c r="E140">
        <v>0.72</v>
      </c>
      <c r="F140">
        <v>3.8E-3</v>
      </c>
      <c r="G140" t="s">
        <v>644</v>
      </c>
      <c r="H140" t="s">
        <v>645</v>
      </c>
      <c r="I140">
        <f t="shared" si="2"/>
        <v>2.4202164033831899</v>
      </c>
    </row>
    <row r="141" spans="1:9" x14ac:dyDescent="0.2">
      <c r="A141" t="s">
        <v>646</v>
      </c>
      <c r="B141" t="s">
        <v>647</v>
      </c>
      <c r="C141">
        <v>29</v>
      </c>
      <c r="D141">
        <v>1556</v>
      </c>
      <c r="E141">
        <v>0.31</v>
      </c>
      <c r="F141">
        <v>3.8E-3</v>
      </c>
      <c r="G141" t="s">
        <v>648</v>
      </c>
      <c r="H141" t="s">
        <v>649</v>
      </c>
      <c r="I141">
        <f t="shared" si="2"/>
        <v>2.4202164033831899</v>
      </c>
    </row>
    <row r="142" spans="1:9" x14ac:dyDescent="0.2">
      <c r="A142" t="s">
        <v>650</v>
      </c>
      <c r="B142" t="s">
        <v>651</v>
      </c>
      <c r="C142">
        <v>8</v>
      </c>
      <c r="D142">
        <v>171</v>
      </c>
      <c r="E142">
        <v>0.71</v>
      </c>
      <c r="F142">
        <v>4.1000000000000003E-3</v>
      </c>
      <c r="G142" t="s">
        <v>652</v>
      </c>
      <c r="H142" t="s">
        <v>653</v>
      </c>
      <c r="I142">
        <f t="shared" si="2"/>
        <v>2.3872161432802645</v>
      </c>
    </row>
    <row r="143" spans="1:9" x14ac:dyDescent="0.2">
      <c r="A143" t="s">
        <v>654</v>
      </c>
      <c r="B143" t="s">
        <v>655</v>
      </c>
      <c r="C143">
        <v>12</v>
      </c>
      <c r="D143">
        <v>377</v>
      </c>
      <c r="E143">
        <v>0.55000000000000004</v>
      </c>
      <c r="F143">
        <v>4.1000000000000003E-3</v>
      </c>
      <c r="G143" t="s">
        <v>656</v>
      </c>
      <c r="H143" t="s">
        <v>657</v>
      </c>
      <c r="I143">
        <f t="shared" si="2"/>
        <v>2.3872161432802645</v>
      </c>
    </row>
    <row r="144" spans="1:9" x14ac:dyDescent="0.2">
      <c r="A144" t="s">
        <v>658</v>
      </c>
      <c r="B144" t="s">
        <v>659</v>
      </c>
      <c r="C144">
        <v>24</v>
      </c>
      <c r="D144">
        <v>1191</v>
      </c>
      <c r="E144">
        <v>0.35</v>
      </c>
      <c r="F144">
        <v>4.5999999999999999E-3</v>
      </c>
      <c r="G144" t="s">
        <v>660</v>
      </c>
      <c r="H144" t="s">
        <v>661</v>
      </c>
      <c r="I144">
        <f t="shared" si="2"/>
        <v>2.3372421683184261</v>
      </c>
    </row>
    <row r="145" spans="1:9" x14ac:dyDescent="0.2">
      <c r="A145" t="s">
        <v>662</v>
      </c>
      <c r="B145" t="s">
        <v>663</v>
      </c>
      <c r="C145">
        <v>7</v>
      </c>
      <c r="D145">
        <v>131</v>
      </c>
      <c r="E145">
        <v>0.77</v>
      </c>
      <c r="F145">
        <v>4.7000000000000002E-3</v>
      </c>
      <c r="G145" t="s">
        <v>664</v>
      </c>
      <c r="H145" t="s">
        <v>665</v>
      </c>
      <c r="I145">
        <f t="shared" si="2"/>
        <v>2.3279021420642825</v>
      </c>
    </row>
    <row r="146" spans="1:9" x14ac:dyDescent="0.2">
      <c r="A146" t="s">
        <v>666</v>
      </c>
      <c r="B146" t="s">
        <v>667</v>
      </c>
      <c r="C146">
        <v>15</v>
      </c>
      <c r="D146">
        <v>569</v>
      </c>
      <c r="E146">
        <v>0.46</v>
      </c>
      <c r="F146">
        <v>5.0000000000000001E-3</v>
      </c>
      <c r="G146" t="s">
        <v>668</v>
      </c>
      <c r="H146" t="s">
        <v>669</v>
      </c>
      <c r="I146">
        <f t="shared" si="2"/>
        <v>2.3010299956639813</v>
      </c>
    </row>
    <row r="147" spans="1:9" x14ac:dyDescent="0.2">
      <c r="A147" t="s">
        <v>670</v>
      </c>
      <c r="B147" t="s">
        <v>671</v>
      </c>
      <c r="C147">
        <v>5</v>
      </c>
      <c r="D147">
        <v>59</v>
      </c>
      <c r="E147">
        <v>0.97</v>
      </c>
      <c r="F147">
        <v>5.0000000000000001E-3</v>
      </c>
      <c r="G147" t="s">
        <v>672</v>
      </c>
      <c r="H147" t="s">
        <v>673</v>
      </c>
      <c r="I147">
        <f t="shared" si="2"/>
        <v>2.3010299956639813</v>
      </c>
    </row>
    <row r="148" spans="1:9" x14ac:dyDescent="0.2">
      <c r="A148" t="s">
        <v>674</v>
      </c>
      <c r="B148" t="s">
        <v>675</v>
      </c>
      <c r="C148">
        <v>31</v>
      </c>
      <c r="D148">
        <v>1751</v>
      </c>
      <c r="E148">
        <v>0.28999999999999998</v>
      </c>
      <c r="F148">
        <v>5.1999999999999998E-3</v>
      </c>
      <c r="G148" t="s">
        <v>676</v>
      </c>
      <c r="H148" t="s">
        <v>677</v>
      </c>
      <c r="I148">
        <f t="shared" si="2"/>
        <v>2.283996656365201</v>
      </c>
    </row>
    <row r="149" spans="1:9" x14ac:dyDescent="0.2">
      <c r="A149" t="s">
        <v>678</v>
      </c>
      <c r="B149" t="s">
        <v>679</v>
      </c>
      <c r="C149">
        <v>8</v>
      </c>
      <c r="D149">
        <v>181</v>
      </c>
      <c r="E149">
        <v>0.69</v>
      </c>
      <c r="F149">
        <v>5.7000000000000002E-3</v>
      </c>
      <c r="G149" t="s">
        <v>680</v>
      </c>
      <c r="H149" t="s">
        <v>681</v>
      </c>
      <c r="I149">
        <f t="shared" si="2"/>
        <v>2.2441251443275085</v>
      </c>
    </row>
    <row r="150" spans="1:9" x14ac:dyDescent="0.2">
      <c r="A150" t="s">
        <v>682</v>
      </c>
      <c r="B150" t="s">
        <v>683</v>
      </c>
      <c r="C150">
        <v>60</v>
      </c>
      <c r="D150">
        <v>4336</v>
      </c>
      <c r="E150">
        <v>0.18</v>
      </c>
      <c r="F150">
        <v>6.0000000000000001E-3</v>
      </c>
      <c r="G150" t="s">
        <v>684</v>
      </c>
      <c r="H150" t="s">
        <v>685</v>
      </c>
      <c r="I150">
        <f t="shared" si="2"/>
        <v>2.2218487496163561</v>
      </c>
    </row>
    <row r="151" spans="1:9" x14ac:dyDescent="0.2">
      <c r="A151" t="s">
        <v>686</v>
      </c>
      <c r="B151" t="s">
        <v>687</v>
      </c>
      <c r="C151">
        <v>9</v>
      </c>
      <c r="D151">
        <v>232</v>
      </c>
      <c r="E151">
        <v>0.63</v>
      </c>
      <c r="F151">
        <v>6.1000000000000004E-3</v>
      </c>
      <c r="G151" t="s">
        <v>688</v>
      </c>
      <c r="H151" t="s">
        <v>689</v>
      </c>
      <c r="I151">
        <f t="shared" si="2"/>
        <v>2.2146701649892329</v>
      </c>
    </row>
    <row r="152" spans="1:9" x14ac:dyDescent="0.2">
      <c r="A152" t="s">
        <v>690</v>
      </c>
      <c r="B152" t="s">
        <v>691</v>
      </c>
      <c r="C152">
        <v>41</v>
      </c>
      <c r="D152">
        <v>2612</v>
      </c>
      <c r="E152">
        <v>0.24</v>
      </c>
      <c r="F152">
        <v>6.1000000000000004E-3</v>
      </c>
      <c r="G152" t="s">
        <v>692</v>
      </c>
      <c r="H152" t="s">
        <v>693</v>
      </c>
      <c r="I152">
        <f t="shared" si="2"/>
        <v>2.2146701649892329</v>
      </c>
    </row>
    <row r="153" spans="1:9" x14ac:dyDescent="0.2">
      <c r="A153" t="s">
        <v>694</v>
      </c>
      <c r="B153" t="s">
        <v>695</v>
      </c>
      <c r="C153">
        <v>14</v>
      </c>
      <c r="D153">
        <v>519</v>
      </c>
      <c r="E153">
        <v>0.47</v>
      </c>
      <c r="F153">
        <v>6.1000000000000004E-3</v>
      </c>
      <c r="G153" t="s">
        <v>696</v>
      </c>
      <c r="H153" t="s">
        <v>697</v>
      </c>
      <c r="I153">
        <f t="shared" si="2"/>
        <v>2.2146701649892329</v>
      </c>
    </row>
    <row r="154" spans="1:9" x14ac:dyDescent="0.2">
      <c r="A154" t="s">
        <v>698</v>
      </c>
      <c r="B154" t="s">
        <v>699</v>
      </c>
      <c r="C154">
        <v>6</v>
      </c>
      <c r="D154">
        <v>98</v>
      </c>
      <c r="E154">
        <v>0.83</v>
      </c>
      <c r="F154">
        <v>6.1999999999999998E-3</v>
      </c>
      <c r="G154" t="s">
        <v>700</v>
      </c>
      <c r="H154" t="s">
        <v>701</v>
      </c>
      <c r="I154">
        <f t="shared" si="2"/>
        <v>2.2076083105017461</v>
      </c>
    </row>
    <row r="155" spans="1:9" x14ac:dyDescent="0.2">
      <c r="A155" t="s">
        <v>702</v>
      </c>
      <c r="B155" t="s">
        <v>703</v>
      </c>
      <c r="C155">
        <v>5</v>
      </c>
      <c r="D155">
        <v>63</v>
      </c>
      <c r="E155">
        <v>0.94</v>
      </c>
      <c r="F155">
        <v>6.3E-3</v>
      </c>
      <c r="G155" t="s">
        <v>704</v>
      </c>
      <c r="H155" t="s">
        <v>705</v>
      </c>
      <c r="I155">
        <f t="shared" si="2"/>
        <v>2.2006594505464183</v>
      </c>
    </row>
    <row r="156" spans="1:9" x14ac:dyDescent="0.2">
      <c r="A156" t="s">
        <v>706</v>
      </c>
      <c r="B156" t="s">
        <v>707</v>
      </c>
      <c r="C156">
        <v>5</v>
      </c>
      <c r="D156">
        <v>63</v>
      </c>
      <c r="E156">
        <v>0.94</v>
      </c>
      <c r="F156">
        <v>6.3E-3</v>
      </c>
      <c r="G156" t="s">
        <v>708</v>
      </c>
      <c r="H156" t="s">
        <v>709</v>
      </c>
      <c r="I156">
        <f t="shared" si="2"/>
        <v>2.2006594505464183</v>
      </c>
    </row>
    <row r="157" spans="1:9" x14ac:dyDescent="0.2">
      <c r="A157" t="s">
        <v>710</v>
      </c>
      <c r="B157" t="s">
        <v>711</v>
      </c>
      <c r="C157">
        <v>5</v>
      </c>
      <c r="D157">
        <v>64</v>
      </c>
      <c r="E157">
        <v>0.94</v>
      </c>
      <c r="F157">
        <v>6.7000000000000002E-3</v>
      </c>
      <c r="G157" t="s">
        <v>712</v>
      </c>
      <c r="H157" t="s">
        <v>713</v>
      </c>
      <c r="I157">
        <f t="shared" si="2"/>
        <v>2.1739251972991736</v>
      </c>
    </row>
    <row r="158" spans="1:9" x14ac:dyDescent="0.2">
      <c r="A158" t="s">
        <v>714</v>
      </c>
      <c r="B158" t="s">
        <v>715</v>
      </c>
      <c r="C158">
        <v>11</v>
      </c>
      <c r="D158">
        <v>345</v>
      </c>
      <c r="E158">
        <v>0.55000000000000004</v>
      </c>
      <c r="F158">
        <v>6.7000000000000002E-3</v>
      </c>
      <c r="G158" t="s">
        <v>716</v>
      </c>
      <c r="H158" t="s">
        <v>717</v>
      </c>
      <c r="I158">
        <f t="shared" si="2"/>
        <v>2.1739251972991736</v>
      </c>
    </row>
    <row r="159" spans="1:9" x14ac:dyDescent="0.2">
      <c r="A159" t="s">
        <v>718</v>
      </c>
      <c r="B159" t="s">
        <v>719</v>
      </c>
      <c r="C159">
        <v>5</v>
      </c>
      <c r="D159">
        <v>64</v>
      </c>
      <c r="E159">
        <v>0.94</v>
      </c>
      <c r="F159">
        <v>6.7000000000000002E-3</v>
      </c>
      <c r="G159" t="s">
        <v>720</v>
      </c>
      <c r="H159" t="s">
        <v>721</v>
      </c>
      <c r="I159">
        <f t="shared" si="2"/>
        <v>2.1739251972991736</v>
      </c>
    </row>
    <row r="160" spans="1:9" x14ac:dyDescent="0.2">
      <c r="A160" t="s">
        <v>722</v>
      </c>
      <c r="B160" t="s">
        <v>723</v>
      </c>
      <c r="C160">
        <v>7</v>
      </c>
      <c r="D160">
        <v>142</v>
      </c>
      <c r="E160">
        <v>0.74</v>
      </c>
      <c r="F160">
        <v>6.8999999999999999E-3</v>
      </c>
      <c r="G160" t="s">
        <v>724</v>
      </c>
      <c r="H160" t="s">
        <v>725</v>
      </c>
      <c r="I160">
        <f t="shared" si="2"/>
        <v>2.1611509092627448</v>
      </c>
    </row>
    <row r="161" spans="1:9" x14ac:dyDescent="0.2">
      <c r="A161" t="s">
        <v>726</v>
      </c>
      <c r="B161" t="s">
        <v>727</v>
      </c>
      <c r="C161">
        <v>7</v>
      </c>
      <c r="D161">
        <v>142</v>
      </c>
      <c r="E161">
        <v>0.74</v>
      </c>
      <c r="F161">
        <v>6.8999999999999999E-3</v>
      </c>
      <c r="G161" t="s">
        <v>728</v>
      </c>
      <c r="H161" t="s">
        <v>729</v>
      </c>
      <c r="I161">
        <f t="shared" si="2"/>
        <v>2.1611509092627448</v>
      </c>
    </row>
    <row r="162" spans="1:9" x14ac:dyDescent="0.2">
      <c r="A162" t="s">
        <v>730</v>
      </c>
      <c r="B162" t="s">
        <v>731</v>
      </c>
      <c r="C162">
        <v>6</v>
      </c>
      <c r="D162">
        <v>101</v>
      </c>
      <c r="E162">
        <v>0.82</v>
      </c>
      <c r="F162">
        <v>6.8999999999999999E-3</v>
      </c>
      <c r="G162" t="s">
        <v>732</v>
      </c>
      <c r="H162" t="s">
        <v>733</v>
      </c>
      <c r="I162">
        <f t="shared" si="2"/>
        <v>2.1611509092627448</v>
      </c>
    </row>
    <row r="163" spans="1:9" x14ac:dyDescent="0.2">
      <c r="A163" t="s">
        <v>734</v>
      </c>
      <c r="B163" t="s">
        <v>735</v>
      </c>
      <c r="C163">
        <v>5</v>
      </c>
      <c r="D163">
        <v>65</v>
      </c>
      <c r="E163">
        <v>0.93</v>
      </c>
      <c r="F163">
        <v>7.0000000000000001E-3</v>
      </c>
      <c r="G163" t="s">
        <v>704</v>
      </c>
      <c r="H163" t="s">
        <v>705</v>
      </c>
      <c r="I163">
        <f t="shared" si="2"/>
        <v>2.1549019599857431</v>
      </c>
    </row>
    <row r="164" spans="1:9" x14ac:dyDescent="0.2">
      <c r="A164" t="s">
        <v>736</v>
      </c>
      <c r="B164" t="s">
        <v>737</v>
      </c>
      <c r="C164">
        <v>24</v>
      </c>
      <c r="D164">
        <v>1239</v>
      </c>
      <c r="E164">
        <v>0.33</v>
      </c>
      <c r="F164">
        <v>7.1999999999999998E-3</v>
      </c>
      <c r="G164" t="s">
        <v>738</v>
      </c>
      <c r="H164" t="s">
        <v>739</v>
      </c>
      <c r="I164">
        <f t="shared" si="2"/>
        <v>2.1426675035687315</v>
      </c>
    </row>
    <row r="165" spans="1:9" x14ac:dyDescent="0.2">
      <c r="A165" t="s">
        <v>740</v>
      </c>
      <c r="B165" t="s">
        <v>741</v>
      </c>
      <c r="C165">
        <v>3</v>
      </c>
      <c r="D165">
        <v>14</v>
      </c>
      <c r="E165">
        <v>1.37</v>
      </c>
      <c r="F165">
        <v>7.3000000000000001E-3</v>
      </c>
      <c r="G165" t="s">
        <v>742</v>
      </c>
      <c r="H165" t="s">
        <v>743</v>
      </c>
      <c r="I165">
        <f t="shared" si="2"/>
        <v>2.1366771398795441</v>
      </c>
    </row>
    <row r="166" spans="1:9" x14ac:dyDescent="0.2">
      <c r="A166" t="s">
        <v>744</v>
      </c>
      <c r="B166" t="s">
        <v>745</v>
      </c>
      <c r="C166">
        <v>33</v>
      </c>
      <c r="D166">
        <v>1961</v>
      </c>
      <c r="E166">
        <v>0.27</v>
      </c>
      <c r="F166">
        <v>7.3000000000000001E-3</v>
      </c>
      <c r="G166" t="s">
        <v>746</v>
      </c>
      <c r="H166" t="s">
        <v>747</v>
      </c>
      <c r="I166">
        <f t="shared" si="2"/>
        <v>2.1366771398795441</v>
      </c>
    </row>
    <row r="167" spans="1:9" x14ac:dyDescent="0.2">
      <c r="A167" t="s">
        <v>748</v>
      </c>
      <c r="B167" t="s">
        <v>749</v>
      </c>
      <c r="C167">
        <v>8</v>
      </c>
      <c r="D167">
        <v>191</v>
      </c>
      <c r="E167">
        <v>0.66</v>
      </c>
      <c r="F167">
        <v>7.4000000000000003E-3</v>
      </c>
      <c r="G167" t="s">
        <v>750</v>
      </c>
      <c r="H167" t="s">
        <v>751</v>
      </c>
      <c r="I167">
        <f t="shared" si="2"/>
        <v>2.1307682802690238</v>
      </c>
    </row>
    <row r="168" spans="1:9" x14ac:dyDescent="0.2">
      <c r="A168" t="s">
        <v>752</v>
      </c>
      <c r="B168" t="s">
        <v>753</v>
      </c>
      <c r="C168">
        <v>51</v>
      </c>
      <c r="D168">
        <v>3545</v>
      </c>
      <c r="E168">
        <v>0.2</v>
      </c>
      <c r="F168">
        <v>7.4000000000000003E-3</v>
      </c>
      <c r="G168" t="s">
        <v>754</v>
      </c>
      <c r="H168" t="s">
        <v>755</v>
      </c>
      <c r="I168">
        <f t="shared" si="2"/>
        <v>2.1307682802690238</v>
      </c>
    </row>
    <row r="169" spans="1:9" x14ac:dyDescent="0.2">
      <c r="A169" t="s">
        <v>756</v>
      </c>
      <c r="B169" t="s">
        <v>757</v>
      </c>
      <c r="C169">
        <v>23</v>
      </c>
      <c r="D169">
        <v>1167</v>
      </c>
      <c r="E169">
        <v>0.34</v>
      </c>
      <c r="F169">
        <v>7.4000000000000003E-3</v>
      </c>
      <c r="G169" t="s">
        <v>758</v>
      </c>
      <c r="H169" t="s">
        <v>759</v>
      </c>
      <c r="I169">
        <f t="shared" si="2"/>
        <v>2.1307682802690238</v>
      </c>
    </row>
    <row r="170" spans="1:9" x14ac:dyDescent="0.2">
      <c r="A170" t="s">
        <v>760</v>
      </c>
      <c r="B170" t="s">
        <v>761</v>
      </c>
      <c r="C170">
        <v>7</v>
      </c>
      <c r="D170">
        <v>146</v>
      </c>
      <c r="E170">
        <v>0.72</v>
      </c>
      <c r="F170">
        <v>7.6E-3</v>
      </c>
      <c r="G170" t="s">
        <v>762</v>
      </c>
      <c r="H170" t="s">
        <v>763</v>
      </c>
      <c r="I170">
        <f t="shared" si="2"/>
        <v>2.1191864077192086</v>
      </c>
    </row>
    <row r="171" spans="1:9" x14ac:dyDescent="0.2">
      <c r="A171" t="s">
        <v>764</v>
      </c>
      <c r="B171" t="s">
        <v>765</v>
      </c>
      <c r="C171">
        <v>2</v>
      </c>
      <c r="D171">
        <v>2</v>
      </c>
      <c r="E171">
        <v>2.04</v>
      </c>
      <c r="F171">
        <v>7.6E-3</v>
      </c>
      <c r="G171" t="s">
        <v>766</v>
      </c>
      <c r="H171" t="s">
        <v>767</v>
      </c>
      <c r="I171">
        <f t="shared" si="2"/>
        <v>2.1191864077192086</v>
      </c>
    </row>
    <row r="172" spans="1:9" x14ac:dyDescent="0.2">
      <c r="A172" t="s">
        <v>768</v>
      </c>
      <c r="B172" t="s">
        <v>769</v>
      </c>
      <c r="C172">
        <v>50</v>
      </c>
      <c r="D172">
        <v>3462</v>
      </c>
      <c r="E172">
        <v>0.2</v>
      </c>
      <c r="F172">
        <v>7.7000000000000002E-3</v>
      </c>
      <c r="G172" t="s">
        <v>770</v>
      </c>
      <c r="H172" t="s">
        <v>771</v>
      </c>
      <c r="I172">
        <f t="shared" si="2"/>
        <v>2.1135092748275182</v>
      </c>
    </row>
    <row r="173" spans="1:9" x14ac:dyDescent="0.2">
      <c r="A173" t="s">
        <v>772</v>
      </c>
      <c r="B173" t="s">
        <v>773</v>
      </c>
      <c r="C173">
        <v>10</v>
      </c>
      <c r="D173">
        <v>298</v>
      </c>
      <c r="E173">
        <v>0.56999999999999995</v>
      </c>
      <c r="F173">
        <v>7.7999999999999996E-3</v>
      </c>
      <c r="G173" t="s">
        <v>774</v>
      </c>
      <c r="H173" t="s">
        <v>775</v>
      </c>
      <c r="I173">
        <f t="shared" si="2"/>
        <v>2.1079053973095196</v>
      </c>
    </row>
    <row r="174" spans="1:9" x14ac:dyDescent="0.2">
      <c r="A174" t="s">
        <v>776</v>
      </c>
      <c r="B174" t="s">
        <v>777</v>
      </c>
      <c r="C174">
        <v>7</v>
      </c>
      <c r="D174">
        <v>147</v>
      </c>
      <c r="E174">
        <v>0.72</v>
      </c>
      <c r="F174">
        <v>7.7999999999999996E-3</v>
      </c>
      <c r="G174" t="s">
        <v>778</v>
      </c>
      <c r="H174" t="s">
        <v>779</v>
      </c>
      <c r="I174">
        <f t="shared" si="2"/>
        <v>2.1079053973095196</v>
      </c>
    </row>
    <row r="175" spans="1:9" x14ac:dyDescent="0.2">
      <c r="A175" t="s">
        <v>780</v>
      </c>
      <c r="B175" t="s">
        <v>781</v>
      </c>
      <c r="C175">
        <v>8</v>
      </c>
      <c r="D175">
        <v>195</v>
      </c>
      <c r="E175">
        <v>0.66</v>
      </c>
      <c r="F175">
        <v>8.0999999999999996E-3</v>
      </c>
      <c r="G175" t="s">
        <v>782</v>
      </c>
      <c r="H175" t="s">
        <v>783</v>
      </c>
      <c r="I175">
        <f t="shared" si="2"/>
        <v>2.0915149811213505</v>
      </c>
    </row>
    <row r="176" spans="1:9" x14ac:dyDescent="0.2">
      <c r="A176" t="s">
        <v>784</v>
      </c>
      <c r="B176" t="s">
        <v>785</v>
      </c>
      <c r="C176">
        <v>8</v>
      </c>
      <c r="D176">
        <v>196</v>
      </c>
      <c r="E176">
        <v>0.65</v>
      </c>
      <c r="F176">
        <v>8.3000000000000001E-3</v>
      </c>
      <c r="G176" t="s">
        <v>786</v>
      </c>
      <c r="H176" t="s">
        <v>787</v>
      </c>
      <c r="I176">
        <f t="shared" si="2"/>
        <v>2.0809219076239263</v>
      </c>
    </row>
    <row r="177" spans="1:9" x14ac:dyDescent="0.2">
      <c r="A177" t="s">
        <v>788</v>
      </c>
      <c r="B177" t="s">
        <v>789</v>
      </c>
      <c r="C177">
        <v>6</v>
      </c>
      <c r="D177">
        <v>108</v>
      </c>
      <c r="E177">
        <v>0.79</v>
      </c>
      <c r="F177">
        <v>8.8999999999999999E-3</v>
      </c>
      <c r="G177" t="s">
        <v>790</v>
      </c>
      <c r="H177" t="s">
        <v>791</v>
      </c>
      <c r="I177">
        <f t="shared" si="2"/>
        <v>2.0506099933550872</v>
      </c>
    </row>
    <row r="178" spans="1:9" x14ac:dyDescent="0.2">
      <c r="A178" t="s">
        <v>792</v>
      </c>
      <c r="B178" t="s">
        <v>793</v>
      </c>
      <c r="C178">
        <v>10</v>
      </c>
      <c r="D178">
        <v>304</v>
      </c>
      <c r="E178">
        <v>0.56000000000000005</v>
      </c>
      <c r="F178">
        <v>8.8999999999999999E-3</v>
      </c>
      <c r="G178" t="s">
        <v>794</v>
      </c>
      <c r="H178" t="s">
        <v>795</v>
      </c>
      <c r="I178">
        <f t="shared" si="2"/>
        <v>2.0506099933550872</v>
      </c>
    </row>
    <row r="179" spans="1:9" x14ac:dyDescent="0.2">
      <c r="A179" t="s">
        <v>796</v>
      </c>
      <c r="B179" t="s">
        <v>797</v>
      </c>
      <c r="C179">
        <v>6</v>
      </c>
      <c r="D179">
        <v>108</v>
      </c>
      <c r="E179">
        <v>0.79</v>
      </c>
      <c r="F179">
        <v>8.8999999999999999E-3</v>
      </c>
      <c r="G179" t="s">
        <v>798</v>
      </c>
      <c r="H179" t="s">
        <v>799</v>
      </c>
      <c r="I179">
        <f t="shared" si="2"/>
        <v>2.0506099933550872</v>
      </c>
    </row>
    <row r="180" spans="1:9" x14ac:dyDescent="0.2">
      <c r="A180" t="s">
        <v>800</v>
      </c>
      <c r="B180" t="s">
        <v>801</v>
      </c>
      <c r="C180">
        <v>4</v>
      </c>
      <c r="D180">
        <v>39</v>
      </c>
      <c r="E180">
        <v>1.05</v>
      </c>
      <c r="F180">
        <v>8.9999999999999993E-3</v>
      </c>
      <c r="G180" t="s">
        <v>802</v>
      </c>
      <c r="H180" t="s">
        <v>803</v>
      </c>
      <c r="I180">
        <f t="shared" si="2"/>
        <v>2.0457574905606752</v>
      </c>
    </row>
    <row r="181" spans="1:9" x14ac:dyDescent="0.2">
      <c r="A181" t="s">
        <v>804</v>
      </c>
      <c r="B181" t="s">
        <v>805</v>
      </c>
      <c r="C181">
        <v>136</v>
      </c>
      <c r="D181">
        <v>12459</v>
      </c>
      <c r="E181">
        <v>0.08</v>
      </c>
      <c r="F181">
        <v>9.1999999999999998E-3</v>
      </c>
      <c r="G181" t="s">
        <v>806</v>
      </c>
      <c r="H181" t="s">
        <v>807</v>
      </c>
      <c r="I181">
        <f t="shared" si="2"/>
        <v>2.0362121726544449</v>
      </c>
    </row>
    <row r="182" spans="1:9" x14ac:dyDescent="0.2">
      <c r="A182" t="s">
        <v>808</v>
      </c>
      <c r="B182" t="s">
        <v>809</v>
      </c>
      <c r="C182">
        <v>3</v>
      </c>
      <c r="D182">
        <v>16</v>
      </c>
      <c r="E182">
        <v>1.32</v>
      </c>
      <c r="F182">
        <v>9.4000000000000004E-3</v>
      </c>
      <c r="G182" t="s">
        <v>810</v>
      </c>
      <c r="H182" t="s">
        <v>811</v>
      </c>
      <c r="I182">
        <f t="shared" si="2"/>
        <v>2.0268721464003012</v>
      </c>
    </row>
    <row r="183" spans="1:9" x14ac:dyDescent="0.2">
      <c r="A183" t="s">
        <v>812</v>
      </c>
      <c r="B183" t="s">
        <v>813</v>
      </c>
      <c r="C183">
        <v>18</v>
      </c>
      <c r="D183">
        <v>825</v>
      </c>
      <c r="E183">
        <v>0.38</v>
      </c>
      <c r="F183">
        <v>9.4000000000000004E-3</v>
      </c>
      <c r="G183" t="s">
        <v>814</v>
      </c>
      <c r="H183" t="s">
        <v>815</v>
      </c>
      <c r="I183">
        <f t="shared" si="2"/>
        <v>2.0268721464003012</v>
      </c>
    </row>
    <row r="184" spans="1:9" x14ac:dyDescent="0.2">
      <c r="A184" t="s">
        <v>816</v>
      </c>
      <c r="B184" t="s">
        <v>817</v>
      </c>
      <c r="C184">
        <v>14</v>
      </c>
      <c r="D184">
        <v>554</v>
      </c>
      <c r="E184">
        <v>0.44</v>
      </c>
      <c r="F184">
        <v>9.7000000000000003E-3</v>
      </c>
      <c r="G184" t="s">
        <v>818</v>
      </c>
      <c r="H184" t="s">
        <v>819</v>
      </c>
      <c r="I184">
        <f t="shared" si="2"/>
        <v>2.0132282657337552</v>
      </c>
    </row>
    <row r="185" spans="1:9" x14ac:dyDescent="0.2">
      <c r="A185" t="s">
        <v>820</v>
      </c>
      <c r="B185" t="s">
        <v>821</v>
      </c>
      <c r="C185">
        <v>28</v>
      </c>
      <c r="D185">
        <v>1593</v>
      </c>
      <c r="E185">
        <v>0.28999999999999998</v>
      </c>
      <c r="F185">
        <v>9.7000000000000003E-3</v>
      </c>
      <c r="G185" t="s">
        <v>822</v>
      </c>
      <c r="H185" t="s">
        <v>823</v>
      </c>
      <c r="I185">
        <f t="shared" si="2"/>
        <v>2.0132282657337552</v>
      </c>
    </row>
    <row r="186" spans="1:9" x14ac:dyDescent="0.2">
      <c r="A186" t="s">
        <v>824</v>
      </c>
      <c r="B186" t="s">
        <v>825</v>
      </c>
      <c r="C186">
        <v>10</v>
      </c>
      <c r="D186">
        <v>309</v>
      </c>
      <c r="E186">
        <v>0.55000000000000004</v>
      </c>
      <c r="F186">
        <v>9.7000000000000003E-3</v>
      </c>
      <c r="G186" t="s">
        <v>826</v>
      </c>
      <c r="H186" t="s">
        <v>827</v>
      </c>
      <c r="I186">
        <f t="shared" si="2"/>
        <v>2.0132282657337552</v>
      </c>
    </row>
    <row r="187" spans="1:9" x14ac:dyDescent="0.2">
      <c r="A187" t="s">
        <v>828</v>
      </c>
      <c r="B187" t="s">
        <v>829</v>
      </c>
      <c r="C187">
        <v>56</v>
      </c>
      <c r="D187">
        <v>4072</v>
      </c>
      <c r="E187">
        <v>0.18</v>
      </c>
      <c r="F187">
        <v>9.9000000000000008E-3</v>
      </c>
      <c r="G187" t="s">
        <v>830</v>
      </c>
      <c r="H187" t="s">
        <v>831</v>
      </c>
      <c r="I187">
        <f t="shared" si="2"/>
        <v>2.0043648054024499</v>
      </c>
    </row>
    <row r="188" spans="1:9" x14ac:dyDescent="0.2">
      <c r="A188" t="s">
        <v>832</v>
      </c>
      <c r="B188" t="s">
        <v>833</v>
      </c>
      <c r="C188">
        <v>9</v>
      </c>
      <c r="D188">
        <v>256</v>
      </c>
      <c r="E188">
        <v>0.59</v>
      </c>
      <c r="F188">
        <v>0.01</v>
      </c>
      <c r="G188" t="s">
        <v>834</v>
      </c>
      <c r="H188" t="s">
        <v>835</v>
      </c>
      <c r="I188">
        <f t="shared" si="2"/>
        <v>2</v>
      </c>
    </row>
    <row r="189" spans="1:9" x14ac:dyDescent="0.2">
      <c r="A189" t="s">
        <v>836</v>
      </c>
      <c r="B189" t="s">
        <v>837</v>
      </c>
      <c r="C189">
        <v>4</v>
      </c>
      <c r="D189">
        <v>41</v>
      </c>
      <c r="E189">
        <v>1.03</v>
      </c>
      <c r="F189">
        <v>1.0200000000000001E-2</v>
      </c>
      <c r="G189" t="s">
        <v>838</v>
      </c>
      <c r="H189" t="s">
        <v>839</v>
      </c>
      <c r="I189">
        <f t="shared" si="2"/>
        <v>1.9913998282380825</v>
      </c>
    </row>
    <row r="190" spans="1:9" x14ac:dyDescent="0.2">
      <c r="A190" t="s">
        <v>840</v>
      </c>
      <c r="B190" t="s">
        <v>841</v>
      </c>
      <c r="C190">
        <v>38</v>
      </c>
      <c r="D190">
        <v>2443</v>
      </c>
      <c r="E190">
        <v>0.23</v>
      </c>
      <c r="F190">
        <v>1.0200000000000001E-2</v>
      </c>
      <c r="G190" t="s">
        <v>842</v>
      </c>
      <c r="H190" t="s">
        <v>843</v>
      </c>
      <c r="I190">
        <f t="shared" si="2"/>
        <v>1.9913998282380825</v>
      </c>
    </row>
    <row r="191" spans="1:9" x14ac:dyDescent="0.2">
      <c r="A191" t="s">
        <v>844</v>
      </c>
      <c r="B191" t="s">
        <v>845</v>
      </c>
      <c r="C191">
        <v>20</v>
      </c>
      <c r="D191">
        <v>979</v>
      </c>
      <c r="E191">
        <v>0.35</v>
      </c>
      <c r="F191">
        <v>1.0200000000000001E-2</v>
      </c>
      <c r="G191" t="s">
        <v>846</v>
      </c>
      <c r="H191" t="s">
        <v>847</v>
      </c>
      <c r="I191">
        <f t="shared" si="2"/>
        <v>1.9913998282380825</v>
      </c>
    </row>
    <row r="192" spans="1:9" x14ac:dyDescent="0.2">
      <c r="A192" t="s">
        <v>848</v>
      </c>
      <c r="B192" t="s">
        <v>849</v>
      </c>
      <c r="C192">
        <v>3</v>
      </c>
      <c r="D192">
        <v>17</v>
      </c>
      <c r="E192">
        <v>1.29</v>
      </c>
      <c r="F192">
        <v>1.04E-2</v>
      </c>
      <c r="G192" t="s">
        <v>850</v>
      </c>
      <c r="H192" t="s">
        <v>851</v>
      </c>
      <c r="I192">
        <f t="shared" si="2"/>
        <v>1.9829666607012197</v>
      </c>
    </row>
    <row r="193" spans="1:9" x14ac:dyDescent="0.2">
      <c r="A193" t="s">
        <v>852</v>
      </c>
      <c r="B193" t="s">
        <v>853</v>
      </c>
      <c r="C193">
        <v>7</v>
      </c>
      <c r="D193">
        <v>158</v>
      </c>
      <c r="E193">
        <v>0.69</v>
      </c>
      <c r="F193">
        <v>1.06E-2</v>
      </c>
      <c r="G193" t="s">
        <v>854</v>
      </c>
      <c r="H193" t="s">
        <v>855</v>
      </c>
      <c r="I193">
        <f t="shared" si="2"/>
        <v>1.9746941347352298</v>
      </c>
    </row>
    <row r="194" spans="1:9" x14ac:dyDescent="0.2">
      <c r="A194" t="s">
        <v>856</v>
      </c>
      <c r="B194" t="s">
        <v>857</v>
      </c>
      <c r="C194">
        <v>6</v>
      </c>
      <c r="D194">
        <v>114</v>
      </c>
      <c r="E194">
        <v>0.76</v>
      </c>
      <c r="F194">
        <v>1.0800000000000001E-2</v>
      </c>
      <c r="G194" t="s">
        <v>858</v>
      </c>
      <c r="H194" t="s">
        <v>859</v>
      </c>
      <c r="I194">
        <f t="shared" si="2"/>
        <v>1.9665762445130504</v>
      </c>
    </row>
    <row r="195" spans="1:9" x14ac:dyDescent="0.2">
      <c r="A195" t="s">
        <v>860</v>
      </c>
      <c r="B195" t="s">
        <v>861</v>
      </c>
      <c r="C195">
        <v>12</v>
      </c>
      <c r="D195">
        <v>436</v>
      </c>
      <c r="E195">
        <v>0.48</v>
      </c>
      <c r="F195">
        <v>1.09E-2</v>
      </c>
      <c r="G195" t="s">
        <v>862</v>
      </c>
      <c r="H195" t="s">
        <v>863</v>
      </c>
      <c r="I195">
        <f t="shared" si="2"/>
        <v>1.9625735020593764</v>
      </c>
    </row>
    <row r="196" spans="1:9" x14ac:dyDescent="0.2">
      <c r="A196" t="s">
        <v>864</v>
      </c>
      <c r="B196" t="s">
        <v>865</v>
      </c>
      <c r="C196">
        <v>2</v>
      </c>
      <c r="D196">
        <v>3</v>
      </c>
      <c r="E196">
        <v>1.87</v>
      </c>
      <c r="F196">
        <v>1.0999999999999999E-2</v>
      </c>
      <c r="G196" t="s">
        <v>866</v>
      </c>
      <c r="H196" t="s">
        <v>867</v>
      </c>
      <c r="I196">
        <f t="shared" ref="I196:I259" si="3">-LOG10(F196)</f>
        <v>1.9586073148417751</v>
      </c>
    </row>
    <row r="197" spans="1:9" x14ac:dyDescent="0.2">
      <c r="A197" t="s">
        <v>868</v>
      </c>
      <c r="B197" t="s">
        <v>869</v>
      </c>
      <c r="C197">
        <v>13</v>
      </c>
      <c r="D197">
        <v>500</v>
      </c>
      <c r="E197">
        <v>0.46</v>
      </c>
      <c r="F197">
        <v>1.0999999999999999E-2</v>
      </c>
      <c r="G197" t="s">
        <v>870</v>
      </c>
      <c r="H197" t="s">
        <v>871</v>
      </c>
      <c r="I197">
        <f t="shared" si="3"/>
        <v>1.9586073148417751</v>
      </c>
    </row>
    <row r="198" spans="1:9" x14ac:dyDescent="0.2">
      <c r="A198" t="s">
        <v>872</v>
      </c>
      <c r="B198" t="s">
        <v>873</v>
      </c>
      <c r="C198">
        <v>7</v>
      </c>
      <c r="D198">
        <v>160</v>
      </c>
      <c r="E198">
        <v>0.68</v>
      </c>
      <c r="F198">
        <v>1.12E-2</v>
      </c>
      <c r="G198" t="s">
        <v>874</v>
      </c>
      <c r="H198" t="s">
        <v>875</v>
      </c>
      <c r="I198">
        <f t="shared" si="3"/>
        <v>1.9507819773298183</v>
      </c>
    </row>
    <row r="199" spans="1:9" x14ac:dyDescent="0.2">
      <c r="A199" t="s">
        <v>876</v>
      </c>
      <c r="B199" t="s">
        <v>877</v>
      </c>
      <c r="C199">
        <v>4</v>
      </c>
      <c r="D199">
        <v>43</v>
      </c>
      <c r="E199">
        <v>1.01</v>
      </c>
      <c r="F199">
        <v>1.14E-2</v>
      </c>
      <c r="G199" t="s">
        <v>878</v>
      </c>
      <c r="H199" t="s">
        <v>879</v>
      </c>
      <c r="I199">
        <f t="shared" si="3"/>
        <v>1.9430951486635273</v>
      </c>
    </row>
    <row r="200" spans="1:9" x14ac:dyDescent="0.2">
      <c r="A200" t="s">
        <v>880</v>
      </c>
      <c r="B200" t="s">
        <v>881</v>
      </c>
      <c r="C200">
        <v>4</v>
      </c>
      <c r="D200">
        <v>43</v>
      </c>
      <c r="E200">
        <v>1.01</v>
      </c>
      <c r="F200">
        <v>1.14E-2</v>
      </c>
      <c r="G200" t="s">
        <v>882</v>
      </c>
      <c r="H200" t="s">
        <v>883</v>
      </c>
      <c r="I200">
        <f t="shared" si="3"/>
        <v>1.9430951486635273</v>
      </c>
    </row>
    <row r="201" spans="1:9" x14ac:dyDescent="0.2">
      <c r="A201" t="s">
        <v>884</v>
      </c>
      <c r="B201" t="s">
        <v>885</v>
      </c>
      <c r="C201">
        <v>4</v>
      </c>
      <c r="D201">
        <v>43</v>
      </c>
      <c r="E201">
        <v>1.01</v>
      </c>
      <c r="F201">
        <v>1.14E-2</v>
      </c>
      <c r="G201" t="s">
        <v>886</v>
      </c>
      <c r="H201" t="s">
        <v>887</v>
      </c>
      <c r="I201">
        <f t="shared" si="3"/>
        <v>1.9430951486635273</v>
      </c>
    </row>
    <row r="202" spans="1:9" x14ac:dyDescent="0.2">
      <c r="A202" t="s">
        <v>888</v>
      </c>
      <c r="B202" t="s">
        <v>889</v>
      </c>
      <c r="C202">
        <v>11</v>
      </c>
      <c r="D202">
        <v>378</v>
      </c>
      <c r="E202">
        <v>0.51</v>
      </c>
      <c r="F202">
        <v>1.14E-2</v>
      </c>
      <c r="G202" t="s">
        <v>890</v>
      </c>
      <c r="H202" t="s">
        <v>891</v>
      </c>
      <c r="I202">
        <f t="shared" si="3"/>
        <v>1.9430951486635273</v>
      </c>
    </row>
    <row r="203" spans="1:9" x14ac:dyDescent="0.2">
      <c r="A203" t="s">
        <v>892</v>
      </c>
      <c r="B203" t="s">
        <v>893</v>
      </c>
      <c r="C203">
        <v>10</v>
      </c>
      <c r="D203">
        <v>319</v>
      </c>
      <c r="E203">
        <v>0.54</v>
      </c>
      <c r="F203">
        <v>1.14E-2</v>
      </c>
      <c r="G203" t="s">
        <v>894</v>
      </c>
      <c r="H203" t="s">
        <v>895</v>
      </c>
      <c r="I203">
        <f t="shared" si="3"/>
        <v>1.9430951486635273</v>
      </c>
    </row>
    <row r="204" spans="1:9" x14ac:dyDescent="0.2">
      <c r="A204" t="s">
        <v>896</v>
      </c>
      <c r="B204" t="s">
        <v>897</v>
      </c>
      <c r="C204">
        <v>6</v>
      </c>
      <c r="D204">
        <v>118</v>
      </c>
      <c r="E204">
        <v>0.75</v>
      </c>
      <c r="F204">
        <v>1.2200000000000001E-2</v>
      </c>
      <c r="G204" t="s">
        <v>898</v>
      </c>
      <c r="H204" t="s">
        <v>899</v>
      </c>
      <c r="I204">
        <f t="shared" si="3"/>
        <v>1.9136401693252518</v>
      </c>
    </row>
    <row r="205" spans="1:9" x14ac:dyDescent="0.2">
      <c r="A205" t="s">
        <v>900</v>
      </c>
      <c r="B205" t="s">
        <v>901</v>
      </c>
      <c r="C205">
        <v>7</v>
      </c>
      <c r="D205">
        <v>164</v>
      </c>
      <c r="E205">
        <v>0.67</v>
      </c>
      <c r="F205">
        <v>1.24E-2</v>
      </c>
      <c r="G205" t="s">
        <v>902</v>
      </c>
      <c r="H205" t="s">
        <v>903</v>
      </c>
      <c r="I205">
        <f t="shared" si="3"/>
        <v>1.9065783148377649</v>
      </c>
    </row>
    <row r="206" spans="1:9" x14ac:dyDescent="0.2">
      <c r="A206" t="s">
        <v>904</v>
      </c>
      <c r="B206" t="s">
        <v>905</v>
      </c>
      <c r="C206">
        <v>15</v>
      </c>
      <c r="D206">
        <v>642</v>
      </c>
      <c r="E206">
        <v>0.41</v>
      </c>
      <c r="F206">
        <v>1.24E-2</v>
      </c>
      <c r="G206" t="s">
        <v>668</v>
      </c>
      <c r="H206" t="s">
        <v>669</v>
      </c>
      <c r="I206">
        <f t="shared" si="3"/>
        <v>1.9065783148377649</v>
      </c>
    </row>
    <row r="207" spans="1:9" x14ac:dyDescent="0.2">
      <c r="A207" t="s">
        <v>906</v>
      </c>
      <c r="B207" t="s">
        <v>907</v>
      </c>
      <c r="C207">
        <v>4</v>
      </c>
      <c r="D207">
        <v>45</v>
      </c>
      <c r="E207">
        <v>0.99</v>
      </c>
      <c r="F207">
        <v>1.2999999999999999E-2</v>
      </c>
      <c r="G207" t="s">
        <v>908</v>
      </c>
      <c r="H207" t="s">
        <v>909</v>
      </c>
      <c r="I207">
        <f t="shared" si="3"/>
        <v>1.8860566476931633</v>
      </c>
    </row>
    <row r="208" spans="1:9" x14ac:dyDescent="0.2">
      <c r="A208" t="s">
        <v>910</v>
      </c>
      <c r="B208" t="s">
        <v>911</v>
      </c>
      <c r="C208">
        <v>16</v>
      </c>
      <c r="D208">
        <v>717</v>
      </c>
      <c r="E208">
        <v>0.39</v>
      </c>
      <c r="F208">
        <v>1.3299999999999999E-2</v>
      </c>
      <c r="G208" t="s">
        <v>912</v>
      </c>
      <c r="H208" t="s">
        <v>913</v>
      </c>
      <c r="I208">
        <f t="shared" si="3"/>
        <v>1.8761483590329142</v>
      </c>
    </row>
    <row r="209" spans="1:9" x14ac:dyDescent="0.2">
      <c r="A209" t="s">
        <v>914</v>
      </c>
      <c r="B209" t="s">
        <v>915</v>
      </c>
      <c r="C209">
        <v>5</v>
      </c>
      <c r="D209">
        <v>80</v>
      </c>
      <c r="E209">
        <v>0.84</v>
      </c>
      <c r="F209">
        <v>1.35E-2</v>
      </c>
      <c r="G209" t="s">
        <v>916</v>
      </c>
      <c r="H209" t="s">
        <v>917</v>
      </c>
      <c r="I209">
        <f t="shared" si="3"/>
        <v>1.8696662315049939</v>
      </c>
    </row>
    <row r="210" spans="1:9" x14ac:dyDescent="0.2">
      <c r="A210" t="s">
        <v>918</v>
      </c>
      <c r="B210" t="s">
        <v>919</v>
      </c>
      <c r="C210">
        <v>7</v>
      </c>
      <c r="D210">
        <v>168</v>
      </c>
      <c r="E210">
        <v>0.66</v>
      </c>
      <c r="F210">
        <v>1.3899999999999999E-2</v>
      </c>
      <c r="G210" t="s">
        <v>920</v>
      </c>
      <c r="H210" t="s">
        <v>921</v>
      </c>
      <c r="I210">
        <f t="shared" si="3"/>
        <v>1.856985199745905</v>
      </c>
    </row>
    <row r="211" spans="1:9" x14ac:dyDescent="0.2">
      <c r="A211" t="s">
        <v>922</v>
      </c>
      <c r="B211" t="s">
        <v>923</v>
      </c>
      <c r="C211">
        <v>7</v>
      </c>
      <c r="D211">
        <v>168</v>
      </c>
      <c r="E211">
        <v>0.66</v>
      </c>
      <c r="F211">
        <v>1.3899999999999999E-2</v>
      </c>
      <c r="G211" t="s">
        <v>924</v>
      </c>
      <c r="H211" t="s">
        <v>925</v>
      </c>
      <c r="I211">
        <f t="shared" si="3"/>
        <v>1.856985199745905</v>
      </c>
    </row>
    <row r="212" spans="1:9" x14ac:dyDescent="0.2">
      <c r="A212" t="s">
        <v>926</v>
      </c>
      <c r="B212" t="s">
        <v>927</v>
      </c>
      <c r="C212">
        <v>3</v>
      </c>
      <c r="D212">
        <v>20</v>
      </c>
      <c r="E212">
        <v>1.22</v>
      </c>
      <c r="F212">
        <v>1.44E-2</v>
      </c>
      <c r="G212" t="s">
        <v>928</v>
      </c>
      <c r="H212" t="s">
        <v>929</v>
      </c>
      <c r="I212">
        <f t="shared" si="3"/>
        <v>1.8416375079047504</v>
      </c>
    </row>
    <row r="213" spans="1:9" x14ac:dyDescent="0.2">
      <c r="A213" t="s">
        <v>930</v>
      </c>
      <c r="B213" t="s">
        <v>931</v>
      </c>
      <c r="C213">
        <v>8</v>
      </c>
      <c r="D213">
        <v>221</v>
      </c>
      <c r="E213">
        <v>0.6</v>
      </c>
      <c r="F213">
        <v>1.46E-2</v>
      </c>
      <c r="G213" t="s">
        <v>932</v>
      </c>
      <c r="H213" t="s">
        <v>933</v>
      </c>
      <c r="I213">
        <f t="shared" si="3"/>
        <v>1.8356471442155629</v>
      </c>
    </row>
    <row r="214" spans="1:9" x14ac:dyDescent="0.2">
      <c r="A214" t="s">
        <v>934</v>
      </c>
      <c r="B214" t="s">
        <v>935</v>
      </c>
      <c r="C214">
        <v>5</v>
      </c>
      <c r="D214">
        <v>82</v>
      </c>
      <c r="E214">
        <v>0.83</v>
      </c>
      <c r="F214">
        <v>1.46E-2</v>
      </c>
      <c r="G214" t="s">
        <v>936</v>
      </c>
      <c r="H214" t="s">
        <v>937</v>
      </c>
      <c r="I214">
        <f t="shared" si="3"/>
        <v>1.8356471442155629</v>
      </c>
    </row>
    <row r="215" spans="1:9" x14ac:dyDescent="0.2">
      <c r="A215" t="s">
        <v>938</v>
      </c>
      <c r="B215" t="s">
        <v>939</v>
      </c>
      <c r="C215">
        <v>2</v>
      </c>
      <c r="D215">
        <v>4</v>
      </c>
      <c r="E215">
        <v>1.74</v>
      </c>
      <c r="F215">
        <v>1.5100000000000001E-2</v>
      </c>
      <c r="G215" t="s">
        <v>940</v>
      </c>
      <c r="H215" t="s">
        <v>941</v>
      </c>
      <c r="I215">
        <f t="shared" si="3"/>
        <v>1.8210230527068305</v>
      </c>
    </row>
    <row r="216" spans="1:9" x14ac:dyDescent="0.2">
      <c r="A216" t="s">
        <v>942</v>
      </c>
      <c r="B216" t="s">
        <v>943</v>
      </c>
      <c r="C216">
        <v>10</v>
      </c>
      <c r="D216">
        <v>336</v>
      </c>
      <c r="E216">
        <v>0.52</v>
      </c>
      <c r="F216">
        <v>1.5299999999999999E-2</v>
      </c>
      <c r="G216" t="s">
        <v>944</v>
      </c>
      <c r="H216" t="s">
        <v>945</v>
      </c>
      <c r="I216">
        <f t="shared" si="3"/>
        <v>1.8153085691824011</v>
      </c>
    </row>
    <row r="217" spans="1:9" x14ac:dyDescent="0.2">
      <c r="A217" t="s">
        <v>946</v>
      </c>
      <c r="B217" t="s">
        <v>947</v>
      </c>
      <c r="C217">
        <v>4</v>
      </c>
      <c r="D217">
        <v>48</v>
      </c>
      <c r="E217">
        <v>0.96</v>
      </c>
      <c r="F217">
        <v>1.5299999999999999E-2</v>
      </c>
      <c r="G217" t="s">
        <v>948</v>
      </c>
      <c r="H217" t="s">
        <v>949</v>
      </c>
      <c r="I217">
        <f t="shared" si="3"/>
        <v>1.8153085691824011</v>
      </c>
    </row>
    <row r="218" spans="1:9" x14ac:dyDescent="0.2">
      <c r="A218" t="s">
        <v>950</v>
      </c>
      <c r="B218" t="s">
        <v>951</v>
      </c>
      <c r="C218">
        <v>26</v>
      </c>
      <c r="D218">
        <v>1496</v>
      </c>
      <c r="E218">
        <v>0.28000000000000003</v>
      </c>
      <c r="F218">
        <v>1.5299999999999999E-2</v>
      </c>
      <c r="G218" t="s">
        <v>952</v>
      </c>
      <c r="H218" t="s">
        <v>953</v>
      </c>
      <c r="I218">
        <f t="shared" si="3"/>
        <v>1.8153085691824011</v>
      </c>
    </row>
    <row r="219" spans="1:9" x14ac:dyDescent="0.2">
      <c r="A219" t="s">
        <v>954</v>
      </c>
      <c r="B219" t="s">
        <v>955</v>
      </c>
      <c r="C219">
        <v>6</v>
      </c>
      <c r="D219">
        <v>125</v>
      </c>
      <c r="E219">
        <v>0.72</v>
      </c>
      <c r="F219">
        <v>1.5299999999999999E-2</v>
      </c>
      <c r="G219" t="s">
        <v>956</v>
      </c>
      <c r="H219" t="s">
        <v>957</v>
      </c>
      <c r="I219">
        <f t="shared" si="3"/>
        <v>1.8153085691824011</v>
      </c>
    </row>
    <row r="220" spans="1:9" x14ac:dyDescent="0.2">
      <c r="A220" t="s">
        <v>958</v>
      </c>
      <c r="B220" t="s">
        <v>959</v>
      </c>
      <c r="C220">
        <v>6</v>
      </c>
      <c r="D220">
        <v>126</v>
      </c>
      <c r="E220">
        <v>0.72</v>
      </c>
      <c r="F220">
        <v>1.5599999999999999E-2</v>
      </c>
      <c r="G220" t="s">
        <v>960</v>
      </c>
      <c r="H220" t="s">
        <v>961</v>
      </c>
      <c r="I220">
        <f t="shared" si="3"/>
        <v>1.8068754016455384</v>
      </c>
    </row>
    <row r="221" spans="1:9" x14ac:dyDescent="0.2">
      <c r="A221" t="s">
        <v>962</v>
      </c>
      <c r="B221" t="s">
        <v>963</v>
      </c>
      <c r="C221">
        <v>15</v>
      </c>
      <c r="D221">
        <v>664</v>
      </c>
      <c r="E221">
        <v>0.4</v>
      </c>
      <c r="F221">
        <v>1.5800000000000002E-2</v>
      </c>
      <c r="G221" t="s">
        <v>964</v>
      </c>
      <c r="H221" t="s">
        <v>965</v>
      </c>
      <c r="I221">
        <f t="shared" si="3"/>
        <v>1.8013429130455774</v>
      </c>
    </row>
    <row r="222" spans="1:9" x14ac:dyDescent="0.2">
      <c r="A222" t="s">
        <v>966</v>
      </c>
      <c r="B222" t="s">
        <v>967</v>
      </c>
      <c r="C222">
        <v>10</v>
      </c>
      <c r="D222">
        <v>340</v>
      </c>
      <c r="E222">
        <v>0.51</v>
      </c>
      <c r="F222">
        <v>1.6199999999999999E-2</v>
      </c>
      <c r="G222" t="s">
        <v>968</v>
      </c>
      <c r="H222" t="s">
        <v>969</v>
      </c>
      <c r="I222">
        <f t="shared" si="3"/>
        <v>1.790484985457369</v>
      </c>
    </row>
    <row r="223" spans="1:9" x14ac:dyDescent="0.2">
      <c r="A223" t="s">
        <v>970</v>
      </c>
      <c r="B223" t="s">
        <v>971</v>
      </c>
      <c r="C223">
        <v>20</v>
      </c>
      <c r="D223">
        <v>1033</v>
      </c>
      <c r="E223">
        <v>0.33</v>
      </c>
      <c r="F223">
        <v>1.6299999999999999E-2</v>
      </c>
      <c r="G223" t="s">
        <v>972</v>
      </c>
      <c r="H223" t="s">
        <v>973</v>
      </c>
      <c r="I223">
        <f t="shared" si="3"/>
        <v>1.7878123955960423</v>
      </c>
    </row>
    <row r="224" spans="1:9" x14ac:dyDescent="0.2">
      <c r="A224" t="s">
        <v>974</v>
      </c>
      <c r="B224" t="s">
        <v>975</v>
      </c>
      <c r="C224">
        <v>9</v>
      </c>
      <c r="D224">
        <v>287</v>
      </c>
      <c r="E224">
        <v>0.54</v>
      </c>
      <c r="F224">
        <v>1.8100000000000002E-2</v>
      </c>
      <c r="G224" t="s">
        <v>976</v>
      </c>
      <c r="H224" t="s">
        <v>977</v>
      </c>
      <c r="I224">
        <f t="shared" si="3"/>
        <v>1.7423214251308154</v>
      </c>
    </row>
    <row r="225" spans="1:9" x14ac:dyDescent="0.2">
      <c r="A225" t="s">
        <v>978</v>
      </c>
      <c r="B225" t="s">
        <v>979</v>
      </c>
      <c r="C225">
        <v>14</v>
      </c>
      <c r="D225">
        <v>607</v>
      </c>
      <c r="E225">
        <v>0.41</v>
      </c>
      <c r="F225">
        <v>1.8499999999999999E-2</v>
      </c>
      <c r="G225" t="s">
        <v>980</v>
      </c>
      <c r="H225" t="s">
        <v>981</v>
      </c>
      <c r="I225">
        <f t="shared" si="3"/>
        <v>1.7328282715969863</v>
      </c>
    </row>
    <row r="226" spans="1:9" x14ac:dyDescent="0.2">
      <c r="A226" t="s">
        <v>982</v>
      </c>
      <c r="B226" t="s">
        <v>983</v>
      </c>
      <c r="C226">
        <v>13</v>
      </c>
      <c r="D226">
        <v>539</v>
      </c>
      <c r="E226">
        <v>0.42</v>
      </c>
      <c r="F226">
        <v>1.8499999999999999E-2</v>
      </c>
      <c r="G226" t="s">
        <v>984</v>
      </c>
      <c r="H226" t="s">
        <v>985</v>
      </c>
      <c r="I226">
        <f t="shared" si="3"/>
        <v>1.7328282715969863</v>
      </c>
    </row>
    <row r="227" spans="1:9" x14ac:dyDescent="0.2">
      <c r="A227" t="s">
        <v>986</v>
      </c>
      <c r="B227" t="s">
        <v>987</v>
      </c>
      <c r="C227">
        <v>43</v>
      </c>
      <c r="D227">
        <v>3004</v>
      </c>
      <c r="E227">
        <v>0.2</v>
      </c>
      <c r="F227">
        <v>1.89E-2</v>
      </c>
      <c r="G227" t="s">
        <v>988</v>
      </c>
      <c r="H227" t="s">
        <v>989</v>
      </c>
      <c r="I227">
        <f t="shared" si="3"/>
        <v>1.7235381958267559</v>
      </c>
    </row>
    <row r="228" spans="1:9" x14ac:dyDescent="0.2">
      <c r="A228" t="s">
        <v>990</v>
      </c>
      <c r="B228" t="s">
        <v>991</v>
      </c>
      <c r="C228">
        <v>5</v>
      </c>
      <c r="D228">
        <v>89</v>
      </c>
      <c r="E228">
        <v>0.79</v>
      </c>
      <c r="F228">
        <v>1.9E-2</v>
      </c>
      <c r="G228" t="s">
        <v>992</v>
      </c>
      <c r="H228" t="s">
        <v>993</v>
      </c>
      <c r="I228">
        <f t="shared" si="3"/>
        <v>1.7212463990471711</v>
      </c>
    </row>
    <row r="229" spans="1:9" x14ac:dyDescent="0.2">
      <c r="A229" t="s">
        <v>994</v>
      </c>
      <c r="B229" t="s">
        <v>995</v>
      </c>
      <c r="C229">
        <v>17</v>
      </c>
      <c r="D229">
        <v>824</v>
      </c>
      <c r="E229">
        <v>0.36</v>
      </c>
      <c r="F229">
        <v>1.9E-2</v>
      </c>
      <c r="G229" t="s">
        <v>996</v>
      </c>
      <c r="H229" t="s">
        <v>997</v>
      </c>
      <c r="I229">
        <f t="shared" si="3"/>
        <v>1.7212463990471711</v>
      </c>
    </row>
    <row r="230" spans="1:9" x14ac:dyDescent="0.2">
      <c r="A230" t="s">
        <v>998</v>
      </c>
      <c r="B230" t="s">
        <v>999</v>
      </c>
      <c r="C230">
        <v>2</v>
      </c>
      <c r="D230">
        <v>5</v>
      </c>
      <c r="E230">
        <v>1.64</v>
      </c>
      <c r="F230">
        <v>1.9300000000000001E-2</v>
      </c>
      <c r="G230" t="s">
        <v>1000</v>
      </c>
      <c r="H230" t="s">
        <v>1001</v>
      </c>
      <c r="I230">
        <f t="shared" si="3"/>
        <v>1.7144426909922261</v>
      </c>
    </row>
    <row r="231" spans="1:9" x14ac:dyDescent="0.2">
      <c r="A231" t="s">
        <v>1002</v>
      </c>
      <c r="B231" t="s">
        <v>1003</v>
      </c>
      <c r="C231">
        <v>6</v>
      </c>
      <c r="D231">
        <v>133</v>
      </c>
      <c r="E231">
        <v>0.7</v>
      </c>
      <c r="F231">
        <v>1.9300000000000001E-2</v>
      </c>
      <c r="G231" t="s">
        <v>1004</v>
      </c>
      <c r="H231" t="s">
        <v>1005</v>
      </c>
      <c r="I231">
        <f t="shared" si="3"/>
        <v>1.7144426909922261</v>
      </c>
    </row>
    <row r="232" spans="1:9" x14ac:dyDescent="0.2">
      <c r="A232" t="s">
        <v>1006</v>
      </c>
      <c r="B232" t="s">
        <v>1007</v>
      </c>
      <c r="C232">
        <v>2</v>
      </c>
      <c r="D232">
        <v>5</v>
      </c>
      <c r="E232">
        <v>1.64</v>
      </c>
      <c r="F232">
        <v>1.9300000000000001E-2</v>
      </c>
      <c r="G232" t="s">
        <v>1008</v>
      </c>
      <c r="H232" t="s">
        <v>1009</v>
      </c>
      <c r="I232">
        <f t="shared" si="3"/>
        <v>1.7144426909922261</v>
      </c>
    </row>
    <row r="233" spans="1:9" x14ac:dyDescent="0.2">
      <c r="A233" t="s">
        <v>1010</v>
      </c>
      <c r="B233" t="s">
        <v>1011</v>
      </c>
      <c r="C233">
        <v>12</v>
      </c>
      <c r="D233">
        <v>478</v>
      </c>
      <c r="E233">
        <v>0.44</v>
      </c>
      <c r="F233">
        <v>1.9400000000000001E-2</v>
      </c>
      <c r="G233" t="s">
        <v>1012</v>
      </c>
      <c r="H233" t="s">
        <v>1013</v>
      </c>
      <c r="I233">
        <f t="shared" si="3"/>
        <v>1.712198270069774</v>
      </c>
    </row>
    <row r="234" spans="1:9" x14ac:dyDescent="0.2">
      <c r="A234" t="s">
        <v>1014</v>
      </c>
      <c r="B234" t="s">
        <v>1015</v>
      </c>
      <c r="C234">
        <v>5</v>
      </c>
      <c r="D234">
        <v>90</v>
      </c>
      <c r="E234">
        <v>0.79</v>
      </c>
      <c r="F234">
        <v>1.95E-2</v>
      </c>
      <c r="G234" t="s">
        <v>1016</v>
      </c>
      <c r="H234" t="s">
        <v>1017</v>
      </c>
      <c r="I234">
        <f t="shared" si="3"/>
        <v>1.7099653886374819</v>
      </c>
    </row>
    <row r="235" spans="1:9" x14ac:dyDescent="0.2">
      <c r="A235" t="s">
        <v>1018</v>
      </c>
      <c r="B235" t="s">
        <v>1019</v>
      </c>
      <c r="C235">
        <v>63</v>
      </c>
      <c r="D235">
        <v>4912</v>
      </c>
      <c r="E235">
        <v>0.15</v>
      </c>
      <c r="F235">
        <v>1.9800000000000002E-2</v>
      </c>
      <c r="G235" t="s">
        <v>1020</v>
      </c>
      <c r="H235" t="s">
        <v>1021</v>
      </c>
      <c r="I235">
        <f t="shared" si="3"/>
        <v>1.7033348097384688</v>
      </c>
    </row>
    <row r="236" spans="1:9" x14ac:dyDescent="0.2">
      <c r="A236" t="s">
        <v>1022</v>
      </c>
      <c r="B236" t="s">
        <v>1023</v>
      </c>
      <c r="C236">
        <v>3</v>
      </c>
      <c r="D236">
        <v>24</v>
      </c>
      <c r="E236">
        <v>1.1399999999999999</v>
      </c>
      <c r="F236">
        <v>2.0400000000000001E-2</v>
      </c>
      <c r="G236" t="s">
        <v>1024</v>
      </c>
      <c r="H236" t="s">
        <v>1025</v>
      </c>
      <c r="I236">
        <f t="shared" si="3"/>
        <v>1.6903698325741012</v>
      </c>
    </row>
    <row r="237" spans="1:9" x14ac:dyDescent="0.2">
      <c r="A237" t="s">
        <v>1026</v>
      </c>
      <c r="B237" t="s">
        <v>1027</v>
      </c>
      <c r="C237">
        <v>4</v>
      </c>
      <c r="D237">
        <v>54</v>
      </c>
      <c r="E237">
        <v>0.91</v>
      </c>
      <c r="F237">
        <v>2.1000000000000001E-2</v>
      </c>
      <c r="G237" t="s">
        <v>1028</v>
      </c>
      <c r="H237" t="s">
        <v>1029</v>
      </c>
      <c r="I237">
        <f t="shared" si="3"/>
        <v>1.6777807052660807</v>
      </c>
    </row>
    <row r="238" spans="1:9" x14ac:dyDescent="0.2">
      <c r="A238" t="s">
        <v>1030</v>
      </c>
      <c r="B238" t="s">
        <v>1031</v>
      </c>
      <c r="C238">
        <v>4</v>
      </c>
      <c r="D238">
        <v>54</v>
      </c>
      <c r="E238">
        <v>0.91</v>
      </c>
      <c r="F238">
        <v>2.1000000000000001E-2</v>
      </c>
      <c r="G238" t="s">
        <v>1032</v>
      </c>
      <c r="H238" t="s">
        <v>1033</v>
      </c>
      <c r="I238">
        <f t="shared" si="3"/>
        <v>1.6777807052660807</v>
      </c>
    </row>
    <row r="239" spans="1:9" x14ac:dyDescent="0.2">
      <c r="A239" t="s">
        <v>1034</v>
      </c>
      <c r="B239" t="s">
        <v>1035</v>
      </c>
      <c r="C239">
        <v>45</v>
      </c>
      <c r="D239">
        <v>3215</v>
      </c>
      <c r="E239">
        <v>0.19</v>
      </c>
      <c r="F239">
        <v>2.1299999999999999E-2</v>
      </c>
      <c r="G239" t="s">
        <v>1036</v>
      </c>
      <c r="H239" t="s">
        <v>1037</v>
      </c>
      <c r="I239">
        <f t="shared" si="3"/>
        <v>1.6716203965612624</v>
      </c>
    </row>
    <row r="240" spans="1:9" x14ac:dyDescent="0.2">
      <c r="A240" t="s">
        <v>1038</v>
      </c>
      <c r="B240" t="s">
        <v>1039</v>
      </c>
      <c r="C240">
        <v>5</v>
      </c>
      <c r="D240">
        <v>93</v>
      </c>
      <c r="E240">
        <v>0.77</v>
      </c>
      <c r="F240">
        <v>2.1700000000000001E-2</v>
      </c>
      <c r="G240" t="s">
        <v>1040</v>
      </c>
      <c r="H240" t="s">
        <v>1041</v>
      </c>
      <c r="I240">
        <f t="shared" si="3"/>
        <v>1.6635402661514704</v>
      </c>
    </row>
    <row r="241" spans="1:9" x14ac:dyDescent="0.2">
      <c r="A241" t="s">
        <v>1042</v>
      </c>
      <c r="B241" t="s">
        <v>1043</v>
      </c>
      <c r="C241">
        <v>8</v>
      </c>
      <c r="D241">
        <v>242</v>
      </c>
      <c r="E241">
        <v>0.56000000000000005</v>
      </c>
      <c r="F241">
        <v>2.2100000000000002E-2</v>
      </c>
      <c r="G241" t="s">
        <v>1044</v>
      </c>
      <c r="H241" t="s">
        <v>1045</v>
      </c>
      <c r="I241">
        <f t="shared" si="3"/>
        <v>1.6556077263148892</v>
      </c>
    </row>
    <row r="242" spans="1:9" x14ac:dyDescent="0.2">
      <c r="A242" t="s">
        <v>1046</v>
      </c>
      <c r="B242" t="s">
        <v>1047</v>
      </c>
      <c r="C242">
        <v>32</v>
      </c>
      <c r="D242">
        <v>2057</v>
      </c>
      <c r="E242">
        <v>0.23</v>
      </c>
      <c r="F242">
        <v>2.2100000000000002E-2</v>
      </c>
      <c r="G242" t="s">
        <v>1048</v>
      </c>
      <c r="H242" t="s">
        <v>1049</v>
      </c>
      <c r="I242">
        <f t="shared" si="3"/>
        <v>1.6556077263148892</v>
      </c>
    </row>
    <row r="243" spans="1:9" x14ac:dyDescent="0.2">
      <c r="A243" t="s">
        <v>1050</v>
      </c>
      <c r="B243" t="s">
        <v>1051</v>
      </c>
      <c r="C243">
        <v>3</v>
      </c>
      <c r="D243">
        <v>25</v>
      </c>
      <c r="E243">
        <v>1.1200000000000001</v>
      </c>
      <c r="F243">
        <v>2.2100000000000002E-2</v>
      </c>
      <c r="G243" t="s">
        <v>1052</v>
      </c>
      <c r="H243" t="s">
        <v>1053</v>
      </c>
      <c r="I243">
        <f t="shared" si="3"/>
        <v>1.6556077263148892</v>
      </c>
    </row>
    <row r="244" spans="1:9" x14ac:dyDescent="0.2">
      <c r="A244" t="s">
        <v>1054</v>
      </c>
      <c r="B244" t="s">
        <v>1055</v>
      </c>
      <c r="C244">
        <v>11</v>
      </c>
      <c r="D244">
        <v>424</v>
      </c>
      <c r="E244">
        <v>0.46</v>
      </c>
      <c r="F244">
        <v>2.23E-2</v>
      </c>
      <c r="G244" t="s">
        <v>1056</v>
      </c>
      <c r="H244" t="s">
        <v>1057</v>
      </c>
      <c r="I244">
        <f t="shared" si="3"/>
        <v>1.6516951369518393</v>
      </c>
    </row>
    <row r="245" spans="1:9" x14ac:dyDescent="0.2">
      <c r="A245" t="s">
        <v>1058</v>
      </c>
      <c r="B245" t="s">
        <v>1059</v>
      </c>
      <c r="C245">
        <v>4</v>
      </c>
      <c r="D245">
        <v>56</v>
      </c>
      <c r="E245">
        <v>0.9</v>
      </c>
      <c r="F245">
        <v>2.29E-2</v>
      </c>
      <c r="G245" t="s">
        <v>1060</v>
      </c>
      <c r="H245" t="s">
        <v>1061</v>
      </c>
      <c r="I245">
        <f t="shared" si="3"/>
        <v>1.6401645176601121</v>
      </c>
    </row>
    <row r="246" spans="1:9" x14ac:dyDescent="0.2">
      <c r="A246" t="s">
        <v>1062</v>
      </c>
      <c r="B246" t="s">
        <v>1063</v>
      </c>
      <c r="C246">
        <v>12</v>
      </c>
      <c r="D246">
        <v>492</v>
      </c>
      <c r="E246">
        <v>0.43</v>
      </c>
      <c r="F246">
        <v>2.3E-2</v>
      </c>
      <c r="G246" t="s">
        <v>1064</v>
      </c>
      <c r="H246" t="s">
        <v>1065</v>
      </c>
      <c r="I246">
        <f t="shared" si="3"/>
        <v>1.6382721639824072</v>
      </c>
    </row>
    <row r="247" spans="1:9" x14ac:dyDescent="0.2">
      <c r="A247" t="s">
        <v>1066</v>
      </c>
      <c r="B247" t="s">
        <v>1067</v>
      </c>
      <c r="C247">
        <v>27</v>
      </c>
      <c r="D247">
        <v>1640</v>
      </c>
      <c r="E247">
        <v>0.26</v>
      </c>
      <c r="F247">
        <v>2.3E-2</v>
      </c>
      <c r="G247" t="s">
        <v>1068</v>
      </c>
      <c r="H247" t="s">
        <v>1069</v>
      </c>
      <c r="I247">
        <f t="shared" si="3"/>
        <v>1.6382721639824072</v>
      </c>
    </row>
    <row r="248" spans="1:9" x14ac:dyDescent="0.2">
      <c r="A248" t="s">
        <v>1070</v>
      </c>
      <c r="B248" t="s">
        <v>1071</v>
      </c>
      <c r="C248">
        <v>9</v>
      </c>
      <c r="D248">
        <v>303</v>
      </c>
      <c r="E248">
        <v>0.52</v>
      </c>
      <c r="F248">
        <v>2.3199999999999998E-2</v>
      </c>
      <c r="G248" t="s">
        <v>1072</v>
      </c>
      <c r="H248" t="s">
        <v>1073</v>
      </c>
      <c r="I248">
        <f t="shared" si="3"/>
        <v>1.6345120151091004</v>
      </c>
    </row>
    <row r="249" spans="1:9" x14ac:dyDescent="0.2">
      <c r="A249" t="s">
        <v>1074</v>
      </c>
      <c r="B249" t="s">
        <v>1075</v>
      </c>
      <c r="C249">
        <v>6</v>
      </c>
      <c r="D249">
        <v>141</v>
      </c>
      <c r="E249">
        <v>0.67</v>
      </c>
      <c r="F249">
        <v>2.3400000000000001E-2</v>
      </c>
      <c r="G249" t="s">
        <v>1076</v>
      </c>
      <c r="H249" t="s">
        <v>1077</v>
      </c>
      <c r="I249">
        <f t="shared" si="3"/>
        <v>1.630784142589857</v>
      </c>
    </row>
    <row r="250" spans="1:9" x14ac:dyDescent="0.2">
      <c r="A250" t="s">
        <v>1078</v>
      </c>
      <c r="B250" t="s">
        <v>1079</v>
      </c>
      <c r="C250">
        <v>2</v>
      </c>
      <c r="D250">
        <v>6</v>
      </c>
      <c r="E250">
        <v>1.57</v>
      </c>
      <c r="F250">
        <v>2.3400000000000001E-2</v>
      </c>
      <c r="G250" t="s">
        <v>1080</v>
      </c>
      <c r="H250" t="s">
        <v>1081</v>
      </c>
      <c r="I250">
        <f t="shared" si="3"/>
        <v>1.630784142589857</v>
      </c>
    </row>
    <row r="251" spans="1:9" x14ac:dyDescent="0.2">
      <c r="A251" t="s">
        <v>1082</v>
      </c>
      <c r="B251" t="s">
        <v>1083</v>
      </c>
      <c r="C251">
        <v>2</v>
      </c>
      <c r="D251">
        <v>6</v>
      </c>
      <c r="E251">
        <v>1.57</v>
      </c>
      <c r="F251">
        <v>2.3400000000000001E-2</v>
      </c>
      <c r="G251" t="s">
        <v>1084</v>
      </c>
      <c r="H251" t="s">
        <v>1085</v>
      </c>
      <c r="I251">
        <f t="shared" si="3"/>
        <v>1.630784142589857</v>
      </c>
    </row>
    <row r="252" spans="1:9" x14ac:dyDescent="0.2">
      <c r="A252" t="s">
        <v>1086</v>
      </c>
      <c r="B252" t="s">
        <v>1087</v>
      </c>
      <c r="C252">
        <v>6</v>
      </c>
      <c r="D252">
        <v>142</v>
      </c>
      <c r="E252">
        <v>0.67</v>
      </c>
      <c r="F252">
        <v>2.3800000000000002E-2</v>
      </c>
      <c r="G252" t="s">
        <v>1088</v>
      </c>
      <c r="H252" t="s">
        <v>1089</v>
      </c>
      <c r="I252">
        <f t="shared" si="3"/>
        <v>1.6234230429434879</v>
      </c>
    </row>
    <row r="253" spans="1:9" x14ac:dyDescent="0.2">
      <c r="A253" t="s">
        <v>1090</v>
      </c>
      <c r="B253" t="s">
        <v>1091</v>
      </c>
      <c r="C253">
        <v>6</v>
      </c>
      <c r="D253">
        <v>143</v>
      </c>
      <c r="E253">
        <v>0.67</v>
      </c>
      <c r="F253">
        <v>2.4500000000000001E-2</v>
      </c>
      <c r="G253" t="s">
        <v>1092</v>
      </c>
      <c r="H253" t="s">
        <v>1093</v>
      </c>
      <c r="I253">
        <f t="shared" si="3"/>
        <v>1.6108339156354676</v>
      </c>
    </row>
    <row r="254" spans="1:9" x14ac:dyDescent="0.2">
      <c r="A254" t="s">
        <v>1094</v>
      </c>
      <c r="B254" t="s">
        <v>1095</v>
      </c>
      <c r="C254">
        <v>9</v>
      </c>
      <c r="D254">
        <v>308</v>
      </c>
      <c r="E254">
        <v>0.51</v>
      </c>
      <c r="F254">
        <v>2.46E-2</v>
      </c>
      <c r="G254" t="s">
        <v>1096</v>
      </c>
      <c r="H254" t="s">
        <v>1097</v>
      </c>
      <c r="I254">
        <f t="shared" si="3"/>
        <v>1.6090648928966209</v>
      </c>
    </row>
    <row r="255" spans="1:9" x14ac:dyDescent="0.2">
      <c r="A255" t="s">
        <v>1098</v>
      </c>
      <c r="B255" t="s">
        <v>1099</v>
      </c>
      <c r="C255">
        <v>4</v>
      </c>
      <c r="D255">
        <v>58</v>
      </c>
      <c r="E255">
        <v>0.88</v>
      </c>
      <c r="F255">
        <v>2.46E-2</v>
      </c>
      <c r="G255" t="s">
        <v>1100</v>
      </c>
      <c r="H255" t="s">
        <v>1101</v>
      </c>
      <c r="I255">
        <f t="shared" si="3"/>
        <v>1.6090648928966209</v>
      </c>
    </row>
    <row r="256" spans="1:9" x14ac:dyDescent="0.2">
      <c r="A256" t="s">
        <v>1102</v>
      </c>
      <c r="B256" t="s">
        <v>1103</v>
      </c>
      <c r="C256">
        <v>12</v>
      </c>
      <c r="D256">
        <v>499</v>
      </c>
      <c r="E256">
        <v>0.42</v>
      </c>
      <c r="F256">
        <v>2.46E-2</v>
      </c>
      <c r="G256" t="s">
        <v>1104</v>
      </c>
      <c r="H256" t="s">
        <v>1105</v>
      </c>
      <c r="I256">
        <f t="shared" si="3"/>
        <v>1.6090648928966209</v>
      </c>
    </row>
    <row r="257" spans="1:9" x14ac:dyDescent="0.2">
      <c r="A257" t="s">
        <v>1106</v>
      </c>
      <c r="B257" t="s">
        <v>1107</v>
      </c>
      <c r="C257">
        <v>5</v>
      </c>
      <c r="D257">
        <v>98</v>
      </c>
      <c r="E257">
        <v>0.75</v>
      </c>
      <c r="F257">
        <v>2.4799999999999999E-2</v>
      </c>
      <c r="G257" t="s">
        <v>1108</v>
      </c>
      <c r="H257" t="s">
        <v>1109</v>
      </c>
      <c r="I257">
        <f t="shared" si="3"/>
        <v>1.6055483191737838</v>
      </c>
    </row>
    <row r="258" spans="1:9" x14ac:dyDescent="0.2">
      <c r="A258" t="s">
        <v>1110</v>
      </c>
      <c r="B258" t="s">
        <v>1111</v>
      </c>
      <c r="C258">
        <v>13</v>
      </c>
      <c r="D258">
        <v>569</v>
      </c>
      <c r="E258">
        <v>0.4</v>
      </c>
      <c r="F258">
        <v>2.5100000000000001E-2</v>
      </c>
      <c r="G258" t="s">
        <v>1112</v>
      </c>
      <c r="H258" t="s">
        <v>1113</v>
      </c>
      <c r="I258">
        <f t="shared" si="3"/>
        <v>1.6003262785189618</v>
      </c>
    </row>
    <row r="259" spans="1:9" x14ac:dyDescent="0.2">
      <c r="A259" t="s">
        <v>1114</v>
      </c>
      <c r="B259" t="s">
        <v>1115</v>
      </c>
      <c r="C259">
        <v>11</v>
      </c>
      <c r="D259">
        <v>435</v>
      </c>
      <c r="E259">
        <v>0.45</v>
      </c>
      <c r="F259">
        <v>2.5100000000000001E-2</v>
      </c>
      <c r="G259" t="s">
        <v>1116</v>
      </c>
      <c r="H259" t="s">
        <v>1117</v>
      </c>
      <c r="I259">
        <f t="shared" si="3"/>
        <v>1.6003262785189618</v>
      </c>
    </row>
    <row r="260" spans="1:9" x14ac:dyDescent="0.2">
      <c r="A260" t="s">
        <v>1118</v>
      </c>
      <c r="B260" t="s">
        <v>1119</v>
      </c>
      <c r="C260">
        <v>43</v>
      </c>
      <c r="D260">
        <v>3081</v>
      </c>
      <c r="E260">
        <v>0.19</v>
      </c>
      <c r="F260">
        <v>2.63E-2</v>
      </c>
      <c r="G260" t="s">
        <v>1120</v>
      </c>
      <c r="H260" t="s">
        <v>1121</v>
      </c>
      <c r="I260">
        <f t="shared" ref="I260:I323" si="4">-LOG10(F260)</f>
        <v>1.5800442515102422</v>
      </c>
    </row>
    <row r="261" spans="1:9" x14ac:dyDescent="0.2">
      <c r="A261" t="s">
        <v>1122</v>
      </c>
      <c r="B261" t="s">
        <v>1123</v>
      </c>
      <c r="C261">
        <v>5</v>
      </c>
      <c r="D261">
        <v>100</v>
      </c>
      <c r="E261">
        <v>0.74</v>
      </c>
      <c r="F261">
        <v>2.6499999999999999E-2</v>
      </c>
      <c r="G261" t="s">
        <v>1124</v>
      </c>
      <c r="H261" t="s">
        <v>1125</v>
      </c>
      <c r="I261">
        <f t="shared" si="4"/>
        <v>1.5767541260631921</v>
      </c>
    </row>
    <row r="262" spans="1:9" x14ac:dyDescent="0.2">
      <c r="A262" t="s">
        <v>1126</v>
      </c>
      <c r="B262" t="s">
        <v>1127</v>
      </c>
      <c r="C262">
        <v>16</v>
      </c>
      <c r="D262">
        <v>789</v>
      </c>
      <c r="E262">
        <v>0.35</v>
      </c>
      <c r="F262">
        <v>2.6499999999999999E-2</v>
      </c>
      <c r="G262" t="s">
        <v>1128</v>
      </c>
      <c r="H262" t="s">
        <v>1129</v>
      </c>
      <c r="I262">
        <f t="shared" si="4"/>
        <v>1.5767541260631921</v>
      </c>
    </row>
    <row r="263" spans="1:9" x14ac:dyDescent="0.2">
      <c r="A263" t="s">
        <v>1130</v>
      </c>
      <c r="B263" t="s">
        <v>1131</v>
      </c>
      <c r="C263">
        <v>56</v>
      </c>
      <c r="D263">
        <v>4315</v>
      </c>
      <c r="E263">
        <v>0.16</v>
      </c>
      <c r="F263">
        <v>2.6800000000000001E-2</v>
      </c>
      <c r="G263" t="s">
        <v>1132</v>
      </c>
      <c r="H263" t="s">
        <v>1133</v>
      </c>
      <c r="I263">
        <f t="shared" si="4"/>
        <v>1.5718652059712113</v>
      </c>
    </row>
    <row r="264" spans="1:9" x14ac:dyDescent="0.2">
      <c r="A264" t="s">
        <v>1134</v>
      </c>
      <c r="B264" t="s">
        <v>1135</v>
      </c>
      <c r="C264">
        <v>3</v>
      </c>
      <c r="D264">
        <v>28</v>
      </c>
      <c r="E264">
        <v>1.07</v>
      </c>
      <c r="F264">
        <v>2.7E-2</v>
      </c>
      <c r="G264" t="s">
        <v>1136</v>
      </c>
      <c r="H264" t="s">
        <v>1137</v>
      </c>
      <c r="I264">
        <f t="shared" si="4"/>
        <v>1.5686362358410126</v>
      </c>
    </row>
    <row r="265" spans="1:9" x14ac:dyDescent="0.2">
      <c r="A265" t="s">
        <v>1138</v>
      </c>
      <c r="B265" t="s">
        <v>1139</v>
      </c>
      <c r="C265">
        <v>2</v>
      </c>
      <c r="D265">
        <v>7</v>
      </c>
      <c r="E265">
        <v>1.5</v>
      </c>
      <c r="F265">
        <v>2.7799999999999998E-2</v>
      </c>
      <c r="G265" t="s">
        <v>940</v>
      </c>
      <c r="H265" t="s">
        <v>941</v>
      </c>
      <c r="I265">
        <f t="shared" si="4"/>
        <v>1.5559552040819238</v>
      </c>
    </row>
    <row r="266" spans="1:9" x14ac:dyDescent="0.2">
      <c r="A266" t="s">
        <v>1140</v>
      </c>
      <c r="B266" t="s">
        <v>1141</v>
      </c>
      <c r="C266">
        <v>2</v>
      </c>
      <c r="D266">
        <v>7</v>
      </c>
      <c r="E266">
        <v>1.5</v>
      </c>
      <c r="F266">
        <v>2.7799999999999998E-2</v>
      </c>
      <c r="G266" t="s">
        <v>940</v>
      </c>
      <c r="H266" t="s">
        <v>941</v>
      </c>
      <c r="I266">
        <f t="shared" si="4"/>
        <v>1.5559552040819238</v>
      </c>
    </row>
    <row r="267" spans="1:9" x14ac:dyDescent="0.2">
      <c r="A267" t="s">
        <v>1142</v>
      </c>
      <c r="B267" t="s">
        <v>1143</v>
      </c>
      <c r="C267">
        <v>2</v>
      </c>
      <c r="D267">
        <v>7</v>
      </c>
      <c r="E267">
        <v>1.5</v>
      </c>
      <c r="F267">
        <v>2.7799999999999998E-2</v>
      </c>
      <c r="G267" t="s">
        <v>1144</v>
      </c>
      <c r="H267" t="s">
        <v>1145</v>
      </c>
      <c r="I267">
        <f t="shared" si="4"/>
        <v>1.5559552040819238</v>
      </c>
    </row>
    <row r="268" spans="1:9" x14ac:dyDescent="0.2">
      <c r="A268" t="s">
        <v>1146</v>
      </c>
      <c r="B268" t="s">
        <v>1147</v>
      </c>
      <c r="C268">
        <v>2</v>
      </c>
      <c r="D268">
        <v>7</v>
      </c>
      <c r="E268">
        <v>1.5</v>
      </c>
      <c r="F268">
        <v>2.7799999999999998E-2</v>
      </c>
      <c r="G268" t="s">
        <v>1148</v>
      </c>
      <c r="H268" t="s">
        <v>1149</v>
      </c>
      <c r="I268">
        <f t="shared" si="4"/>
        <v>1.5559552040819238</v>
      </c>
    </row>
    <row r="269" spans="1:9" x14ac:dyDescent="0.2">
      <c r="A269" t="s">
        <v>1150</v>
      </c>
      <c r="B269" t="s">
        <v>1151</v>
      </c>
      <c r="C269">
        <v>24</v>
      </c>
      <c r="D269">
        <v>1423</v>
      </c>
      <c r="E269">
        <v>0.27</v>
      </c>
      <c r="F269">
        <v>2.7799999999999998E-2</v>
      </c>
      <c r="G269" t="s">
        <v>1152</v>
      </c>
      <c r="H269" t="s">
        <v>1153</v>
      </c>
      <c r="I269">
        <f t="shared" si="4"/>
        <v>1.5559552040819238</v>
      </c>
    </row>
    <row r="270" spans="1:9" x14ac:dyDescent="0.2">
      <c r="A270" t="s">
        <v>1154</v>
      </c>
      <c r="B270" t="s">
        <v>1155</v>
      </c>
      <c r="C270">
        <v>5</v>
      </c>
      <c r="D270">
        <v>102</v>
      </c>
      <c r="E270">
        <v>0.73</v>
      </c>
      <c r="F270">
        <v>2.7900000000000001E-2</v>
      </c>
      <c r="G270" t="s">
        <v>1156</v>
      </c>
      <c r="H270" t="s">
        <v>1157</v>
      </c>
      <c r="I270">
        <f t="shared" si="4"/>
        <v>1.5543957967264024</v>
      </c>
    </row>
    <row r="271" spans="1:9" x14ac:dyDescent="0.2">
      <c r="A271" t="s">
        <v>1158</v>
      </c>
      <c r="B271" t="s">
        <v>1159</v>
      </c>
      <c r="C271">
        <v>42</v>
      </c>
      <c r="D271">
        <v>3004</v>
      </c>
      <c r="E271">
        <v>0.19</v>
      </c>
      <c r="F271">
        <v>2.7900000000000001E-2</v>
      </c>
      <c r="G271" t="s">
        <v>1160</v>
      </c>
      <c r="H271" t="s">
        <v>1161</v>
      </c>
      <c r="I271">
        <f t="shared" si="4"/>
        <v>1.5543957967264024</v>
      </c>
    </row>
    <row r="272" spans="1:9" x14ac:dyDescent="0.2">
      <c r="A272" t="s">
        <v>1162</v>
      </c>
      <c r="B272" t="s">
        <v>1163</v>
      </c>
      <c r="C272">
        <v>15</v>
      </c>
      <c r="D272">
        <v>724</v>
      </c>
      <c r="E272">
        <v>0.36</v>
      </c>
      <c r="F272">
        <v>2.8400000000000002E-2</v>
      </c>
      <c r="G272" t="s">
        <v>1164</v>
      </c>
      <c r="H272" t="s">
        <v>1165</v>
      </c>
      <c r="I272">
        <f t="shared" si="4"/>
        <v>1.5466816599529623</v>
      </c>
    </row>
    <row r="273" spans="1:9" x14ac:dyDescent="0.2">
      <c r="A273" t="s">
        <v>1166</v>
      </c>
      <c r="B273" t="s">
        <v>1167</v>
      </c>
      <c r="C273">
        <v>5</v>
      </c>
      <c r="D273">
        <v>103</v>
      </c>
      <c r="E273">
        <v>0.73</v>
      </c>
      <c r="F273">
        <v>2.8899999999999999E-2</v>
      </c>
      <c r="G273" t="s">
        <v>1168</v>
      </c>
      <c r="H273" t="s">
        <v>1169</v>
      </c>
      <c r="I273">
        <f t="shared" si="4"/>
        <v>1.5391021572434522</v>
      </c>
    </row>
    <row r="274" spans="1:9" x14ac:dyDescent="0.2">
      <c r="A274" t="s">
        <v>1170</v>
      </c>
      <c r="B274" t="s">
        <v>1171</v>
      </c>
      <c r="C274">
        <v>42</v>
      </c>
      <c r="D274">
        <v>3012</v>
      </c>
      <c r="E274">
        <v>0.19</v>
      </c>
      <c r="F274">
        <v>2.8899999999999999E-2</v>
      </c>
      <c r="G274" t="s">
        <v>1172</v>
      </c>
      <c r="H274" t="s">
        <v>1173</v>
      </c>
      <c r="I274">
        <f t="shared" si="4"/>
        <v>1.5391021572434522</v>
      </c>
    </row>
    <row r="275" spans="1:9" x14ac:dyDescent="0.2">
      <c r="A275" t="s">
        <v>1174</v>
      </c>
      <c r="B275" t="s">
        <v>1175</v>
      </c>
      <c r="C275">
        <v>7</v>
      </c>
      <c r="D275">
        <v>204</v>
      </c>
      <c r="E275">
        <v>0.57999999999999996</v>
      </c>
      <c r="F275">
        <v>2.9700000000000001E-2</v>
      </c>
      <c r="G275" t="s">
        <v>1176</v>
      </c>
      <c r="H275" t="s">
        <v>1177</v>
      </c>
      <c r="I275">
        <f t="shared" si="4"/>
        <v>1.5272435506827877</v>
      </c>
    </row>
    <row r="276" spans="1:9" x14ac:dyDescent="0.2">
      <c r="A276" t="s">
        <v>1178</v>
      </c>
      <c r="B276" t="s">
        <v>1179</v>
      </c>
      <c r="C276">
        <v>12</v>
      </c>
      <c r="D276">
        <v>516</v>
      </c>
      <c r="E276">
        <v>0.41</v>
      </c>
      <c r="F276">
        <v>2.98E-2</v>
      </c>
      <c r="G276" t="s">
        <v>1180</v>
      </c>
      <c r="H276" t="s">
        <v>1181</v>
      </c>
      <c r="I276">
        <f t="shared" si="4"/>
        <v>1.5257837359237447</v>
      </c>
    </row>
    <row r="277" spans="1:9" x14ac:dyDescent="0.2">
      <c r="A277" t="s">
        <v>1182</v>
      </c>
      <c r="B277" t="s">
        <v>1183</v>
      </c>
      <c r="C277">
        <v>6</v>
      </c>
      <c r="D277">
        <v>152</v>
      </c>
      <c r="E277">
        <v>0.64</v>
      </c>
      <c r="F277">
        <v>0.03</v>
      </c>
      <c r="G277" t="s">
        <v>1184</v>
      </c>
      <c r="H277" t="s">
        <v>1185</v>
      </c>
      <c r="I277">
        <f t="shared" si="4"/>
        <v>1.5228787452803376</v>
      </c>
    </row>
    <row r="278" spans="1:9" x14ac:dyDescent="0.2">
      <c r="A278" t="s">
        <v>1186</v>
      </c>
      <c r="B278" t="s">
        <v>1187</v>
      </c>
      <c r="C278">
        <v>3</v>
      </c>
      <c r="D278">
        <v>30</v>
      </c>
      <c r="E278">
        <v>1.04</v>
      </c>
      <c r="F278">
        <v>3.0800000000000001E-2</v>
      </c>
      <c r="G278" t="s">
        <v>1188</v>
      </c>
      <c r="H278" t="s">
        <v>1189</v>
      </c>
      <c r="I278">
        <f t="shared" si="4"/>
        <v>1.5114492834995557</v>
      </c>
    </row>
    <row r="279" spans="1:9" x14ac:dyDescent="0.2">
      <c r="A279" t="s">
        <v>1190</v>
      </c>
      <c r="B279" t="s">
        <v>1191</v>
      </c>
      <c r="C279">
        <v>3</v>
      </c>
      <c r="D279">
        <v>30</v>
      </c>
      <c r="E279">
        <v>1.04</v>
      </c>
      <c r="F279">
        <v>3.0800000000000001E-2</v>
      </c>
      <c r="G279" t="s">
        <v>1192</v>
      </c>
      <c r="H279" t="s">
        <v>1193</v>
      </c>
      <c r="I279">
        <f t="shared" si="4"/>
        <v>1.5114492834995557</v>
      </c>
    </row>
    <row r="280" spans="1:9" x14ac:dyDescent="0.2">
      <c r="A280" t="s">
        <v>1194</v>
      </c>
      <c r="B280" t="s">
        <v>1195</v>
      </c>
      <c r="C280">
        <v>2</v>
      </c>
      <c r="D280">
        <v>8</v>
      </c>
      <c r="E280">
        <v>1.44</v>
      </c>
      <c r="F280">
        <v>3.3099999999999997E-2</v>
      </c>
      <c r="G280" t="s">
        <v>1080</v>
      </c>
      <c r="H280" t="s">
        <v>1081</v>
      </c>
      <c r="I280">
        <f t="shared" si="4"/>
        <v>1.4801720062242814</v>
      </c>
    </row>
    <row r="281" spans="1:9" x14ac:dyDescent="0.2">
      <c r="A281" t="s">
        <v>1196</v>
      </c>
      <c r="B281" t="s">
        <v>1197</v>
      </c>
      <c r="C281">
        <v>2</v>
      </c>
      <c r="D281">
        <v>8</v>
      </c>
      <c r="E281">
        <v>1.44</v>
      </c>
      <c r="F281">
        <v>3.3099999999999997E-2</v>
      </c>
      <c r="G281" t="s">
        <v>1198</v>
      </c>
      <c r="H281" t="s">
        <v>1199</v>
      </c>
      <c r="I281">
        <f t="shared" si="4"/>
        <v>1.4801720062242814</v>
      </c>
    </row>
    <row r="282" spans="1:9" x14ac:dyDescent="0.2">
      <c r="A282" t="s">
        <v>1200</v>
      </c>
      <c r="B282" t="s">
        <v>1201</v>
      </c>
      <c r="C282">
        <v>6</v>
      </c>
      <c r="D282">
        <v>157</v>
      </c>
      <c r="E282">
        <v>0.62</v>
      </c>
      <c r="F282">
        <v>3.44E-2</v>
      </c>
      <c r="G282" t="s">
        <v>1202</v>
      </c>
      <c r="H282" t="s">
        <v>1203</v>
      </c>
      <c r="I282">
        <f t="shared" si="4"/>
        <v>1.4634415574284698</v>
      </c>
    </row>
    <row r="283" spans="1:9" x14ac:dyDescent="0.2">
      <c r="A283" t="s">
        <v>1204</v>
      </c>
      <c r="B283" t="s">
        <v>1205</v>
      </c>
      <c r="C283">
        <v>40</v>
      </c>
      <c r="D283">
        <v>2866</v>
      </c>
      <c r="E283">
        <v>0.19</v>
      </c>
      <c r="F283">
        <v>3.5299999999999998E-2</v>
      </c>
      <c r="G283" t="s">
        <v>1206</v>
      </c>
      <c r="H283" t="s">
        <v>1207</v>
      </c>
      <c r="I283">
        <f t="shared" si="4"/>
        <v>1.4522252946121774</v>
      </c>
    </row>
    <row r="284" spans="1:9" x14ac:dyDescent="0.2">
      <c r="A284" t="s">
        <v>1208</v>
      </c>
      <c r="B284" t="s">
        <v>1209</v>
      </c>
      <c r="C284">
        <v>13</v>
      </c>
      <c r="D284">
        <v>600</v>
      </c>
      <c r="E284">
        <v>0.38</v>
      </c>
      <c r="F284">
        <v>3.5499999999999997E-2</v>
      </c>
      <c r="G284" t="s">
        <v>1210</v>
      </c>
      <c r="H284" t="s">
        <v>1211</v>
      </c>
      <c r="I284">
        <f t="shared" si="4"/>
        <v>1.449771646944906</v>
      </c>
    </row>
    <row r="285" spans="1:9" x14ac:dyDescent="0.2">
      <c r="A285" t="s">
        <v>1212</v>
      </c>
      <c r="B285" t="s">
        <v>1213</v>
      </c>
      <c r="C285">
        <v>13</v>
      </c>
      <c r="D285">
        <v>601</v>
      </c>
      <c r="E285">
        <v>0.38</v>
      </c>
      <c r="F285">
        <v>3.56E-2</v>
      </c>
      <c r="G285" t="s">
        <v>1214</v>
      </c>
      <c r="H285" t="s">
        <v>1215</v>
      </c>
      <c r="I285">
        <f t="shared" si="4"/>
        <v>1.4485500020271249</v>
      </c>
    </row>
    <row r="286" spans="1:9" x14ac:dyDescent="0.2">
      <c r="A286" t="s">
        <v>1216</v>
      </c>
      <c r="B286" t="s">
        <v>1217</v>
      </c>
      <c r="C286">
        <v>11</v>
      </c>
      <c r="D286">
        <v>462</v>
      </c>
      <c r="E286">
        <v>0.42</v>
      </c>
      <c r="F286">
        <v>3.56E-2</v>
      </c>
      <c r="G286" t="s">
        <v>1218</v>
      </c>
      <c r="H286" t="s">
        <v>1219</v>
      </c>
      <c r="I286">
        <f t="shared" si="4"/>
        <v>1.4485500020271249</v>
      </c>
    </row>
    <row r="287" spans="1:9" x14ac:dyDescent="0.2">
      <c r="A287" t="s">
        <v>1220</v>
      </c>
      <c r="B287" t="s">
        <v>1221</v>
      </c>
      <c r="C287">
        <v>3</v>
      </c>
      <c r="D287">
        <v>32</v>
      </c>
      <c r="E287">
        <v>1.01</v>
      </c>
      <c r="F287">
        <v>3.56E-2</v>
      </c>
      <c r="G287" t="s">
        <v>1222</v>
      </c>
      <c r="H287" t="s">
        <v>1223</v>
      </c>
      <c r="I287">
        <f t="shared" si="4"/>
        <v>1.4485500020271249</v>
      </c>
    </row>
    <row r="288" spans="1:9" x14ac:dyDescent="0.2">
      <c r="A288" t="s">
        <v>1224</v>
      </c>
      <c r="B288" t="s">
        <v>1225</v>
      </c>
      <c r="C288">
        <v>3</v>
      </c>
      <c r="D288">
        <v>32</v>
      </c>
      <c r="E288">
        <v>1.01</v>
      </c>
      <c r="F288">
        <v>3.56E-2</v>
      </c>
      <c r="G288" t="s">
        <v>928</v>
      </c>
      <c r="H288" t="s">
        <v>929</v>
      </c>
      <c r="I288">
        <f t="shared" si="4"/>
        <v>1.4485500020271249</v>
      </c>
    </row>
    <row r="289" spans="1:9" x14ac:dyDescent="0.2">
      <c r="A289" t="s">
        <v>1226</v>
      </c>
      <c r="B289" t="s">
        <v>1227</v>
      </c>
      <c r="C289">
        <v>5</v>
      </c>
      <c r="D289">
        <v>110</v>
      </c>
      <c r="E289">
        <v>0.7</v>
      </c>
      <c r="F289">
        <v>3.5799999999999998E-2</v>
      </c>
      <c r="G289" t="s">
        <v>1228</v>
      </c>
      <c r="H289" t="s">
        <v>1229</v>
      </c>
      <c r="I289">
        <f t="shared" si="4"/>
        <v>1.4461169733561257</v>
      </c>
    </row>
    <row r="290" spans="1:9" x14ac:dyDescent="0.2">
      <c r="A290" t="s">
        <v>1230</v>
      </c>
      <c r="B290" t="s">
        <v>1231</v>
      </c>
      <c r="C290">
        <v>11</v>
      </c>
      <c r="D290">
        <v>464</v>
      </c>
      <c r="E290">
        <v>0.42</v>
      </c>
      <c r="F290">
        <v>3.6499999999999998E-2</v>
      </c>
      <c r="G290" t="s">
        <v>1232</v>
      </c>
      <c r="H290" t="s">
        <v>1233</v>
      </c>
      <c r="I290">
        <f t="shared" si="4"/>
        <v>1.4377071355435254</v>
      </c>
    </row>
    <row r="291" spans="1:9" x14ac:dyDescent="0.2">
      <c r="A291" t="s">
        <v>1234</v>
      </c>
      <c r="B291" t="s">
        <v>1235</v>
      </c>
      <c r="C291">
        <v>5</v>
      </c>
      <c r="D291">
        <v>111</v>
      </c>
      <c r="E291">
        <v>0.7</v>
      </c>
      <c r="F291">
        <v>3.6900000000000002E-2</v>
      </c>
      <c r="G291" t="s">
        <v>1236</v>
      </c>
      <c r="H291" t="s">
        <v>1237</v>
      </c>
      <c r="I291">
        <f t="shared" si="4"/>
        <v>1.4329736338409396</v>
      </c>
    </row>
    <row r="292" spans="1:9" x14ac:dyDescent="0.2">
      <c r="A292" t="s">
        <v>1238</v>
      </c>
      <c r="B292" t="s">
        <v>1239</v>
      </c>
      <c r="C292">
        <v>71</v>
      </c>
      <c r="D292">
        <v>5888</v>
      </c>
      <c r="E292">
        <v>0.12</v>
      </c>
      <c r="F292">
        <v>3.6999999999999998E-2</v>
      </c>
      <c r="G292" t="s">
        <v>1240</v>
      </c>
      <c r="H292" t="s">
        <v>1241</v>
      </c>
      <c r="I292">
        <f t="shared" si="4"/>
        <v>1.431798275933005</v>
      </c>
    </row>
    <row r="293" spans="1:9" x14ac:dyDescent="0.2">
      <c r="A293" t="s">
        <v>1242</v>
      </c>
      <c r="B293" t="s">
        <v>1243</v>
      </c>
      <c r="C293">
        <v>3</v>
      </c>
      <c r="D293">
        <v>33</v>
      </c>
      <c r="E293">
        <v>1</v>
      </c>
      <c r="F293">
        <v>3.7699999999999997E-2</v>
      </c>
      <c r="G293" t="s">
        <v>1244</v>
      </c>
      <c r="H293" t="s">
        <v>1245</v>
      </c>
      <c r="I293">
        <f t="shared" si="4"/>
        <v>1.4236586497942072</v>
      </c>
    </row>
    <row r="294" spans="1:9" x14ac:dyDescent="0.2">
      <c r="A294" t="s">
        <v>1246</v>
      </c>
      <c r="B294" t="s">
        <v>1247</v>
      </c>
      <c r="C294">
        <v>3</v>
      </c>
      <c r="D294">
        <v>33</v>
      </c>
      <c r="E294">
        <v>1</v>
      </c>
      <c r="F294">
        <v>3.7699999999999997E-2</v>
      </c>
      <c r="G294" t="s">
        <v>1248</v>
      </c>
      <c r="H294" t="s">
        <v>1249</v>
      </c>
      <c r="I294">
        <f t="shared" si="4"/>
        <v>1.4236586497942072</v>
      </c>
    </row>
    <row r="295" spans="1:9" x14ac:dyDescent="0.2">
      <c r="A295" t="s">
        <v>1250</v>
      </c>
      <c r="B295" t="s">
        <v>1251</v>
      </c>
      <c r="C295">
        <v>7</v>
      </c>
      <c r="D295">
        <v>216</v>
      </c>
      <c r="E295">
        <v>0.55000000000000004</v>
      </c>
      <c r="F295">
        <v>3.78E-2</v>
      </c>
      <c r="G295" t="s">
        <v>1252</v>
      </c>
      <c r="H295" t="s">
        <v>1253</v>
      </c>
      <c r="I295">
        <f t="shared" si="4"/>
        <v>1.4225082001627747</v>
      </c>
    </row>
    <row r="296" spans="1:9" x14ac:dyDescent="0.2">
      <c r="A296" t="s">
        <v>1254</v>
      </c>
      <c r="B296" t="s">
        <v>1255</v>
      </c>
      <c r="C296">
        <v>58</v>
      </c>
      <c r="D296">
        <v>4603</v>
      </c>
      <c r="E296">
        <v>0.14000000000000001</v>
      </c>
      <c r="F296">
        <v>3.8100000000000002E-2</v>
      </c>
      <c r="G296" t="s">
        <v>1256</v>
      </c>
      <c r="H296" t="s">
        <v>1257</v>
      </c>
      <c r="I296">
        <f t="shared" si="4"/>
        <v>1.4190750243243806</v>
      </c>
    </row>
    <row r="297" spans="1:9" x14ac:dyDescent="0.2">
      <c r="A297" t="s">
        <v>1258</v>
      </c>
      <c r="B297" t="s">
        <v>1259</v>
      </c>
      <c r="C297">
        <v>2</v>
      </c>
      <c r="D297">
        <v>9</v>
      </c>
      <c r="E297">
        <v>1.39</v>
      </c>
      <c r="F297">
        <v>3.8100000000000002E-2</v>
      </c>
      <c r="G297" t="s">
        <v>1260</v>
      </c>
      <c r="H297" t="s">
        <v>1261</v>
      </c>
      <c r="I297">
        <f t="shared" si="4"/>
        <v>1.4190750243243806</v>
      </c>
    </row>
    <row r="298" spans="1:9" x14ac:dyDescent="0.2">
      <c r="A298" t="s">
        <v>1262</v>
      </c>
      <c r="B298" t="s">
        <v>1263</v>
      </c>
      <c r="C298">
        <v>2</v>
      </c>
      <c r="D298">
        <v>9</v>
      </c>
      <c r="E298">
        <v>1.39</v>
      </c>
      <c r="F298">
        <v>3.8100000000000002E-2</v>
      </c>
      <c r="G298" t="s">
        <v>1264</v>
      </c>
      <c r="H298" t="s">
        <v>1265</v>
      </c>
      <c r="I298">
        <f t="shared" si="4"/>
        <v>1.4190750243243806</v>
      </c>
    </row>
    <row r="299" spans="1:9" x14ac:dyDescent="0.2">
      <c r="A299" t="s">
        <v>1266</v>
      </c>
      <c r="B299" t="s">
        <v>1267</v>
      </c>
      <c r="C299">
        <v>2</v>
      </c>
      <c r="D299">
        <v>9</v>
      </c>
      <c r="E299">
        <v>1.39</v>
      </c>
      <c r="F299">
        <v>3.8100000000000002E-2</v>
      </c>
      <c r="G299" t="s">
        <v>1268</v>
      </c>
      <c r="H299" t="s">
        <v>1269</v>
      </c>
      <c r="I299">
        <f t="shared" si="4"/>
        <v>1.4190750243243806</v>
      </c>
    </row>
    <row r="300" spans="1:9" x14ac:dyDescent="0.2">
      <c r="A300" t="s">
        <v>1270</v>
      </c>
      <c r="B300" t="s">
        <v>1271</v>
      </c>
      <c r="C300">
        <v>2</v>
      </c>
      <c r="D300">
        <v>9</v>
      </c>
      <c r="E300">
        <v>1.39</v>
      </c>
      <c r="F300">
        <v>3.8100000000000002E-2</v>
      </c>
      <c r="G300" t="s">
        <v>1272</v>
      </c>
      <c r="H300" t="s">
        <v>1273</v>
      </c>
      <c r="I300">
        <f t="shared" si="4"/>
        <v>1.4190750243243806</v>
      </c>
    </row>
    <row r="301" spans="1:9" x14ac:dyDescent="0.2">
      <c r="A301" t="s">
        <v>1274</v>
      </c>
      <c r="B301" t="s">
        <v>1275</v>
      </c>
      <c r="C301">
        <v>2</v>
      </c>
      <c r="D301">
        <v>9</v>
      </c>
      <c r="E301">
        <v>1.39</v>
      </c>
      <c r="F301">
        <v>3.8100000000000002E-2</v>
      </c>
      <c r="G301" t="s">
        <v>1276</v>
      </c>
      <c r="H301" t="s">
        <v>1277</v>
      </c>
      <c r="I301">
        <f t="shared" si="4"/>
        <v>1.4190750243243806</v>
      </c>
    </row>
    <row r="302" spans="1:9" x14ac:dyDescent="0.2">
      <c r="A302" t="s">
        <v>1278</v>
      </c>
      <c r="B302" t="s">
        <v>1279</v>
      </c>
      <c r="C302">
        <v>11</v>
      </c>
      <c r="D302">
        <v>470</v>
      </c>
      <c r="E302">
        <v>0.41</v>
      </c>
      <c r="F302">
        <v>3.8600000000000002E-2</v>
      </c>
      <c r="G302" t="s">
        <v>1280</v>
      </c>
      <c r="H302" t="s">
        <v>1281</v>
      </c>
      <c r="I302">
        <f t="shared" si="4"/>
        <v>1.4134126953282451</v>
      </c>
    </row>
    <row r="303" spans="1:9" x14ac:dyDescent="0.2">
      <c r="A303" t="s">
        <v>1282</v>
      </c>
      <c r="B303" t="s">
        <v>1283</v>
      </c>
      <c r="C303">
        <v>18</v>
      </c>
      <c r="D303">
        <v>987</v>
      </c>
      <c r="E303">
        <v>0.3</v>
      </c>
      <c r="F303">
        <v>3.8600000000000002E-2</v>
      </c>
      <c r="G303" t="s">
        <v>1284</v>
      </c>
      <c r="H303" t="s">
        <v>1285</v>
      </c>
      <c r="I303">
        <f t="shared" si="4"/>
        <v>1.4134126953282451</v>
      </c>
    </row>
    <row r="304" spans="1:9" x14ac:dyDescent="0.2">
      <c r="A304" t="s">
        <v>1286</v>
      </c>
      <c r="B304" t="s">
        <v>1287</v>
      </c>
      <c r="C304">
        <v>20</v>
      </c>
      <c r="D304">
        <v>1147</v>
      </c>
      <c r="E304">
        <v>0.28000000000000003</v>
      </c>
      <c r="F304">
        <v>3.8699999999999998E-2</v>
      </c>
      <c r="G304" t="s">
        <v>1288</v>
      </c>
      <c r="H304" t="s">
        <v>1289</v>
      </c>
      <c r="I304">
        <f t="shared" si="4"/>
        <v>1.4122890349810886</v>
      </c>
    </row>
    <row r="305" spans="1:9" x14ac:dyDescent="0.2">
      <c r="A305" t="s">
        <v>1290</v>
      </c>
      <c r="B305" t="s">
        <v>1291</v>
      </c>
      <c r="C305">
        <v>4</v>
      </c>
      <c r="D305">
        <v>70</v>
      </c>
      <c r="E305">
        <v>0.8</v>
      </c>
      <c r="F305">
        <v>3.9600000000000003E-2</v>
      </c>
      <c r="G305" t="s">
        <v>1292</v>
      </c>
      <c r="H305" t="s">
        <v>1293</v>
      </c>
      <c r="I305">
        <f t="shared" si="4"/>
        <v>1.4023048140744876</v>
      </c>
    </row>
    <row r="306" spans="1:9" x14ac:dyDescent="0.2">
      <c r="A306" t="s">
        <v>1294</v>
      </c>
      <c r="B306" t="s">
        <v>1295</v>
      </c>
      <c r="C306">
        <v>5</v>
      </c>
      <c r="D306">
        <v>115</v>
      </c>
      <c r="E306">
        <v>0.68</v>
      </c>
      <c r="F306">
        <v>4.0899999999999999E-2</v>
      </c>
      <c r="G306" t="s">
        <v>1296</v>
      </c>
      <c r="H306" t="s">
        <v>1297</v>
      </c>
      <c r="I306">
        <f t="shared" si="4"/>
        <v>1.3882766919926581</v>
      </c>
    </row>
    <row r="307" spans="1:9" x14ac:dyDescent="0.2">
      <c r="A307" t="s">
        <v>1298</v>
      </c>
      <c r="B307" t="s">
        <v>1299</v>
      </c>
      <c r="C307">
        <v>31</v>
      </c>
      <c r="D307">
        <v>2089</v>
      </c>
      <c r="E307">
        <v>0.21</v>
      </c>
      <c r="F307">
        <v>4.1099999999999998E-2</v>
      </c>
      <c r="G307" t="s">
        <v>1300</v>
      </c>
      <c r="H307" t="s">
        <v>1301</v>
      </c>
      <c r="I307">
        <f t="shared" si="4"/>
        <v>1.3861581781239307</v>
      </c>
    </row>
    <row r="308" spans="1:9" x14ac:dyDescent="0.2">
      <c r="A308" t="s">
        <v>1302</v>
      </c>
      <c r="B308" t="s">
        <v>1303</v>
      </c>
      <c r="C308">
        <v>10</v>
      </c>
      <c r="D308">
        <v>408</v>
      </c>
      <c r="E308">
        <v>0.43</v>
      </c>
      <c r="F308">
        <v>4.1399999999999999E-2</v>
      </c>
      <c r="G308" t="s">
        <v>1304</v>
      </c>
      <c r="H308" t="s">
        <v>1305</v>
      </c>
      <c r="I308">
        <f t="shared" si="4"/>
        <v>1.3829996588791011</v>
      </c>
    </row>
    <row r="309" spans="1:9" x14ac:dyDescent="0.2">
      <c r="A309" t="s">
        <v>1306</v>
      </c>
      <c r="B309" t="s">
        <v>1307</v>
      </c>
      <c r="C309">
        <v>9</v>
      </c>
      <c r="D309">
        <v>344</v>
      </c>
      <c r="E309">
        <v>0.46</v>
      </c>
      <c r="F309">
        <v>4.2000000000000003E-2</v>
      </c>
      <c r="G309" t="s">
        <v>1308</v>
      </c>
      <c r="H309" t="s">
        <v>1309</v>
      </c>
      <c r="I309">
        <f t="shared" si="4"/>
        <v>1.3767507096020994</v>
      </c>
    </row>
    <row r="310" spans="1:9" x14ac:dyDescent="0.2">
      <c r="A310" t="s">
        <v>1310</v>
      </c>
      <c r="B310" t="s">
        <v>1311</v>
      </c>
      <c r="C310">
        <v>3</v>
      </c>
      <c r="D310">
        <v>35</v>
      </c>
      <c r="E310">
        <v>0.98</v>
      </c>
      <c r="F310">
        <v>4.2000000000000003E-2</v>
      </c>
      <c r="G310" t="s">
        <v>1312</v>
      </c>
      <c r="H310" t="s">
        <v>1313</v>
      </c>
      <c r="I310">
        <f t="shared" si="4"/>
        <v>1.3767507096020994</v>
      </c>
    </row>
    <row r="311" spans="1:9" x14ac:dyDescent="0.2">
      <c r="A311" t="s">
        <v>1314</v>
      </c>
      <c r="B311" t="s">
        <v>1315</v>
      </c>
      <c r="C311">
        <v>3</v>
      </c>
      <c r="D311">
        <v>35</v>
      </c>
      <c r="E311">
        <v>0.98</v>
      </c>
      <c r="F311">
        <v>4.2000000000000003E-2</v>
      </c>
      <c r="G311" t="s">
        <v>1316</v>
      </c>
      <c r="H311" t="s">
        <v>1317</v>
      </c>
      <c r="I311">
        <f t="shared" si="4"/>
        <v>1.3767507096020994</v>
      </c>
    </row>
    <row r="312" spans="1:9" x14ac:dyDescent="0.2">
      <c r="A312" t="s">
        <v>1318</v>
      </c>
      <c r="B312" t="s">
        <v>1319</v>
      </c>
      <c r="C312">
        <v>2</v>
      </c>
      <c r="D312">
        <v>10</v>
      </c>
      <c r="E312">
        <v>1.34</v>
      </c>
      <c r="F312">
        <v>4.3400000000000001E-2</v>
      </c>
      <c r="G312" t="s">
        <v>1320</v>
      </c>
      <c r="H312" t="s">
        <v>1321</v>
      </c>
      <c r="I312">
        <f t="shared" si="4"/>
        <v>1.3625102704874892</v>
      </c>
    </row>
    <row r="313" spans="1:9" x14ac:dyDescent="0.2">
      <c r="A313" t="s">
        <v>1322</v>
      </c>
      <c r="B313" t="s">
        <v>1323</v>
      </c>
      <c r="C313">
        <v>2</v>
      </c>
      <c r="D313">
        <v>10</v>
      </c>
      <c r="E313">
        <v>1.34</v>
      </c>
      <c r="F313">
        <v>4.3400000000000001E-2</v>
      </c>
      <c r="G313" t="s">
        <v>1324</v>
      </c>
      <c r="H313" t="s">
        <v>1325</v>
      </c>
      <c r="I313">
        <f t="shared" si="4"/>
        <v>1.3625102704874892</v>
      </c>
    </row>
    <row r="314" spans="1:9" x14ac:dyDescent="0.2">
      <c r="A314" t="s">
        <v>1326</v>
      </c>
      <c r="B314" t="s">
        <v>1327</v>
      </c>
      <c r="C314">
        <v>24</v>
      </c>
      <c r="D314">
        <v>1494</v>
      </c>
      <c r="E314">
        <v>0.25</v>
      </c>
      <c r="F314">
        <v>4.3400000000000001E-2</v>
      </c>
      <c r="G314" t="s">
        <v>1328</v>
      </c>
      <c r="H314" t="s">
        <v>1329</v>
      </c>
      <c r="I314">
        <f t="shared" si="4"/>
        <v>1.3625102704874892</v>
      </c>
    </row>
    <row r="315" spans="1:9" x14ac:dyDescent="0.2">
      <c r="A315" t="s">
        <v>1330</v>
      </c>
      <c r="B315" t="s">
        <v>1331</v>
      </c>
      <c r="C315">
        <v>24</v>
      </c>
      <c r="D315">
        <v>1495</v>
      </c>
      <c r="E315">
        <v>0.25</v>
      </c>
      <c r="F315">
        <v>4.3400000000000001E-2</v>
      </c>
      <c r="G315" t="s">
        <v>1332</v>
      </c>
      <c r="H315" t="s">
        <v>1333</v>
      </c>
      <c r="I315">
        <f t="shared" si="4"/>
        <v>1.3625102704874892</v>
      </c>
    </row>
    <row r="316" spans="1:9" x14ac:dyDescent="0.2">
      <c r="A316" t="s">
        <v>1334</v>
      </c>
      <c r="B316" t="s">
        <v>1335</v>
      </c>
      <c r="C316">
        <v>2</v>
      </c>
      <c r="D316">
        <v>10</v>
      </c>
      <c r="E316">
        <v>1.34</v>
      </c>
      <c r="F316">
        <v>4.3400000000000001E-2</v>
      </c>
      <c r="G316" t="s">
        <v>1336</v>
      </c>
      <c r="H316" t="s">
        <v>1337</v>
      </c>
      <c r="I316">
        <f t="shared" si="4"/>
        <v>1.3625102704874892</v>
      </c>
    </row>
    <row r="317" spans="1:9" x14ac:dyDescent="0.2">
      <c r="A317" t="s">
        <v>1338</v>
      </c>
      <c r="B317" t="s">
        <v>1339</v>
      </c>
      <c r="C317">
        <v>2</v>
      </c>
      <c r="D317">
        <v>10</v>
      </c>
      <c r="E317">
        <v>1.34</v>
      </c>
      <c r="F317">
        <v>4.3400000000000001E-2</v>
      </c>
      <c r="G317" t="s">
        <v>1340</v>
      </c>
      <c r="H317" t="s">
        <v>1341</v>
      </c>
      <c r="I317">
        <f t="shared" si="4"/>
        <v>1.3625102704874892</v>
      </c>
    </row>
    <row r="318" spans="1:9" x14ac:dyDescent="0.2">
      <c r="A318" t="s">
        <v>1342</v>
      </c>
      <c r="B318" t="s">
        <v>1343</v>
      </c>
      <c r="C318">
        <v>4</v>
      </c>
      <c r="D318">
        <v>73</v>
      </c>
      <c r="E318">
        <v>0.78</v>
      </c>
      <c r="F318">
        <v>4.3799999999999999E-2</v>
      </c>
      <c r="G318" t="s">
        <v>1344</v>
      </c>
      <c r="H318" t="s">
        <v>1345</v>
      </c>
      <c r="I318">
        <f t="shared" si="4"/>
        <v>1.3585258894959005</v>
      </c>
    </row>
    <row r="319" spans="1:9" x14ac:dyDescent="0.2">
      <c r="A319" t="s">
        <v>1346</v>
      </c>
      <c r="B319" t="s">
        <v>1347</v>
      </c>
      <c r="C319">
        <v>3</v>
      </c>
      <c r="D319">
        <v>37</v>
      </c>
      <c r="E319">
        <v>0.95</v>
      </c>
      <c r="F319">
        <v>4.6699999999999998E-2</v>
      </c>
      <c r="G319" t="s">
        <v>1348</v>
      </c>
      <c r="H319" t="s">
        <v>1349</v>
      </c>
      <c r="I319">
        <f t="shared" si="4"/>
        <v>1.330683119433888</v>
      </c>
    </row>
    <row r="320" spans="1:9" x14ac:dyDescent="0.2">
      <c r="A320" t="s">
        <v>1350</v>
      </c>
      <c r="B320" t="s">
        <v>1351</v>
      </c>
      <c r="C320">
        <v>7</v>
      </c>
      <c r="D320">
        <v>229</v>
      </c>
      <c r="E320">
        <v>0.53</v>
      </c>
      <c r="F320">
        <v>4.7199999999999999E-2</v>
      </c>
      <c r="G320" t="s">
        <v>1352</v>
      </c>
      <c r="H320" t="s">
        <v>1353</v>
      </c>
      <c r="I320">
        <f t="shared" si="4"/>
        <v>1.3260580013659122</v>
      </c>
    </row>
    <row r="321" spans="1:9" x14ac:dyDescent="0.2">
      <c r="A321" t="s">
        <v>1354</v>
      </c>
      <c r="B321" t="s">
        <v>1355</v>
      </c>
      <c r="C321">
        <v>7</v>
      </c>
      <c r="D321">
        <v>229</v>
      </c>
      <c r="E321">
        <v>0.53</v>
      </c>
      <c r="F321">
        <v>4.7199999999999999E-2</v>
      </c>
      <c r="G321" t="s">
        <v>1356</v>
      </c>
      <c r="H321" t="s">
        <v>1357</v>
      </c>
      <c r="I321">
        <f t="shared" si="4"/>
        <v>1.3260580013659122</v>
      </c>
    </row>
    <row r="322" spans="1:9" x14ac:dyDescent="0.2">
      <c r="A322" t="s">
        <v>1358</v>
      </c>
      <c r="B322" t="s">
        <v>1359</v>
      </c>
      <c r="C322">
        <v>5</v>
      </c>
      <c r="D322">
        <v>121</v>
      </c>
      <c r="E322">
        <v>0.66</v>
      </c>
      <c r="F322">
        <v>4.7399999999999998E-2</v>
      </c>
      <c r="G322" t="s">
        <v>1360</v>
      </c>
      <c r="H322" t="s">
        <v>1361</v>
      </c>
      <c r="I322">
        <f t="shared" si="4"/>
        <v>1.324221658325915</v>
      </c>
    </row>
    <row r="323" spans="1:9" x14ac:dyDescent="0.2">
      <c r="A323" t="s">
        <v>1362</v>
      </c>
      <c r="B323" t="s">
        <v>1363</v>
      </c>
      <c r="C323">
        <v>8</v>
      </c>
      <c r="D323">
        <v>290</v>
      </c>
      <c r="E323">
        <v>0.48</v>
      </c>
      <c r="F323">
        <v>4.7500000000000001E-2</v>
      </c>
      <c r="G323" t="s">
        <v>1364</v>
      </c>
      <c r="H323" t="s">
        <v>1365</v>
      </c>
      <c r="I323">
        <f t="shared" si="4"/>
        <v>1.3233063903751334</v>
      </c>
    </row>
    <row r="324" spans="1:9" x14ac:dyDescent="0.2">
      <c r="A324" t="s">
        <v>1366</v>
      </c>
      <c r="B324" t="s">
        <v>1367</v>
      </c>
      <c r="C324">
        <v>5</v>
      </c>
      <c r="D324">
        <v>122</v>
      </c>
      <c r="E324">
        <v>0.65</v>
      </c>
      <c r="F324">
        <v>4.8800000000000003E-2</v>
      </c>
      <c r="G324" t="s">
        <v>1368</v>
      </c>
      <c r="H324" t="s">
        <v>1369</v>
      </c>
      <c r="I324">
        <f t="shared" ref="I324" si="5">-LOG10(F324)</f>
        <v>1.3115801779972893</v>
      </c>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D19529-9EEF-41D1-8CFE-240D40B36E15}">
  <dimension ref="A1:I30"/>
  <sheetViews>
    <sheetView topLeftCell="B1" workbookViewId="0">
      <selection activeCell="I1" sqref="I1:I2"/>
    </sheetView>
  </sheetViews>
  <sheetFormatPr baseColWidth="10" defaultColWidth="8.83203125" defaultRowHeight="15" x14ac:dyDescent="0.2"/>
  <cols>
    <col min="1" max="1" width="11.5" customWidth="1"/>
    <col min="2" max="2" width="39.5" customWidth="1"/>
    <col min="3" max="3" width="20.6640625" customWidth="1"/>
    <col min="4" max="4" width="22.6640625" customWidth="1"/>
    <col min="5" max="5" width="9" customWidth="1"/>
    <col min="6" max="6" width="20.1640625" customWidth="1"/>
    <col min="7" max="7" width="37.5" customWidth="1"/>
    <col min="8" max="8" width="39.1640625" customWidth="1"/>
  </cols>
  <sheetData>
    <row r="1" spans="1:9" x14ac:dyDescent="0.2">
      <c r="A1" t="s">
        <v>0</v>
      </c>
      <c r="B1" t="s">
        <v>1</v>
      </c>
      <c r="C1" t="s">
        <v>2</v>
      </c>
      <c r="D1" t="s">
        <v>3</v>
      </c>
      <c r="E1" t="s">
        <v>4</v>
      </c>
      <c r="F1" t="s">
        <v>5</v>
      </c>
      <c r="G1" t="s">
        <v>6</v>
      </c>
      <c r="H1" t="s">
        <v>7</v>
      </c>
      <c r="I1" t="s">
        <v>89</v>
      </c>
    </row>
    <row r="2" spans="1:9" x14ac:dyDescent="0.2">
      <c r="A2" t="s">
        <v>1370</v>
      </c>
      <c r="B2" t="s">
        <v>1371</v>
      </c>
      <c r="C2">
        <v>94</v>
      </c>
      <c r="D2">
        <v>6456</v>
      </c>
      <c r="E2">
        <v>0.21</v>
      </c>
      <c r="F2">
        <v>5.4799999999999997E-5</v>
      </c>
      <c r="G2" t="s">
        <v>1372</v>
      </c>
      <c r="H2" t="s">
        <v>1373</v>
      </c>
      <c r="I2">
        <f>-LOG10(F2)</f>
        <v>4.2612194415156308</v>
      </c>
    </row>
    <row r="3" spans="1:9" x14ac:dyDescent="0.2">
      <c r="A3" t="s">
        <v>1374</v>
      </c>
      <c r="B3" t="s">
        <v>1375</v>
      </c>
      <c r="C3">
        <v>29</v>
      </c>
      <c r="D3">
        <v>1094</v>
      </c>
      <c r="E3">
        <v>0.47</v>
      </c>
      <c r="F3">
        <v>7.64E-5</v>
      </c>
      <c r="G3" t="s">
        <v>1376</v>
      </c>
      <c r="H3" t="s">
        <v>1377</v>
      </c>
      <c r="I3">
        <f t="shared" ref="I3:I30" si="0">-LOG10(F3)</f>
        <v>4.1169066414243103</v>
      </c>
    </row>
    <row r="4" spans="1:9" x14ac:dyDescent="0.2">
      <c r="A4" t="s">
        <v>1378</v>
      </c>
      <c r="B4" t="s">
        <v>1379</v>
      </c>
      <c r="C4">
        <v>8</v>
      </c>
      <c r="D4">
        <v>88</v>
      </c>
      <c r="E4">
        <v>1</v>
      </c>
      <c r="F4">
        <v>3.5E-4</v>
      </c>
      <c r="G4" t="s">
        <v>1380</v>
      </c>
      <c r="H4" t="s">
        <v>1381</v>
      </c>
      <c r="I4">
        <f t="shared" si="0"/>
        <v>3.4559319556497243</v>
      </c>
    </row>
    <row r="5" spans="1:9" x14ac:dyDescent="0.2">
      <c r="A5" t="s">
        <v>1382</v>
      </c>
      <c r="B5" t="s">
        <v>1383</v>
      </c>
      <c r="C5">
        <v>131</v>
      </c>
      <c r="D5">
        <v>10884</v>
      </c>
      <c r="E5">
        <v>0.12</v>
      </c>
      <c r="F5">
        <v>3.5E-4</v>
      </c>
      <c r="G5" t="s">
        <v>1384</v>
      </c>
      <c r="H5" t="s">
        <v>1385</v>
      </c>
      <c r="I5">
        <f t="shared" si="0"/>
        <v>3.4559319556497243</v>
      </c>
    </row>
    <row r="6" spans="1:9" x14ac:dyDescent="0.2">
      <c r="A6" t="s">
        <v>1386</v>
      </c>
      <c r="B6" t="s">
        <v>1387</v>
      </c>
      <c r="C6">
        <v>27</v>
      </c>
      <c r="D6">
        <v>1071</v>
      </c>
      <c r="E6">
        <v>0.44</v>
      </c>
      <c r="F6">
        <v>3.5E-4</v>
      </c>
      <c r="G6" t="s">
        <v>1388</v>
      </c>
      <c r="H6" t="s">
        <v>1389</v>
      </c>
      <c r="I6">
        <f t="shared" si="0"/>
        <v>3.4559319556497243</v>
      </c>
    </row>
    <row r="7" spans="1:9" x14ac:dyDescent="0.2">
      <c r="A7" t="s">
        <v>1390</v>
      </c>
      <c r="B7" t="s">
        <v>1391</v>
      </c>
      <c r="C7">
        <v>11</v>
      </c>
      <c r="D7">
        <v>207</v>
      </c>
      <c r="E7">
        <v>0.77</v>
      </c>
      <c r="F7">
        <v>4.0000000000000002E-4</v>
      </c>
      <c r="G7" t="s">
        <v>1392</v>
      </c>
      <c r="H7" t="s">
        <v>1393</v>
      </c>
      <c r="I7">
        <f t="shared" si="0"/>
        <v>3.3979400086720375</v>
      </c>
    </row>
    <row r="8" spans="1:9" x14ac:dyDescent="0.2">
      <c r="A8" t="s">
        <v>1394</v>
      </c>
      <c r="B8" t="s">
        <v>1395</v>
      </c>
      <c r="C8">
        <v>8</v>
      </c>
      <c r="D8">
        <v>103</v>
      </c>
      <c r="E8">
        <v>0.93</v>
      </c>
      <c r="F8">
        <v>5.2999999999999998E-4</v>
      </c>
      <c r="G8" t="s">
        <v>1396</v>
      </c>
      <c r="H8" t="s">
        <v>1397</v>
      </c>
      <c r="I8">
        <f t="shared" si="0"/>
        <v>3.2757241303992108</v>
      </c>
    </row>
    <row r="9" spans="1:9" x14ac:dyDescent="0.2">
      <c r="A9" t="s">
        <v>1398</v>
      </c>
      <c r="B9" t="s">
        <v>1399</v>
      </c>
      <c r="C9">
        <v>25</v>
      </c>
      <c r="D9">
        <v>1020</v>
      </c>
      <c r="E9">
        <v>0.43</v>
      </c>
      <c r="F9">
        <v>5.2999999999999998E-4</v>
      </c>
      <c r="G9" t="s">
        <v>1400</v>
      </c>
      <c r="H9" t="s">
        <v>1401</v>
      </c>
      <c r="I9">
        <f t="shared" si="0"/>
        <v>3.2757241303992108</v>
      </c>
    </row>
    <row r="10" spans="1:9" x14ac:dyDescent="0.2">
      <c r="A10" t="s">
        <v>1402</v>
      </c>
      <c r="B10" t="s">
        <v>1403</v>
      </c>
      <c r="C10">
        <v>12</v>
      </c>
      <c r="D10">
        <v>280</v>
      </c>
      <c r="E10">
        <v>0.67</v>
      </c>
      <c r="F10">
        <v>8.0000000000000004E-4</v>
      </c>
      <c r="G10" t="s">
        <v>1404</v>
      </c>
      <c r="H10" t="s">
        <v>1405</v>
      </c>
      <c r="I10">
        <f t="shared" si="0"/>
        <v>3.0969100130080562</v>
      </c>
    </row>
    <row r="11" spans="1:9" x14ac:dyDescent="0.2">
      <c r="A11" t="s">
        <v>1406</v>
      </c>
      <c r="B11" t="s">
        <v>1407</v>
      </c>
      <c r="C11">
        <v>13</v>
      </c>
      <c r="D11">
        <v>337</v>
      </c>
      <c r="E11">
        <v>0.63</v>
      </c>
      <c r="F11">
        <v>8.4000000000000003E-4</v>
      </c>
      <c r="G11" t="s">
        <v>1408</v>
      </c>
      <c r="H11" t="s">
        <v>1409</v>
      </c>
      <c r="I11">
        <f t="shared" si="0"/>
        <v>3.0757207139381184</v>
      </c>
    </row>
    <row r="12" spans="1:9" x14ac:dyDescent="0.2">
      <c r="A12" t="s">
        <v>1410</v>
      </c>
      <c r="B12" t="s">
        <v>1411</v>
      </c>
      <c r="C12">
        <v>35</v>
      </c>
      <c r="D12">
        <v>1798</v>
      </c>
      <c r="E12">
        <v>0.33</v>
      </c>
      <c r="F12">
        <v>8.4000000000000003E-4</v>
      </c>
      <c r="G12" t="s">
        <v>1412</v>
      </c>
      <c r="H12" t="s">
        <v>1413</v>
      </c>
      <c r="I12">
        <f t="shared" si="0"/>
        <v>3.0757207139381184</v>
      </c>
    </row>
    <row r="13" spans="1:9" x14ac:dyDescent="0.2">
      <c r="A13" t="s">
        <v>1414</v>
      </c>
      <c r="B13" t="s">
        <v>1415</v>
      </c>
      <c r="C13">
        <v>21</v>
      </c>
      <c r="D13">
        <v>863</v>
      </c>
      <c r="E13">
        <v>0.43</v>
      </c>
      <c r="F13">
        <v>2.0999999999999999E-3</v>
      </c>
      <c r="G13" t="s">
        <v>1416</v>
      </c>
      <c r="H13" t="s">
        <v>1417</v>
      </c>
      <c r="I13">
        <f t="shared" si="0"/>
        <v>2.6777807052660809</v>
      </c>
    </row>
    <row r="14" spans="1:9" x14ac:dyDescent="0.2">
      <c r="A14" t="s">
        <v>1418</v>
      </c>
      <c r="B14" t="s">
        <v>1419</v>
      </c>
      <c r="C14">
        <v>4</v>
      </c>
      <c r="D14">
        <v>19</v>
      </c>
      <c r="E14">
        <v>1.37</v>
      </c>
      <c r="F14">
        <v>2.0999999999999999E-3</v>
      </c>
      <c r="G14" t="s">
        <v>1420</v>
      </c>
      <c r="H14" t="s">
        <v>1421</v>
      </c>
      <c r="I14">
        <f t="shared" si="0"/>
        <v>2.6777807052660809</v>
      </c>
    </row>
    <row r="15" spans="1:9" x14ac:dyDescent="0.2">
      <c r="A15" t="s">
        <v>1422</v>
      </c>
      <c r="B15" t="s">
        <v>1423</v>
      </c>
      <c r="C15">
        <v>4</v>
      </c>
      <c r="D15">
        <v>25</v>
      </c>
      <c r="E15">
        <v>1.25</v>
      </c>
      <c r="F15">
        <v>4.4999999999999997E-3</v>
      </c>
      <c r="G15" t="s">
        <v>1424</v>
      </c>
      <c r="H15" t="s">
        <v>1425</v>
      </c>
      <c r="I15">
        <f t="shared" si="0"/>
        <v>2.3467874862246565</v>
      </c>
    </row>
    <row r="16" spans="1:9" x14ac:dyDescent="0.2">
      <c r="A16" t="s">
        <v>1426</v>
      </c>
      <c r="B16" t="s">
        <v>1427</v>
      </c>
      <c r="C16">
        <v>5</v>
      </c>
      <c r="D16">
        <v>52</v>
      </c>
      <c r="E16">
        <v>1.03</v>
      </c>
      <c r="F16">
        <v>5.0000000000000001E-3</v>
      </c>
      <c r="G16" t="s">
        <v>1428</v>
      </c>
      <c r="H16" t="s">
        <v>1429</v>
      </c>
      <c r="I16">
        <f t="shared" si="0"/>
        <v>2.3010299956639813</v>
      </c>
    </row>
    <row r="17" spans="1:9" x14ac:dyDescent="0.2">
      <c r="A17" t="s">
        <v>1430</v>
      </c>
      <c r="B17" t="s">
        <v>1431</v>
      </c>
      <c r="C17">
        <v>19</v>
      </c>
      <c r="D17">
        <v>868</v>
      </c>
      <c r="E17">
        <v>0.38</v>
      </c>
      <c r="F17">
        <v>1.2699999999999999E-2</v>
      </c>
      <c r="G17" t="s">
        <v>1432</v>
      </c>
      <c r="H17" t="s">
        <v>1433</v>
      </c>
      <c r="I17">
        <f t="shared" si="0"/>
        <v>1.8961962790440432</v>
      </c>
    </row>
    <row r="18" spans="1:9" x14ac:dyDescent="0.2">
      <c r="A18" t="s">
        <v>1434</v>
      </c>
      <c r="B18" t="s">
        <v>1435</v>
      </c>
      <c r="C18">
        <v>4</v>
      </c>
      <c r="D18">
        <v>39</v>
      </c>
      <c r="E18">
        <v>1.05</v>
      </c>
      <c r="F18">
        <v>1.6400000000000001E-2</v>
      </c>
      <c r="G18" t="s">
        <v>1436</v>
      </c>
      <c r="H18" t="s">
        <v>1437</v>
      </c>
      <c r="I18">
        <f t="shared" si="0"/>
        <v>1.785156151952302</v>
      </c>
    </row>
    <row r="19" spans="1:9" x14ac:dyDescent="0.2">
      <c r="A19" t="s">
        <v>1438</v>
      </c>
      <c r="B19" t="s">
        <v>1439</v>
      </c>
      <c r="C19">
        <v>25</v>
      </c>
      <c r="D19">
        <v>1343</v>
      </c>
      <c r="E19">
        <v>0.31</v>
      </c>
      <c r="F19">
        <v>1.6400000000000001E-2</v>
      </c>
      <c r="G19" t="s">
        <v>1440</v>
      </c>
      <c r="H19" t="s">
        <v>1441</v>
      </c>
      <c r="I19">
        <f t="shared" si="0"/>
        <v>1.785156151952302</v>
      </c>
    </row>
    <row r="20" spans="1:9" x14ac:dyDescent="0.2">
      <c r="A20" t="s">
        <v>1442</v>
      </c>
      <c r="B20" t="s">
        <v>1443</v>
      </c>
      <c r="C20">
        <v>6</v>
      </c>
      <c r="D20">
        <v>114</v>
      </c>
      <c r="E20">
        <v>0.76</v>
      </c>
      <c r="F20">
        <v>1.9300000000000001E-2</v>
      </c>
      <c r="G20" t="s">
        <v>1444</v>
      </c>
      <c r="H20" t="s">
        <v>1445</v>
      </c>
      <c r="I20">
        <f t="shared" si="0"/>
        <v>1.7144426909922261</v>
      </c>
    </row>
    <row r="21" spans="1:9" x14ac:dyDescent="0.2">
      <c r="A21" t="s">
        <v>1446</v>
      </c>
      <c r="B21" t="s">
        <v>1447</v>
      </c>
      <c r="C21">
        <v>2</v>
      </c>
      <c r="D21">
        <v>3</v>
      </c>
      <c r="E21">
        <v>1.87</v>
      </c>
      <c r="F21">
        <v>1.9300000000000001E-2</v>
      </c>
      <c r="G21" t="s">
        <v>1448</v>
      </c>
      <c r="H21" t="s">
        <v>1449</v>
      </c>
      <c r="I21">
        <f t="shared" si="0"/>
        <v>1.7144426909922261</v>
      </c>
    </row>
    <row r="22" spans="1:9" x14ac:dyDescent="0.2">
      <c r="A22" t="s">
        <v>1450</v>
      </c>
      <c r="B22" t="s">
        <v>1451</v>
      </c>
      <c r="C22">
        <v>2</v>
      </c>
      <c r="D22">
        <v>3</v>
      </c>
      <c r="E22">
        <v>1.87</v>
      </c>
      <c r="F22">
        <v>1.9300000000000001E-2</v>
      </c>
      <c r="G22" t="s">
        <v>1452</v>
      </c>
      <c r="H22" t="s">
        <v>1453</v>
      </c>
      <c r="I22">
        <f t="shared" si="0"/>
        <v>1.7144426909922261</v>
      </c>
    </row>
    <row r="23" spans="1:9" x14ac:dyDescent="0.2">
      <c r="A23" t="s">
        <v>1454</v>
      </c>
      <c r="B23" t="s">
        <v>1455</v>
      </c>
      <c r="C23">
        <v>2</v>
      </c>
      <c r="D23">
        <v>5</v>
      </c>
      <c r="E23">
        <v>1.64</v>
      </c>
      <c r="F23">
        <v>3.5900000000000001E-2</v>
      </c>
      <c r="G23" t="s">
        <v>1456</v>
      </c>
      <c r="H23" t="s">
        <v>1457</v>
      </c>
      <c r="I23">
        <f t="shared" si="0"/>
        <v>1.4449055514216809</v>
      </c>
    </row>
    <row r="24" spans="1:9" x14ac:dyDescent="0.2">
      <c r="A24" t="s">
        <v>1458</v>
      </c>
      <c r="B24" t="s">
        <v>1459</v>
      </c>
      <c r="C24">
        <v>3</v>
      </c>
      <c r="D24">
        <v>24</v>
      </c>
      <c r="E24">
        <v>1.1399999999999999</v>
      </c>
      <c r="F24">
        <v>3.5999999999999997E-2</v>
      </c>
      <c r="G24" t="s">
        <v>1460</v>
      </c>
      <c r="H24" t="s">
        <v>1461</v>
      </c>
      <c r="I24">
        <f t="shared" si="0"/>
        <v>1.4436974992327127</v>
      </c>
    </row>
    <row r="25" spans="1:9" x14ac:dyDescent="0.2">
      <c r="A25" t="s">
        <v>1462</v>
      </c>
      <c r="B25" t="s">
        <v>1463</v>
      </c>
      <c r="C25">
        <v>5</v>
      </c>
      <c r="D25">
        <v>94</v>
      </c>
      <c r="E25">
        <v>0.77</v>
      </c>
      <c r="F25">
        <v>3.7999999999999999E-2</v>
      </c>
      <c r="G25" t="s">
        <v>1464</v>
      </c>
      <c r="H25" t="s">
        <v>1465</v>
      </c>
      <c r="I25">
        <f t="shared" si="0"/>
        <v>1.4202164033831899</v>
      </c>
    </row>
    <row r="26" spans="1:9" x14ac:dyDescent="0.2">
      <c r="A26" t="s">
        <v>1466</v>
      </c>
      <c r="B26" t="s">
        <v>1467</v>
      </c>
      <c r="C26">
        <v>2</v>
      </c>
      <c r="D26">
        <v>6</v>
      </c>
      <c r="E26">
        <v>1.57</v>
      </c>
      <c r="F26">
        <v>3.7999999999999999E-2</v>
      </c>
      <c r="G26" t="s">
        <v>1468</v>
      </c>
      <c r="H26" t="s">
        <v>1469</v>
      </c>
      <c r="I26">
        <f t="shared" si="0"/>
        <v>1.4202164033831899</v>
      </c>
    </row>
    <row r="27" spans="1:9" x14ac:dyDescent="0.2">
      <c r="A27" t="s">
        <v>1470</v>
      </c>
      <c r="B27" t="s">
        <v>1471</v>
      </c>
      <c r="C27">
        <v>4</v>
      </c>
      <c r="D27">
        <v>55</v>
      </c>
      <c r="E27">
        <v>0.9</v>
      </c>
      <c r="F27">
        <v>3.7999999999999999E-2</v>
      </c>
      <c r="G27" t="s">
        <v>1472</v>
      </c>
      <c r="H27" t="s">
        <v>1473</v>
      </c>
      <c r="I27">
        <f t="shared" si="0"/>
        <v>1.4202164033831899</v>
      </c>
    </row>
    <row r="28" spans="1:9" x14ac:dyDescent="0.2">
      <c r="A28" t="s">
        <v>1474</v>
      </c>
      <c r="B28" t="s">
        <v>1475</v>
      </c>
      <c r="C28">
        <v>4</v>
      </c>
      <c r="D28">
        <v>56</v>
      </c>
      <c r="E28">
        <v>0.9</v>
      </c>
      <c r="F28">
        <v>3.7999999999999999E-2</v>
      </c>
      <c r="G28" t="s">
        <v>1476</v>
      </c>
      <c r="H28" t="s">
        <v>1477</v>
      </c>
      <c r="I28">
        <f t="shared" si="0"/>
        <v>1.4202164033831899</v>
      </c>
    </row>
    <row r="29" spans="1:9" x14ac:dyDescent="0.2">
      <c r="A29" t="s">
        <v>1478</v>
      </c>
      <c r="B29" t="s">
        <v>1479</v>
      </c>
      <c r="C29">
        <v>2</v>
      </c>
      <c r="D29">
        <v>7</v>
      </c>
      <c r="E29">
        <v>1.5</v>
      </c>
      <c r="F29">
        <v>4.6699999999999998E-2</v>
      </c>
      <c r="G29" t="s">
        <v>1480</v>
      </c>
      <c r="H29" t="s">
        <v>1481</v>
      </c>
      <c r="I29">
        <f t="shared" si="0"/>
        <v>1.330683119433888</v>
      </c>
    </row>
    <row r="30" spans="1:9" x14ac:dyDescent="0.2">
      <c r="A30" t="s">
        <v>1482</v>
      </c>
      <c r="B30" t="s">
        <v>1483</v>
      </c>
      <c r="C30">
        <v>25</v>
      </c>
      <c r="D30">
        <v>1515</v>
      </c>
      <c r="E30">
        <v>0.26</v>
      </c>
      <c r="F30">
        <v>4.87E-2</v>
      </c>
      <c r="G30" t="s">
        <v>1484</v>
      </c>
      <c r="H30" t="s">
        <v>1485</v>
      </c>
      <c r="I30">
        <f t="shared" si="0"/>
        <v>1.3124710387853658</v>
      </c>
    </row>
  </sheetData>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9EE50E-5CB2-454C-B97D-5DF64A82355E}">
  <dimension ref="A1:I56"/>
  <sheetViews>
    <sheetView workbookViewId="0">
      <selection activeCell="F29" sqref="F29"/>
    </sheetView>
  </sheetViews>
  <sheetFormatPr baseColWidth="10" defaultColWidth="8.83203125" defaultRowHeight="15" x14ac:dyDescent="0.2"/>
  <cols>
    <col min="1" max="1" width="12.1640625" customWidth="1"/>
    <col min="2" max="2" width="48.5" customWidth="1"/>
    <col min="3" max="3" width="11.1640625" customWidth="1"/>
    <col min="4" max="4" width="11.5" customWidth="1"/>
    <col min="5" max="5" width="11.6640625" customWidth="1"/>
    <col min="6" max="6" width="19.33203125" customWidth="1"/>
    <col min="7" max="7" width="36.33203125" customWidth="1"/>
    <col min="8" max="8" width="38.6640625" customWidth="1"/>
  </cols>
  <sheetData>
    <row r="1" spans="1:9" x14ac:dyDescent="0.2">
      <c r="A1" t="s">
        <v>0</v>
      </c>
      <c r="B1" t="s">
        <v>1</v>
      </c>
      <c r="C1" t="s">
        <v>2</v>
      </c>
      <c r="D1" t="s">
        <v>3</v>
      </c>
      <c r="E1" t="s">
        <v>4</v>
      </c>
      <c r="F1" t="s">
        <v>5</v>
      </c>
      <c r="G1" t="s">
        <v>6</v>
      </c>
      <c r="H1" t="s">
        <v>7</v>
      </c>
      <c r="I1" t="s">
        <v>89</v>
      </c>
    </row>
    <row r="2" spans="1:9" x14ac:dyDescent="0.2">
      <c r="A2" t="s">
        <v>13</v>
      </c>
      <c r="B2" t="s">
        <v>14</v>
      </c>
      <c r="C2">
        <v>91</v>
      </c>
      <c r="D2">
        <v>4328</v>
      </c>
      <c r="E2">
        <v>0.37</v>
      </c>
      <c r="F2">
        <v>5.9999999999999997E-14</v>
      </c>
      <c r="G2" t="s">
        <v>1486</v>
      </c>
      <c r="H2" t="s">
        <v>1487</v>
      </c>
      <c r="I2">
        <f>-LOG10(F2)</f>
        <v>13.221848749616356</v>
      </c>
    </row>
    <row r="3" spans="1:9" x14ac:dyDescent="0.2">
      <c r="A3" t="s">
        <v>9</v>
      </c>
      <c r="B3" t="s">
        <v>10</v>
      </c>
      <c r="C3">
        <v>92</v>
      </c>
      <c r="D3">
        <v>4443</v>
      </c>
      <c r="E3">
        <v>0.36</v>
      </c>
      <c r="F3">
        <v>5.9999999999999997E-14</v>
      </c>
      <c r="G3" t="s">
        <v>1488</v>
      </c>
      <c r="H3" t="s">
        <v>1489</v>
      </c>
      <c r="I3">
        <f t="shared" ref="I3:I56" si="0">-LOG10(F3)</f>
        <v>13.221848749616356</v>
      </c>
    </row>
    <row r="4" spans="1:9" x14ac:dyDescent="0.2">
      <c r="A4" t="s">
        <v>25</v>
      </c>
      <c r="B4" t="s">
        <v>26</v>
      </c>
      <c r="C4">
        <v>121</v>
      </c>
      <c r="D4">
        <v>7460</v>
      </c>
      <c r="E4">
        <v>0.25</v>
      </c>
      <c r="F4">
        <v>1.9399999999999998E-12</v>
      </c>
      <c r="G4" t="s">
        <v>1490</v>
      </c>
      <c r="H4" t="s">
        <v>1491</v>
      </c>
      <c r="I4">
        <f t="shared" si="0"/>
        <v>11.712198270069774</v>
      </c>
    </row>
    <row r="5" spans="1:9" x14ac:dyDescent="0.2">
      <c r="A5" t="s">
        <v>1492</v>
      </c>
      <c r="B5" t="s">
        <v>1493</v>
      </c>
      <c r="C5">
        <v>168</v>
      </c>
      <c r="D5">
        <v>14044</v>
      </c>
      <c r="E5">
        <v>0.12</v>
      </c>
      <c r="F5">
        <v>1.8699999999999999E-8</v>
      </c>
      <c r="G5" t="s">
        <v>1494</v>
      </c>
      <c r="H5" t="s">
        <v>1495</v>
      </c>
      <c r="I5">
        <f t="shared" si="0"/>
        <v>7.7281583934635014</v>
      </c>
    </row>
    <row r="6" spans="1:9" x14ac:dyDescent="0.2">
      <c r="A6" t="s">
        <v>29</v>
      </c>
      <c r="B6" t="s">
        <v>30</v>
      </c>
      <c r="C6">
        <v>80</v>
      </c>
      <c r="D6">
        <v>4504</v>
      </c>
      <c r="E6">
        <v>0.28999999999999998</v>
      </c>
      <c r="F6">
        <v>1.8699999999999999E-8</v>
      </c>
      <c r="G6" t="s">
        <v>1496</v>
      </c>
      <c r="H6" t="s">
        <v>1497</v>
      </c>
      <c r="I6">
        <f t="shared" si="0"/>
        <v>7.7281583934635014</v>
      </c>
    </row>
    <row r="7" spans="1:9" x14ac:dyDescent="0.2">
      <c r="A7" t="s">
        <v>17</v>
      </c>
      <c r="B7" t="s">
        <v>18</v>
      </c>
      <c r="C7">
        <v>82</v>
      </c>
      <c r="D7">
        <v>4661</v>
      </c>
      <c r="E7">
        <v>0.28999999999999998</v>
      </c>
      <c r="F7">
        <v>1.8699999999999999E-8</v>
      </c>
      <c r="G7" t="s">
        <v>1498</v>
      </c>
      <c r="H7" t="s">
        <v>1499</v>
      </c>
      <c r="I7">
        <f t="shared" si="0"/>
        <v>7.7281583934635014</v>
      </c>
    </row>
    <row r="8" spans="1:9" x14ac:dyDescent="0.2">
      <c r="A8" t="s">
        <v>21</v>
      </c>
      <c r="B8" t="s">
        <v>22</v>
      </c>
      <c r="C8">
        <v>27</v>
      </c>
      <c r="D8">
        <v>796</v>
      </c>
      <c r="E8">
        <v>0.56999999999999995</v>
      </c>
      <c r="F8">
        <v>3.2500000000000001E-7</v>
      </c>
      <c r="G8" t="s">
        <v>1500</v>
      </c>
      <c r="H8" t="s">
        <v>1501</v>
      </c>
      <c r="I8">
        <f t="shared" si="0"/>
        <v>6.4881166390211256</v>
      </c>
    </row>
    <row r="9" spans="1:9" x14ac:dyDescent="0.2">
      <c r="A9" t="s">
        <v>1502</v>
      </c>
      <c r="B9" t="s">
        <v>1503</v>
      </c>
      <c r="C9">
        <v>21</v>
      </c>
      <c r="D9">
        <v>514</v>
      </c>
      <c r="E9">
        <v>0.65</v>
      </c>
      <c r="F9">
        <v>7.6400000000000001E-7</v>
      </c>
      <c r="G9" t="s">
        <v>1504</v>
      </c>
      <c r="H9" t="s">
        <v>1505</v>
      </c>
      <c r="I9">
        <f t="shared" si="0"/>
        <v>6.1169066414243103</v>
      </c>
    </row>
    <row r="10" spans="1:9" x14ac:dyDescent="0.2">
      <c r="A10" t="s">
        <v>1506</v>
      </c>
      <c r="B10" t="s">
        <v>1507</v>
      </c>
      <c r="C10">
        <v>19</v>
      </c>
      <c r="D10">
        <v>422</v>
      </c>
      <c r="E10">
        <v>0.7</v>
      </c>
      <c r="F10">
        <v>7.7800000000000001E-7</v>
      </c>
      <c r="G10" t="s">
        <v>1508</v>
      </c>
      <c r="H10" t="s">
        <v>1509</v>
      </c>
      <c r="I10">
        <f t="shared" si="0"/>
        <v>6.1090204030103115</v>
      </c>
    </row>
    <row r="11" spans="1:9" x14ac:dyDescent="0.2">
      <c r="A11" t="s">
        <v>1510</v>
      </c>
      <c r="B11" t="s">
        <v>1511</v>
      </c>
      <c r="C11">
        <v>15</v>
      </c>
      <c r="D11">
        <v>308</v>
      </c>
      <c r="E11">
        <v>0.73</v>
      </c>
      <c r="F11">
        <v>8.0800000000000006E-6</v>
      </c>
      <c r="G11" t="s">
        <v>1512</v>
      </c>
      <c r="H11" t="s">
        <v>1513</v>
      </c>
      <c r="I11">
        <f t="shared" si="0"/>
        <v>5.092588639225414</v>
      </c>
    </row>
    <row r="12" spans="1:9" x14ac:dyDescent="0.2">
      <c r="A12" t="s">
        <v>1514</v>
      </c>
      <c r="B12" t="s">
        <v>1515</v>
      </c>
      <c r="C12">
        <v>11</v>
      </c>
      <c r="D12">
        <v>168</v>
      </c>
      <c r="E12">
        <v>0.86</v>
      </c>
      <c r="F12">
        <v>1.8899999999999999E-5</v>
      </c>
      <c r="G12" t="s">
        <v>1516</v>
      </c>
      <c r="H12" t="s">
        <v>1517</v>
      </c>
      <c r="I12">
        <f t="shared" si="0"/>
        <v>4.7235381958267562</v>
      </c>
    </row>
    <row r="13" spans="1:9" x14ac:dyDescent="0.2">
      <c r="A13" t="s">
        <v>1518</v>
      </c>
      <c r="B13" t="s">
        <v>1519</v>
      </c>
      <c r="C13">
        <v>4</v>
      </c>
      <c r="D13">
        <v>5</v>
      </c>
      <c r="E13">
        <v>1.95</v>
      </c>
      <c r="F13">
        <v>1.9300000000000002E-5</v>
      </c>
      <c r="G13" t="s">
        <v>1520</v>
      </c>
      <c r="H13" t="s">
        <v>1521</v>
      </c>
      <c r="I13">
        <f t="shared" si="0"/>
        <v>4.7144426909922261</v>
      </c>
    </row>
    <row r="14" spans="1:9" x14ac:dyDescent="0.2">
      <c r="A14" t="s">
        <v>1522</v>
      </c>
      <c r="B14" t="s">
        <v>1523</v>
      </c>
      <c r="C14">
        <v>123</v>
      </c>
      <c r="D14">
        <v>9909</v>
      </c>
      <c r="E14">
        <v>0.14000000000000001</v>
      </c>
      <c r="F14">
        <v>4.8199999999999999E-5</v>
      </c>
      <c r="G14" t="s">
        <v>1524</v>
      </c>
      <c r="H14" t="s">
        <v>1525</v>
      </c>
      <c r="I14">
        <f t="shared" si="0"/>
        <v>4.3169529617611504</v>
      </c>
    </row>
    <row r="15" spans="1:9" x14ac:dyDescent="0.2">
      <c r="A15" t="s">
        <v>1526</v>
      </c>
      <c r="B15" t="s">
        <v>1527</v>
      </c>
      <c r="C15">
        <v>36</v>
      </c>
      <c r="D15">
        <v>1710</v>
      </c>
      <c r="E15">
        <v>0.37</v>
      </c>
      <c r="F15">
        <v>4.8600000000000002E-5</v>
      </c>
      <c r="G15" t="s">
        <v>1528</v>
      </c>
      <c r="H15" t="s">
        <v>1529</v>
      </c>
      <c r="I15">
        <f t="shared" si="0"/>
        <v>4.3133637307377066</v>
      </c>
    </row>
    <row r="16" spans="1:9" x14ac:dyDescent="0.2">
      <c r="A16" t="s">
        <v>1530</v>
      </c>
      <c r="B16" t="s">
        <v>1531</v>
      </c>
      <c r="C16">
        <v>37</v>
      </c>
      <c r="D16">
        <v>1837</v>
      </c>
      <c r="E16">
        <v>0.35</v>
      </c>
      <c r="F16">
        <v>8.3399999999999994E-5</v>
      </c>
      <c r="G16" t="s">
        <v>1532</v>
      </c>
      <c r="H16" t="s">
        <v>1533</v>
      </c>
      <c r="I16">
        <f t="shared" si="0"/>
        <v>4.0788339493622612</v>
      </c>
    </row>
    <row r="17" spans="1:9" x14ac:dyDescent="0.2">
      <c r="A17" t="s">
        <v>1534</v>
      </c>
      <c r="B17" t="s">
        <v>1535</v>
      </c>
      <c r="C17">
        <v>15</v>
      </c>
      <c r="D17">
        <v>393</v>
      </c>
      <c r="E17">
        <v>0.62</v>
      </c>
      <c r="F17">
        <v>8.5599999999999994E-5</v>
      </c>
      <c r="G17" t="s">
        <v>1536</v>
      </c>
      <c r="H17" t="s">
        <v>1537</v>
      </c>
      <c r="I17">
        <f t="shared" si="0"/>
        <v>4.0675262353228465</v>
      </c>
    </row>
    <row r="18" spans="1:9" x14ac:dyDescent="0.2">
      <c r="A18" t="s">
        <v>1538</v>
      </c>
      <c r="B18" t="s">
        <v>1539</v>
      </c>
      <c r="C18">
        <v>8</v>
      </c>
      <c r="D18">
        <v>117</v>
      </c>
      <c r="E18">
        <v>0.88</v>
      </c>
      <c r="F18">
        <v>3.1E-4</v>
      </c>
      <c r="G18" t="s">
        <v>1540</v>
      </c>
      <c r="H18" t="s">
        <v>1541</v>
      </c>
      <c r="I18">
        <f t="shared" si="0"/>
        <v>3.5086383061657274</v>
      </c>
    </row>
    <row r="19" spans="1:9" x14ac:dyDescent="0.2">
      <c r="A19" t="s">
        <v>1542</v>
      </c>
      <c r="B19" t="s">
        <v>1543</v>
      </c>
      <c r="C19">
        <v>3</v>
      </c>
      <c r="D19">
        <v>4</v>
      </c>
      <c r="E19">
        <v>1.92</v>
      </c>
      <c r="F19">
        <v>3.8999999999999999E-4</v>
      </c>
      <c r="G19" t="s">
        <v>1544</v>
      </c>
      <c r="H19" t="s">
        <v>1545</v>
      </c>
      <c r="I19">
        <f t="shared" si="0"/>
        <v>3.4089353929735009</v>
      </c>
    </row>
    <row r="20" spans="1:9" x14ac:dyDescent="0.2">
      <c r="A20" t="s">
        <v>1546</v>
      </c>
      <c r="B20" t="s">
        <v>1547</v>
      </c>
      <c r="C20">
        <v>5</v>
      </c>
      <c r="D20">
        <v>38</v>
      </c>
      <c r="E20">
        <v>1.1599999999999999</v>
      </c>
      <c r="F20">
        <v>6.2E-4</v>
      </c>
      <c r="G20" t="s">
        <v>1548</v>
      </c>
      <c r="H20" t="s">
        <v>1549</v>
      </c>
      <c r="I20">
        <f t="shared" si="0"/>
        <v>3.2076083105017461</v>
      </c>
    </row>
    <row r="21" spans="1:9" x14ac:dyDescent="0.2">
      <c r="A21" t="s">
        <v>1550</v>
      </c>
      <c r="B21" t="s">
        <v>1551</v>
      </c>
      <c r="C21">
        <v>10</v>
      </c>
      <c r="D21">
        <v>225</v>
      </c>
      <c r="E21">
        <v>0.69</v>
      </c>
      <c r="F21">
        <v>8.1999999999999998E-4</v>
      </c>
      <c r="G21" t="s">
        <v>1552</v>
      </c>
      <c r="H21" t="s">
        <v>1553</v>
      </c>
      <c r="I21">
        <f t="shared" si="0"/>
        <v>3.0861861476162833</v>
      </c>
    </row>
    <row r="22" spans="1:9" x14ac:dyDescent="0.2">
      <c r="A22" t="s">
        <v>1554</v>
      </c>
      <c r="B22" t="s">
        <v>1555</v>
      </c>
      <c r="C22">
        <v>12</v>
      </c>
      <c r="D22">
        <v>339</v>
      </c>
      <c r="E22">
        <v>0.59</v>
      </c>
      <c r="F22">
        <v>1.1999999999999999E-3</v>
      </c>
      <c r="G22" t="s">
        <v>1556</v>
      </c>
      <c r="H22" t="s">
        <v>1557</v>
      </c>
      <c r="I22">
        <f t="shared" si="0"/>
        <v>2.9208187539523753</v>
      </c>
    </row>
    <row r="23" spans="1:9" x14ac:dyDescent="0.2">
      <c r="A23" t="s">
        <v>1558</v>
      </c>
      <c r="B23" t="s">
        <v>1559</v>
      </c>
      <c r="C23">
        <v>24</v>
      </c>
      <c r="D23">
        <v>1115</v>
      </c>
      <c r="E23">
        <v>0.38</v>
      </c>
      <c r="F23">
        <v>1.2999999999999999E-3</v>
      </c>
      <c r="G23" t="s">
        <v>1560</v>
      </c>
      <c r="H23" t="s">
        <v>1561</v>
      </c>
      <c r="I23">
        <f t="shared" si="0"/>
        <v>2.8860566476931631</v>
      </c>
    </row>
    <row r="24" spans="1:9" x14ac:dyDescent="0.2">
      <c r="A24" t="s">
        <v>1562</v>
      </c>
      <c r="B24" t="s">
        <v>1563</v>
      </c>
      <c r="C24">
        <v>11</v>
      </c>
      <c r="D24">
        <v>302</v>
      </c>
      <c r="E24">
        <v>0.6</v>
      </c>
      <c r="F24">
        <v>1.6999999999999999E-3</v>
      </c>
      <c r="G24" t="s">
        <v>1564</v>
      </c>
      <c r="H24" t="s">
        <v>1565</v>
      </c>
      <c r="I24">
        <f t="shared" si="0"/>
        <v>2.7695510786217259</v>
      </c>
    </row>
    <row r="25" spans="1:9" x14ac:dyDescent="0.2">
      <c r="A25" t="s">
        <v>1566</v>
      </c>
      <c r="B25" t="s">
        <v>1567</v>
      </c>
      <c r="C25">
        <v>54</v>
      </c>
      <c r="D25">
        <v>3670</v>
      </c>
      <c r="E25">
        <v>0.21</v>
      </c>
      <c r="F25">
        <v>2.0999999999999999E-3</v>
      </c>
      <c r="G25" t="s">
        <v>1568</v>
      </c>
      <c r="H25" t="s">
        <v>1569</v>
      </c>
      <c r="I25">
        <f t="shared" si="0"/>
        <v>2.6777807052660809</v>
      </c>
    </row>
    <row r="26" spans="1:9" x14ac:dyDescent="0.2">
      <c r="A26" t="s">
        <v>1570</v>
      </c>
      <c r="B26" t="s">
        <v>1571</v>
      </c>
      <c r="C26">
        <v>13</v>
      </c>
      <c r="D26">
        <v>423</v>
      </c>
      <c r="E26">
        <v>0.53</v>
      </c>
      <c r="F26">
        <v>2.0999999999999999E-3</v>
      </c>
      <c r="G26" t="s">
        <v>1572</v>
      </c>
      <c r="H26" t="s">
        <v>1573</v>
      </c>
      <c r="I26">
        <f t="shared" si="0"/>
        <v>2.6777807052660809</v>
      </c>
    </row>
    <row r="27" spans="1:9" x14ac:dyDescent="0.2">
      <c r="A27" t="s">
        <v>1574</v>
      </c>
      <c r="B27" t="s">
        <v>1575</v>
      </c>
      <c r="C27">
        <v>22</v>
      </c>
      <c r="D27">
        <v>1037</v>
      </c>
      <c r="E27">
        <v>0.37</v>
      </c>
      <c r="F27">
        <v>2.7000000000000001E-3</v>
      </c>
      <c r="G27" t="s">
        <v>1576</v>
      </c>
      <c r="H27" t="s">
        <v>1577</v>
      </c>
      <c r="I27">
        <f t="shared" si="0"/>
        <v>2.5686362358410126</v>
      </c>
    </row>
    <row r="28" spans="1:9" x14ac:dyDescent="0.2">
      <c r="A28" t="s">
        <v>1578</v>
      </c>
      <c r="B28" t="s">
        <v>1579</v>
      </c>
      <c r="C28">
        <v>18</v>
      </c>
      <c r="D28">
        <v>779</v>
      </c>
      <c r="E28">
        <v>0.41</v>
      </c>
      <c r="F28">
        <v>3.7000000000000002E-3</v>
      </c>
      <c r="G28" t="s">
        <v>1580</v>
      </c>
      <c r="H28" t="s">
        <v>1581</v>
      </c>
      <c r="I28">
        <f t="shared" si="0"/>
        <v>2.431798275933005</v>
      </c>
    </row>
    <row r="29" spans="1:9" x14ac:dyDescent="0.2">
      <c r="A29" t="s">
        <v>1582</v>
      </c>
      <c r="B29" t="s">
        <v>1583</v>
      </c>
      <c r="C29">
        <v>4</v>
      </c>
      <c r="D29">
        <v>34</v>
      </c>
      <c r="E29">
        <v>1.1100000000000001</v>
      </c>
      <c r="F29">
        <v>4.0000000000000001E-3</v>
      </c>
      <c r="G29" t="s">
        <v>1584</v>
      </c>
      <c r="H29" t="s">
        <v>1585</v>
      </c>
      <c r="I29">
        <f t="shared" si="0"/>
        <v>2.3979400086720375</v>
      </c>
    </row>
    <row r="30" spans="1:9" x14ac:dyDescent="0.2">
      <c r="A30" t="s">
        <v>1586</v>
      </c>
      <c r="B30" t="s">
        <v>1587</v>
      </c>
      <c r="C30">
        <v>137</v>
      </c>
      <c r="D30">
        <v>12462</v>
      </c>
      <c r="E30">
        <v>0.08</v>
      </c>
      <c r="F30">
        <v>4.0000000000000001E-3</v>
      </c>
      <c r="G30" t="s">
        <v>1588</v>
      </c>
      <c r="H30" t="s">
        <v>1589</v>
      </c>
      <c r="I30">
        <f t="shared" si="0"/>
        <v>2.3979400086720375</v>
      </c>
    </row>
    <row r="31" spans="1:9" x14ac:dyDescent="0.2">
      <c r="A31" t="s">
        <v>1590</v>
      </c>
      <c r="B31" t="s">
        <v>1591</v>
      </c>
      <c r="C31">
        <v>13</v>
      </c>
      <c r="D31">
        <v>461</v>
      </c>
      <c r="E31">
        <v>0.49</v>
      </c>
      <c r="F31">
        <v>4.0000000000000001E-3</v>
      </c>
      <c r="G31" t="s">
        <v>1592</v>
      </c>
      <c r="H31" t="s">
        <v>1593</v>
      </c>
      <c r="I31">
        <f t="shared" si="0"/>
        <v>2.3979400086720375</v>
      </c>
    </row>
    <row r="32" spans="1:9" x14ac:dyDescent="0.2">
      <c r="A32" t="s">
        <v>1594</v>
      </c>
      <c r="B32" t="s">
        <v>1595</v>
      </c>
      <c r="C32">
        <v>12</v>
      </c>
      <c r="D32">
        <v>417</v>
      </c>
      <c r="E32">
        <v>0.5</v>
      </c>
      <c r="F32">
        <v>5.3E-3</v>
      </c>
      <c r="G32" t="s">
        <v>1596</v>
      </c>
      <c r="H32" t="s">
        <v>1597</v>
      </c>
      <c r="I32">
        <f t="shared" si="0"/>
        <v>2.2757241303992108</v>
      </c>
    </row>
    <row r="33" spans="1:9" x14ac:dyDescent="0.2">
      <c r="A33" t="s">
        <v>37</v>
      </c>
      <c r="B33" t="s">
        <v>38</v>
      </c>
      <c r="C33">
        <v>23</v>
      </c>
      <c r="D33">
        <v>1183</v>
      </c>
      <c r="E33">
        <v>0.33</v>
      </c>
      <c r="F33">
        <v>5.4000000000000003E-3</v>
      </c>
      <c r="G33" t="s">
        <v>1598</v>
      </c>
      <c r="H33" t="s">
        <v>1599</v>
      </c>
      <c r="I33">
        <f t="shared" si="0"/>
        <v>2.2676062401770314</v>
      </c>
    </row>
    <row r="34" spans="1:9" x14ac:dyDescent="0.2">
      <c r="A34" t="s">
        <v>45</v>
      </c>
      <c r="B34" t="s">
        <v>46</v>
      </c>
      <c r="C34">
        <v>22</v>
      </c>
      <c r="D34">
        <v>1115</v>
      </c>
      <c r="E34">
        <v>0.34</v>
      </c>
      <c r="F34">
        <v>5.7000000000000002E-3</v>
      </c>
      <c r="G34" t="s">
        <v>1600</v>
      </c>
      <c r="H34" t="s">
        <v>1601</v>
      </c>
      <c r="I34">
        <f t="shared" si="0"/>
        <v>2.2441251443275085</v>
      </c>
    </row>
    <row r="35" spans="1:9" x14ac:dyDescent="0.2">
      <c r="A35" t="s">
        <v>1602</v>
      </c>
      <c r="B35" t="s">
        <v>1603</v>
      </c>
      <c r="C35">
        <v>7</v>
      </c>
      <c r="D35">
        <v>157</v>
      </c>
      <c r="E35">
        <v>0.69</v>
      </c>
      <c r="F35">
        <v>6.7000000000000002E-3</v>
      </c>
      <c r="G35" t="s">
        <v>1604</v>
      </c>
      <c r="H35" t="s">
        <v>1605</v>
      </c>
      <c r="I35">
        <f t="shared" si="0"/>
        <v>2.1739251972991736</v>
      </c>
    </row>
    <row r="36" spans="1:9" x14ac:dyDescent="0.2">
      <c r="A36" t="s">
        <v>1606</v>
      </c>
      <c r="B36" t="s">
        <v>1607</v>
      </c>
      <c r="C36">
        <v>6</v>
      </c>
      <c r="D36">
        <v>114</v>
      </c>
      <c r="E36">
        <v>0.76</v>
      </c>
      <c r="F36">
        <v>6.8999999999999999E-3</v>
      </c>
      <c r="G36" t="s">
        <v>1608</v>
      </c>
      <c r="H36" t="s">
        <v>1609</v>
      </c>
      <c r="I36">
        <f t="shared" si="0"/>
        <v>2.1611509092627448</v>
      </c>
    </row>
    <row r="37" spans="1:9" x14ac:dyDescent="0.2">
      <c r="A37" t="s">
        <v>1610</v>
      </c>
      <c r="B37" t="s">
        <v>1611</v>
      </c>
      <c r="C37">
        <v>33</v>
      </c>
      <c r="D37">
        <v>2044</v>
      </c>
      <c r="E37">
        <v>0.25</v>
      </c>
      <c r="F37">
        <v>7.9000000000000008E-3</v>
      </c>
      <c r="G37" t="s">
        <v>1612</v>
      </c>
      <c r="H37" t="s">
        <v>1613</v>
      </c>
      <c r="I37">
        <f t="shared" si="0"/>
        <v>2.1023729087095586</v>
      </c>
    </row>
    <row r="38" spans="1:9" x14ac:dyDescent="0.2">
      <c r="A38" t="s">
        <v>1614</v>
      </c>
      <c r="B38" t="s">
        <v>1615</v>
      </c>
      <c r="C38">
        <v>7</v>
      </c>
      <c r="D38">
        <v>170</v>
      </c>
      <c r="E38">
        <v>0.66</v>
      </c>
      <c r="F38">
        <v>9.7000000000000003E-3</v>
      </c>
      <c r="G38" t="s">
        <v>1616</v>
      </c>
      <c r="H38" t="s">
        <v>1617</v>
      </c>
      <c r="I38">
        <f t="shared" si="0"/>
        <v>2.0132282657337552</v>
      </c>
    </row>
    <row r="39" spans="1:9" x14ac:dyDescent="0.2">
      <c r="A39" t="s">
        <v>1618</v>
      </c>
      <c r="B39" t="s">
        <v>1619</v>
      </c>
      <c r="C39">
        <v>5</v>
      </c>
      <c r="D39">
        <v>85</v>
      </c>
      <c r="E39">
        <v>0.81</v>
      </c>
      <c r="F39">
        <v>1.11E-2</v>
      </c>
      <c r="G39" t="s">
        <v>1620</v>
      </c>
      <c r="H39" t="s">
        <v>1621</v>
      </c>
      <c r="I39">
        <f t="shared" si="0"/>
        <v>1.9546770212133426</v>
      </c>
    </row>
    <row r="40" spans="1:9" x14ac:dyDescent="0.2">
      <c r="A40" t="s">
        <v>1622</v>
      </c>
      <c r="B40" t="s">
        <v>1623</v>
      </c>
      <c r="C40">
        <v>2</v>
      </c>
      <c r="D40">
        <v>5</v>
      </c>
      <c r="E40">
        <v>1.64</v>
      </c>
      <c r="F40">
        <v>1.3100000000000001E-2</v>
      </c>
      <c r="G40" t="s">
        <v>1624</v>
      </c>
      <c r="H40" t="s">
        <v>1625</v>
      </c>
      <c r="I40">
        <f t="shared" si="0"/>
        <v>1.8827287043442358</v>
      </c>
    </row>
    <row r="41" spans="1:9" x14ac:dyDescent="0.2">
      <c r="A41" t="s">
        <v>1626</v>
      </c>
      <c r="B41" t="s">
        <v>1627</v>
      </c>
      <c r="C41">
        <v>15</v>
      </c>
      <c r="D41">
        <v>688</v>
      </c>
      <c r="E41">
        <v>0.38</v>
      </c>
      <c r="F41">
        <v>1.4E-2</v>
      </c>
      <c r="G41" t="s">
        <v>1628</v>
      </c>
      <c r="H41" t="s">
        <v>1629</v>
      </c>
      <c r="I41">
        <f t="shared" si="0"/>
        <v>1.853871964321762</v>
      </c>
    </row>
    <row r="42" spans="1:9" x14ac:dyDescent="0.2">
      <c r="A42" t="s">
        <v>1630</v>
      </c>
      <c r="B42" t="s">
        <v>1631</v>
      </c>
      <c r="C42">
        <v>8</v>
      </c>
      <c r="D42">
        <v>243</v>
      </c>
      <c r="E42">
        <v>0.56000000000000005</v>
      </c>
      <c r="F42">
        <v>1.54E-2</v>
      </c>
      <c r="G42" t="s">
        <v>1632</v>
      </c>
      <c r="H42" t="s">
        <v>1633</v>
      </c>
      <c r="I42">
        <f t="shared" si="0"/>
        <v>1.8124792791635369</v>
      </c>
    </row>
    <row r="43" spans="1:9" x14ac:dyDescent="0.2">
      <c r="A43" t="s">
        <v>1634</v>
      </c>
      <c r="B43" t="s">
        <v>1635</v>
      </c>
      <c r="C43">
        <v>7</v>
      </c>
      <c r="D43">
        <v>189</v>
      </c>
      <c r="E43">
        <v>0.61</v>
      </c>
      <c r="F43">
        <v>1.54E-2</v>
      </c>
      <c r="G43" t="s">
        <v>1636</v>
      </c>
      <c r="H43" t="s">
        <v>1637</v>
      </c>
      <c r="I43">
        <f t="shared" si="0"/>
        <v>1.8124792791635369</v>
      </c>
    </row>
    <row r="44" spans="1:9" x14ac:dyDescent="0.2">
      <c r="A44" t="s">
        <v>1638</v>
      </c>
      <c r="B44" t="s">
        <v>1639</v>
      </c>
      <c r="C44">
        <v>16</v>
      </c>
      <c r="D44">
        <v>776</v>
      </c>
      <c r="E44">
        <v>0.36</v>
      </c>
      <c r="F44">
        <v>1.6199999999999999E-2</v>
      </c>
      <c r="G44" t="s">
        <v>1640</v>
      </c>
      <c r="H44" t="s">
        <v>1641</v>
      </c>
      <c r="I44">
        <f t="shared" si="0"/>
        <v>1.790484985457369</v>
      </c>
    </row>
    <row r="45" spans="1:9" x14ac:dyDescent="0.2">
      <c r="A45" t="s">
        <v>1642</v>
      </c>
      <c r="B45" t="s">
        <v>1643</v>
      </c>
      <c r="C45">
        <v>3</v>
      </c>
      <c r="D45">
        <v>29</v>
      </c>
      <c r="E45">
        <v>1.06</v>
      </c>
      <c r="F45">
        <v>2.1000000000000001E-2</v>
      </c>
      <c r="G45" t="s">
        <v>1644</v>
      </c>
      <c r="H45" t="s">
        <v>1645</v>
      </c>
      <c r="I45">
        <f t="shared" si="0"/>
        <v>1.6777807052660807</v>
      </c>
    </row>
    <row r="46" spans="1:9" x14ac:dyDescent="0.2">
      <c r="A46" t="s">
        <v>1646</v>
      </c>
      <c r="B46" t="s">
        <v>1647</v>
      </c>
      <c r="C46">
        <v>4</v>
      </c>
      <c r="D46">
        <v>62</v>
      </c>
      <c r="E46">
        <v>0.85</v>
      </c>
      <c r="F46">
        <v>2.1000000000000001E-2</v>
      </c>
      <c r="G46" t="s">
        <v>1648</v>
      </c>
      <c r="H46" t="s">
        <v>1649</v>
      </c>
      <c r="I46">
        <f t="shared" si="0"/>
        <v>1.6777807052660807</v>
      </c>
    </row>
    <row r="47" spans="1:9" x14ac:dyDescent="0.2">
      <c r="A47" t="s">
        <v>1650</v>
      </c>
      <c r="B47" t="s">
        <v>1651</v>
      </c>
      <c r="C47">
        <v>15</v>
      </c>
      <c r="D47">
        <v>730</v>
      </c>
      <c r="E47">
        <v>0.36</v>
      </c>
      <c r="F47">
        <v>2.1499999999999998E-2</v>
      </c>
      <c r="G47" t="s">
        <v>1652</v>
      </c>
      <c r="H47" t="s">
        <v>1653</v>
      </c>
      <c r="I47">
        <f t="shared" si="0"/>
        <v>1.6675615400843946</v>
      </c>
    </row>
    <row r="48" spans="1:9" x14ac:dyDescent="0.2">
      <c r="A48" t="s">
        <v>1654</v>
      </c>
      <c r="B48" t="s">
        <v>1655</v>
      </c>
      <c r="C48">
        <v>20</v>
      </c>
      <c r="D48">
        <v>1131</v>
      </c>
      <c r="E48">
        <v>0.28999999999999998</v>
      </c>
      <c r="F48">
        <v>2.52E-2</v>
      </c>
      <c r="G48" t="s">
        <v>1656</v>
      </c>
      <c r="H48" t="s">
        <v>1657</v>
      </c>
      <c r="I48">
        <f t="shared" si="0"/>
        <v>1.5985994592184558</v>
      </c>
    </row>
    <row r="49" spans="1:9" x14ac:dyDescent="0.2">
      <c r="A49" t="s">
        <v>1658</v>
      </c>
      <c r="B49" t="s">
        <v>1659</v>
      </c>
      <c r="C49">
        <v>33</v>
      </c>
      <c r="D49">
        <v>2238</v>
      </c>
      <c r="E49">
        <v>0.21</v>
      </c>
      <c r="F49">
        <v>2.52E-2</v>
      </c>
      <c r="G49" t="s">
        <v>1660</v>
      </c>
      <c r="H49" t="s">
        <v>1661</v>
      </c>
      <c r="I49">
        <f t="shared" si="0"/>
        <v>1.5985994592184558</v>
      </c>
    </row>
    <row r="50" spans="1:9" x14ac:dyDescent="0.2">
      <c r="A50" t="s">
        <v>1662</v>
      </c>
      <c r="B50" t="s">
        <v>1663</v>
      </c>
      <c r="C50">
        <v>6</v>
      </c>
      <c r="D50">
        <v>161</v>
      </c>
      <c r="E50">
        <v>0.61</v>
      </c>
      <c r="F50">
        <v>2.5999999999999999E-2</v>
      </c>
      <c r="G50" t="s">
        <v>1664</v>
      </c>
      <c r="H50" t="s">
        <v>1665</v>
      </c>
      <c r="I50">
        <f t="shared" si="0"/>
        <v>1.585026652029182</v>
      </c>
    </row>
    <row r="51" spans="1:9" x14ac:dyDescent="0.2">
      <c r="A51" t="s">
        <v>1666</v>
      </c>
      <c r="B51" t="s">
        <v>1667</v>
      </c>
      <c r="C51">
        <v>32</v>
      </c>
      <c r="D51">
        <v>2172</v>
      </c>
      <c r="E51">
        <v>0.21</v>
      </c>
      <c r="F51">
        <v>2.81E-2</v>
      </c>
      <c r="G51" t="s">
        <v>1668</v>
      </c>
      <c r="H51" t="s">
        <v>1669</v>
      </c>
      <c r="I51">
        <f t="shared" si="0"/>
        <v>1.5512936800949202</v>
      </c>
    </row>
    <row r="52" spans="1:9" x14ac:dyDescent="0.2">
      <c r="A52" t="s">
        <v>1670</v>
      </c>
      <c r="B52" t="s">
        <v>1671</v>
      </c>
      <c r="C52">
        <v>5</v>
      </c>
      <c r="D52">
        <v>115</v>
      </c>
      <c r="E52">
        <v>0.68</v>
      </c>
      <c r="F52">
        <v>2.8500000000000001E-2</v>
      </c>
      <c r="G52" t="s">
        <v>1672</v>
      </c>
      <c r="H52" t="s">
        <v>1673</v>
      </c>
      <c r="I52">
        <f t="shared" si="0"/>
        <v>1.5451551399914898</v>
      </c>
    </row>
    <row r="53" spans="1:9" x14ac:dyDescent="0.2">
      <c r="A53" t="s">
        <v>1674</v>
      </c>
      <c r="B53" t="s">
        <v>1675</v>
      </c>
      <c r="C53">
        <v>9</v>
      </c>
      <c r="D53">
        <v>347</v>
      </c>
      <c r="E53">
        <v>0.46</v>
      </c>
      <c r="F53">
        <v>3.0700000000000002E-2</v>
      </c>
      <c r="G53" t="s">
        <v>1676</v>
      </c>
      <c r="H53" t="s">
        <v>1677</v>
      </c>
      <c r="I53">
        <f t="shared" si="0"/>
        <v>1.5128616245228135</v>
      </c>
    </row>
    <row r="54" spans="1:9" x14ac:dyDescent="0.2">
      <c r="A54" t="s">
        <v>1678</v>
      </c>
      <c r="B54" t="s">
        <v>1679</v>
      </c>
      <c r="C54">
        <v>6</v>
      </c>
      <c r="D54">
        <v>176</v>
      </c>
      <c r="E54">
        <v>0.56999999999999995</v>
      </c>
      <c r="F54">
        <v>3.6700000000000003E-2</v>
      </c>
      <c r="G54" t="s">
        <v>1680</v>
      </c>
      <c r="H54" t="s">
        <v>1681</v>
      </c>
      <c r="I54">
        <f t="shared" si="0"/>
        <v>1.4353339357479107</v>
      </c>
    </row>
    <row r="55" spans="1:9" x14ac:dyDescent="0.2">
      <c r="A55" t="s">
        <v>1682</v>
      </c>
      <c r="B55" t="s">
        <v>1683</v>
      </c>
      <c r="C55">
        <v>3</v>
      </c>
      <c r="D55">
        <v>39</v>
      </c>
      <c r="E55">
        <v>0.93</v>
      </c>
      <c r="F55">
        <v>3.7100000000000001E-2</v>
      </c>
      <c r="G55" t="s">
        <v>1684</v>
      </c>
      <c r="H55" t="s">
        <v>1685</v>
      </c>
      <c r="I55">
        <f t="shared" si="0"/>
        <v>1.4306260903849541</v>
      </c>
    </row>
    <row r="56" spans="1:9" x14ac:dyDescent="0.2">
      <c r="A56" t="s">
        <v>1686</v>
      </c>
      <c r="B56" t="s">
        <v>1687</v>
      </c>
      <c r="C56">
        <v>9</v>
      </c>
      <c r="D56">
        <v>374</v>
      </c>
      <c r="E56">
        <v>0.42</v>
      </c>
      <c r="F56">
        <v>4.6199999999999998E-2</v>
      </c>
      <c r="G56" t="s">
        <v>1688</v>
      </c>
      <c r="H56" t="s">
        <v>1689</v>
      </c>
      <c r="I56">
        <f t="shared" si="0"/>
        <v>1.3353580244438745</v>
      </c>
    </row>
  </sheetData>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AC187A-C3AD-43DF-9934-67140B229968}">
  <dimension ref="A1:I31"/>
  <sheetViews>
    <sheetView workbookViewId="0">
      <selection activeCell="I1" sqref="I1:I2"/>
    </sheetView>
  </sheetViews>
  <sheetFormatPr baseColWidth="10" defaultColWidth="8.83203125" defaultRowHeight="15" x14ac:dyDescent="0.2"/>
  <cols>
    <col min="1" max="1" width="12.1640625" customWidth="1"/>
    <col min="2" max="2" width="34.83203125" customWidth="1"/>
    <col min="3" max="3" width="21.83203125" customWidth="1"/>
    <col min="4" max="4" width="23.1640625" customWidth="1"/>
    <col min="5" max="5" width="16.33203125" customWidth="1"/>
    <col min="6" max="6" width="18.1640625" customWidth="1"/>
    <col min="7" max="7" width="36.5" customWidth="1"/>
    <col min="8" max="8" width="38.5" customWidth="1"/>
    <col min="9" max="9" width="9.83203125" customWidth="1"/>
  </cols>
  <sheetData>
    <row r="1" spans="1:9" x14ac:dyDescent="0.2">
      <c r="A1" t="s">
        <v>0</v>
      </c>
      <c r="B1" t="s">
        <v>1</v>
      </c>
      <c r="C1" t="s">
        <v>2</v>
      </c>
      <c r="D1" t="s">
        <v>3</v>
      </c>
      <c r="E1" t="s">
        <v>4</v>
      </c>
      <c r="F1" t="s">
        <v>5</v>
      </c>
      <c r="G1" t="s">
        <v>6</v>
      </c>
      <c r="H1" t="s">
        <v>7</v>
      </c>
      <c r="I1" t="s">
        <v>89</v>
      </c>
    </row>
    <row r="2" spans="1:9" x14ac:dyDescent="0.2">
      <c r="A2" t="s">
        <v>1690</v>
      </c>
      <c r="B2" t="s">
        <v>1691</v>
      </c>
      <c r="C2">
        <v>11</v>
      </c>
      <c r="D2">
        <v>158</v>
      </c>
      <c r="E2">
        <v>0.89</v>
      </c>
      <c r="F2">
        <v>1.73E-5</v>
      </c>
      <c r="G2" t="s">
        <v>1692</v>
      </c>
      <c r="H2" t="s">
        <v>1693</v>
      </c>
      <c r="I2">
        <f>-LOG10(F2)</f>
        <v>4.761953896871205</v>
      </c>
    </row>
    <row r="3" spans="1:9" x14ac:dyDescent="0.2">
      <c r="A3" t="s">
        <v>1694</v>
      </c>
      <c r="B3" t="s">
        <v>1695</v>
      </c>
      <c r="C3">
        <v>9</v>
      </c>
      <c r="D3">
        <v>90</v>
      </c>
      <c r="E3">
        <v>1.04</v>
      </c>
      <c r="F3">
        <v>1.73E-5</v>
      </c>
      <c r="G3" t="s">
        <v>1696</v>
      </c>
      <c r="H3" t="s">
        <v>1697</v>
      </c>
      <c r="I3">
        <f t="shared" ref="I3:I31" si="0">-LOG10(F3)</f>
        <v>4.761953896871205</v>
      </c>
    </row>
    <row r="4" spans="1:9" x14ac:dyDescent="0.2">
      <c r="A4" t="s">
        <v>1698</v>
      </c>
      <c r="B4" t="s">
        <v>1699</v>
      </c>
      <c r="C4">
        <v>12</v>
      </c>
      <c r="D4">
        <v>172</v>
      </c>
      <c r="E4">
        <v>0.89</v>
      </c>
      <c r="F4">
        <v>1.73E-5</v>
      </c>
      <c r="G4" t="s">
        <v>1700</v>
      </c>
      <c r="H4" t="s">
        <v>1701</v>
      </c>
      <c r="I4">
        <f t="shared" si="0"/>
        <v>4.761953896871205</v>
      </c>
    </row>
    <row r="5" spans="1:9" x14ac:dyDescent="0.2">
      <c r="A5" t="s">
        <v>1702</v>
      </c>
      <c r="B5" t="s">
        <v>1703</v>
      </c>
      <c r="C5">
        <v>6</v>
      </c>
      <c r="D5">
        <v>23</v>
      </c>
      <c r="E5">
        <v>1.46</v>
      </c>
      <c r="F5">
        <v>1.73E-5</v>
      </c>
      <c r="G5" t="s">
        <v>1704</v>
      </c>
      <c r="H5" t="s">
        <v>1705</v>
      </c>
      <c r="I5">
        <f t="shared" si="0"/>
        <v>4.761953896871205</v>
      </c>
    </row>
    <row r="6" spans="1:9" x14ac:dyDescent="0.2">
      <c r="A6" t="s">
        <v>1706</v>
      </c>
      <c r="B6" t="s">
        <v>1707</v>
      </c>
      <c r="C6">
        <v>8</v>
      </c>
      <c r="D6">
        <v>78</v>
      </c>
      <c r="E6">
        <v>1.05</v>
      </c>
      <c r="F6">
        <v>3.3000000000000003E-5</v>
      </c>
      <c r="G6" t="s">
        <v>1708</v>
      </c>
      <c r="H6" t="s">
        <v>1709</v>
      </c>
      <c r="I6">
        <f t="shared" si="0"/>
        <v>4.4814860601221129</v>
      </c>
    </row>
    <row r="7" spans="1:9" x14ac:dyDescent="0.2">
      <c r="A7" t="s">
        <v>1710</v>
      </c>
      <c r="B7" t="s">
        <v>1711</v>
      </c>
      <c r="C7">
        <v>7</v>
      </c>
      <c r="D7">
        <v>54</v>
      </c>
      <c r="E7">
        <v>1.1599999999999999</v>
      </c>
      <c r="F7">
        <v>3.3000000000000003E-5</v>
      </c>
      <c r="G7" t="s">
        <v>1712</v>
      </c>
      <c r="H7" t="s">
        <v>1713</v>
      </c>
      <c r="I7">
        <f t="shared" si="0"/>
        <v>4.4814860601221129</v>
      </c>
    </row>
    <row r="8" spans="1:9" x14ac:dyDescent="0.2">
      <c r="A8" t="s">
        <v>1714</v>
      </c>
      <c r="B8" t="s">
        <v>1715</v>
      </c>
      <c r="C8">
        <v>7</v>
      </c>
      <c r="D8">
        <v>59</v>
      </c>
      <c r="E8">
        <v>1.1200000000000001</v>
      </c>
      <c r="F8">
        <v>4.18E-5</v>
      </c>
      <c r="G8" t="s">
        <v>1712</v>
      </c>
      <c r="H8" t="s">
        <v>1713</v>
      </c>
      <c r="I8">
        <f t="shared" si="0"/>
        <v>4.3788237182249645</v>
      </c>
    </row>
    <row r="9" spans="1:9" x14ac:dyDescent="0.2">
      <c r="A9" t="s">
        <v>1716</v>
      </c>
      <c r="B9" t="s">
        <v>1717</v>
      </c>
      <c r="C9">
        <v>7</v>
      </c>
      <c r="D9">
        <v>58</v>
      </c>
      <c r="E9">
        <v>1.1200000000000001</v>
      </c>
      <c r="F9">
        <v>4.18E-5</v>
      </c>
      <c r="G9" t="s">
        <v>1718</v>
      </c>
      <c r="H9" t="s">
        <v>1719</v>
      </c>
      <c r="I9">
        <f t="shared" si="0"/>
        <v>4.3788237182249645</v>
      </c>
    </row>
    <row r="10" spans="1:9" x14ac:dyDescent="0.2">
      <c r="A10" t="s">
        <v>1720</v>
      </c>
      <c r="B10" t="s">
        <v>1721</v>
      </c>
      <c r="C10">
        <v>6</v>
      </c>
      <c r="D10">
        <v>40</v>
      </c>
      <c r="E10">
        <v>1.22</v>
      </c>
      <c r="F10">
        <v>5.7800000000000002E-5</v>
      </c>
      <c r="G10" t="s">
        <v>1722</v>
      </c>
      <c r="H10" t="s">
        <v>1723</v>
      </c>
      <c r="I10">
        <f t="shared" si="0"/>
        <v>4.2380721615794705</v>
      </c>
    </row>
    <row r="11" spans="1:9" x14ac:dyDescent="0.2">
      <c r="A11" t="s">
        <v>1724</v>
      </c>
      <c r="B11" t="s">
        <v>1725</v>
      </c>
      <c r="C11">
        <v>8</v>
      </c>
      <c r="D11">
        <v>107</v>
      </c>
      <c r="E11">
        <v>0.92</v>
      </c>
      <c r="F11">
        <v>1.4999999999999999E-4</v>
      </c>
      <c r="G11" t="s">
        <v>1726</v>
      </c>
      <c r="H11" t="s">
        <v>1727</v>
      </c>
      <c r="I11">
        <f t="shared" si="0"/>
        <v>3.8239087409443187</v>
      </c>
    </row>
    <row r="12" spans="1:9" x14ac:dyDescent="0.2">
      <c r="A12" t="s">
        <v>1728</v>
      </c>
      <c r="B12" t="s">
        <v>1729</v>
      </c>
      <c r="C12">
        <v>6</v>
      </c>
      <c r="D12">
        <v>50</v>
      </c>
      <c r="E12">
        <v>1.1200000000000001</v>
      </c>
      <c r="F12">
        <v>1.4999999999999999E-4</v>
      </c>
      <c r="G12" t="s">
        <v>1730</v>
      </c>
      <c r="H12" t="s">
        <v>1731</v>
      </c>
      <c r="I12">
        <f t="shared" si="0"/>
        <v>3.8239087409443187</v>
      </c>
    </row>
    <row r="13" spans="1:9" x14ac:dyDescent="0.2">
      <c r="A13" t="s">
        <v>1732</v>
      </c>
      <c r="B13" t="s">
        <v>1733</v>
      </c>
      <c r="C13">
        <v>6</v>
      </c>
      <c r="D13">
        <v>52</v>
      </c>
      <c r="E13">
        <v>1.1000000000000001</v>
      </c>
      <c r="F13">
        <v>1.7000000000000001E-4</v>
      </c>
      <c r="G13" t="s">
        <v>1734</v>
      </c>
      <c r="H13" t="s">
        <v>1735</v>
      </c>
      <c r="I13">
        <f t="shared" si="0"/>
        <v>3.7695510786217259</v>
      </c>
    </row>
    <row r="14" spans="1:9" x14ac:dyDescent="0.2">
      <c r="A14" t="s">
        <v>1736</v>
      </c>
      <c r="B14" t="s">
        <v>1737</v>
      </c>
      <c r="C14">
        <v>11</v>
      </c>
      <c r="D14">
        <v>252</v>
      </c>
      <c r="E14">
        <v>0.68</v>
      </c>
      <c r="F14">
        <v>3.3E-4</v>
      </c>
      <c r="G14" t="s">
        <v>1738</v>
      </c>
      <c r="H14" t="s">
        <v>1739</v>
      </c>
      <c r="I14">
        <f t="shared" si="0"/>
        <v>3.4814860601221125</v>
      </c>
    </row>
    <row r="15" spans="1:9" x14ac:dyDescent="0.2">
      <c r="A15" t="s">
        <v>1740</v>
      </c>
      <c r="B15" t="s">
        <v>1741</v>
      </c>
      <c r="C15">
        <v>9</v>
      </c>
      <c r="D15">
        <v>165</v>
      </c>
      <c r="E15">
        <v>0.78</v>
      </c>
      <c r="F15">
        <v>3.3E-4</v>
      </c>
      <c r="G15" t="s">
        <v>1742</v>
      </c>
      <c r="H15" t="s">
        <v>1743</v>
      </c>
      <c r="I15">
        <f t="shared" si="0"/>
        <v>3.4814860601221125</v>
      </c>
    </row>
    <row r="16" spans="1:9" x14ac:dyDescent="0.2">
      <c r="A16" t="s">
        <v>1744</v>
      </c>
      <c r="B16" t="s">
        <v>1745</v>
      </c>
      <c r="C16">
        <v>6</v>
      </c>
      <c r="D16">
        <v>65</v>
      </c>
      <c r="E16">
        <v>1.01</v>
      </c>
      <c r="F16">
        <v>4.4000000000000002E-4</v>
      </c>
      <c r="G16" t="s">
        <v>1746</v>
      </c>
      <c r="H16" t="s">
        <v>1747</v>
      </c>
      <c r="I16">
        <f t="shared" si="0"/>
        <v>3.3565473235138126</v>
      </c>
    </row>
    <row r="17" spans="1:9" x14ac:dyDescent="0.2">
      <c r="A17" t="s">
        <v>1748</v>
      </c>
      <c r="B17" t="s">
        <v>1749</v>
      </c>
      <c r="C17">
        <v>6</v>
      </c>
      <c r="D17">
        <v>67</v>
      </c>
      <c r="E17">
        <v>0.99</v>
      </c>
      <c r="F17">
        <v>4.8000000000000001E-4</v>
      </c>
      <c r="G17" t="s">
        <v>1734</v>
      </c>
      <c r="H17" t="s">
        <v>1735</v>
      </c>
      <c r="I17">
        <f t="shared" si="0"/>
        <v>3.3187587626244128</v>
      </c>
    </row>
    <row r="18" spans="1:9" x14ac:dyDescent="0.2">
      <c r="A18" t="s">
        <v>1750</v>
      </c>
      <c r="B18" t="s">
        <v>1751</v>
      </c>
      <c r="C18">
        <v>9</v>
      </c>
      <c r="D18">
        <v>202</v>
      </c>
      <c r="E18">
        <v>0.69</v>
      </c>
      <c r="F18">
        <v>1.1999999999999999E-3</v>
      </c>
      <c r="G18" t="s">
        <v>1752</v>
      </c>
      <c r="H18" t="s">
        <v>1753</v>
      </c>
      <c r="I18">
        <f t="shared" si="0"/>
        <v>2.9208187539523753</v>
      </c>
    </row>
    <row r="19" spans="1:9" x14ac:dyDescent="0.2">
      <c r="A19" t="s">
        <v>1754</v>
      </c>
      <c r="B19" t="s">
        <v>1755</v>
      </c>
      <c r="C19">
        <v>6</v>
      </c>
      <c r="D19">
        <v>81</v>
      </c>
      <c r="E19">
        <v>0.91</v>
      </c>
      <c r="F19">
        <v>1.1999999999999999E-3</v>
      </c>
      <c r="G19" t="s">
        <v>1746</v>
      </c>
      <c r="H19" t="s">
        <v>1747</v>
      </c>
      <c r="I19">
        <f t="shared" si="0"/>
        <v>2.9208187539523753</v>
      </c>
    </row>
    <row r="20" spans="1:9" x14ac:dyDescent="0.2">
      <c r="A20" t="s">
        <v>1756</v>
      </c>
      <c r="B20" t="s">
        <v>1757</v>
      </c>
      <c r="C20">
        <v>8</v>
      </c>
      <c r="D20">
        <v>167</v>
      </c>
      <c r="E20">
        <v>0.72</v>
      </c>
      <c r="F20">
        <v>1.5E-3</v>
      </c>
      <c r="G20" t="s">
        <v>1758</v>
      </c>
      <c r="H20" t="s">
        <v>1759</v>
      </c>
      <c r="I20">
        <f t="shared" si="0"/>
        <v>2.8239087409443187</v>
      </c>
    </row>
    <row r="21" spans="1:9" x14ac:dyDescent="0.2">
      <c r="A21" t="s">
        <v>1760</v>
      </c>
      <c r="B21" t="s">
        <v>1761</v>
      </c>
      <c r="C21">
        <v>6</v>
      </c>
      <c r="D21">
        <v>98</v>
      </c>
      <c r="E21">
        <v>0.83</v>
      </c>
      <c r="F21">
        <v>2.7000000000000001E-3</v>
      </c>
      <c r="G21" t="s">
        <v>1762</v>
      </c>
      <c r="H21" t="s">
        <v>1763</v>
      </c>
      <c r="I21">
        <f t="shared" si="0"/>
        <v>2.5686362358410126</v>
      </c>
    </row>
    <row r="22" spans="1:9" x14ac:dyDescent="0.2">
      <c r="A22" t="s">
        <v>1764</v>
      </c>
      <c r="B22" t="s">
        <v>1765</v>
      </c>
      <c r="C22">
        <v>6</v>
      </c>
      <c r="D22">
        <v>100</v>
      </c>
      <c r="E22">
        <v>0.82</v>
      </c>
      <c r="F22">
        <v>2.8999999999999998E-3</v>
      </c>
      <c r="G22" t="s">
        <v>1746</v>
      </c>
      <c r="H22" t="s">
        <v>1747</v>
      </c>
      <c r="I22">
        <f t="shared" si="0"/>
        <v>2.5376020021010439</v>
      </c>
    </row>
    <row r="23" spans="1:9" x14ac:dyDescent="0.2">
      <c r="A23" t="s">
        <v>1766</v>
      </c>
      <c r="B23" t="s">
        <v>1767</v>
      </c>
      <c r="C23">
        <v>8</v>
      </c>
      <c r="D23">
        <v>208</v>
      </c>
      <c r="E23">
        <v>0.63</v>
      </c>
      <c r="F23">
        <v>5.4000000000000003E-3</v>
      </c>
      <c r="G23" t="s">
        <v>1768</v>
      </c>
      <c r="H23" t="s">
        <v>1769</v>
      </c>
      <c r="I23">
        <f t="shared" si="0"/>
        <v>2.2676062401770314</v>
      </c>
    </row>
    <row r="24" spans="1:9" x14ac:dyDescent="0.2">
      <c r="A24" t="s">
        <v>1770</v>
      </c>
      <c r="B24" t="s">
        <v>1771</v>
      </c>
      <c r="C24">
        <v>5</v>
      </c>
      <c r="D24">
        <v>76</v>
      </c>
      <c r="E24">
        <v>0.86</v>
      </c>
      <c r="F24">
        <v>5.4999999999999997E-3</v>
      </c>
      <c r="G24" t="s">
        <v>1772</v>
      </c>
      <c r="H24" t="s">
        <v>1773</v>
      </c>
      <c r="I24">
        <f t="shared" si="0"/>
        <v>2.2596373105057563</v>
      </c>
    </row>
    <row r="25" spans="1:9" x14ac:dyDescent="0.2">
      <c r="A25" t="s">
        <v>1774</v>
      </c>
      <c r="B25" t="s">
        <v>1775</v>
      </c>
      <c r="C25">
        <v>5</v>
      </c>
      <c r="D25">
        <v>86</v>
      </c>
      <c r="E25">
        <v>0.81</v>
      </c>
      <c r="F25">
        <v>8.8999999999999999E-3</v>
      </c>
      <c r="G25" t="s">
        <v>1772</v>
      </c>
      <c r="H25" t="s">
        <v>1773</v>
      </c>
      <c r="I25">
        <f t="shared" si="0"/>
        <v>2.0506099933550872</v>
      </c>
    </row>
    <row r="26" spans="1:9" x14ac:dyDescent="0.2">
      <c r="A26" t="s">
        <v>1776</v>
      </c>
      <c r="B26" t="s">
        <v>1777</v>
      </c>
      <c r="C26">
        <v>7</v>
      </c>
      <c r="D26">
        <v>179</v>
      </c>
      <c r="E26">
        <v>0.63</v>
      </c>
      <c r="F26">
        <v>9.1999999999999998E-3</v>
      </c>
      <c r="G26" t="s">
        <v>1778</v>
      </c>
      <c r="H26" t="s">
        <v>1779</v>
      </c>
      <c r="I26">
        <f t="shared" si="0"/>
        <v>2.0362121726544449</v>
      </c>
    </row>
    <row r="27" spans="1:9" x14ac:dyDescent="0.2">
      <c r="A27" t="s">
        <v>1780</v>
      </c>
      <c r="B27" t="s">
        <v>1781</v>
      </c>
      <c r="C27">
        <v>5</v>
      </c>
      <c r="D27">
        <v>92</v>
      </c>
      <c r="E27">
        <v>0.78</v>
      </c>
      <c r="F27">
        <v>1.0800000000000001E-2</v>
      </c>
      <c r="G27" t="s">
        <v>1772</v>
      </c>
      <c r="H27" t="s">
        <v>1773</v>
      </c>
      <c r="I27">
        <f t="shared" si="0"/>
        <v>1.9665762445130504</v>
      </c>
    </row>
    <row r="28" spans="1:9" x14ac:dyDescent="0.2">
      <c r="A28" t="s">
        <v>1782</v>
      </c>
      <c r="B28" t="s">
        <v>1783</v>
      </c>
      <c r="C28">
        <v>6</v>
      </c>
      <c r="D28">
        <v>165</v>
      </c>
      <c r="E28">
        <v>0.6</v>
      </c>
      <c r="F28">
        <v>2.5899999999999999E-2</v>
      </c>
      <c r="G28" t="s">
        <v>1784</v>
      </c>
      <c r="H28" t="s">
        <v>1785</v>
      </c>
      <c r="I28">
        <f t="shared" si="0"/>
        <v>1.5867002359187481</v>
      </c>
    </row>
    <row r="29" spans="1:9" x14ac:dyDescent="0.2">
      <c r="A29" t="s">
        <v>1786</v>
      </c>
      <c r="B29" t="s">
        <v>1787</v>
      </c>
      <c r="C29">
        <v>3</v>
      </c>
      <c r="D29">
        <v>35</v>
      </c>
      <c r="E29">
        <v>0.98</v>
      </c>
      <c r="F29">
        <v>2.5899999999999999E-2</v>
      </c>
      <c r="G29" t="s">
        <v>1788</v>
      </c>
      <c r="H29" t="s">
        <v>1789</v>
      </c>
      <c r="I29">
        <f t="shared" si="0"/>
        <v>1.5867002359187481</v>
      </c>
    </row>
    <row r="30" spans="1:9" x14ac:dyDescent="0.2">
      <c r="A30" t="s">
        <v>1790</v>
      </c>
      <c r="B30" t="s">
        <v>1791</v>
      </c>
      <c r="C30">
        <v>4</v>
      </c>
      <c r="D30">
        <v>71</v>
      </c>
      <c r="E30">
        <v>0.79</v>
      </c>
      <c r="F30">
        <v>2.5899999999999999E-2</v>
      </c>
      <c r="G30" t="s">
        <v>1792</v>
      </c>
      <c r="H30" t="s">
        <v>1793</v>
      </c>
      <c r="I30">
        <f t="shared" si="0"/>
        <v>1.5867002359187481</v>
      </c>
    </row>
    <row r="31" spans="1:9" x14ac:dyDescent="0.2">
      <c r="A31" t="s">
        <v>1794</v>
      </c>
      <c r="B31" t="s">
        <v>1795</v>
      </c>
      <c r="C31">
        <v>5</v>
      </c>
      <c r="D31">
        <v>122</v>
      </c>
      <c r="E31">
        <v>0.65</v>
      </c>
      <c r="F31">
        <v>2.9899999999999999E-2</v>
      </c>
      <c r="G31" t="s">
        <v>1796</v>
      </c>
      <c r="H31" t="s">
        <v>1797</v>
      </c>
      <c r="I31">
        <f t="shared" si="0"/>
        <v>1.5243288116755704</v>
      </c>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E1B908-14DA-45E3-B9FC-34D5F6EA8277}">
  <dimension ref="A1:I36"/>
  <sheetViews>
    <sheetView workbookViewId="0">
      <selection activeCell="A2" sqref="A2"/>
    </sheetView>
  </sheetViews>
  <sheetFormatPr baseColWidth="10" defaultColWidth="8.83203125" defaultRowHeight="15" x14ac:dyDescent="0.2"/>
  <cols>
    <col min="1" max="1" width="10.5" customWidth="1"/>
    <col min="2" max="2" width="54.6640625" customWidth="1"/>
    <col min="3" max="3" width="15.1640625" customWidth="1"/>
    <col min="4" max="4" width="13.5" customWidth="1"/>
    <col min="5" max="5" width="12.83203125" customWidth="1"/>
    <col min="6" max="6" width="13.6640625" customWidth="1"/>
    <col min="7" max="7" width="19.5" customWidth="1"/>
    <col min="8" max="8" width="35.5" customWidth="1"/>
  </cols>
  <sheetData>
    <row r="1" spans="1:9" x14ac:dyDescent="0.2">
      <c r="A1" t="s">
        <v>0</v>
      </c>
      <c r="B1" t="s">
        <v>1</v>
      </c>
      <c r="C1" t="s">
        <v>2</v>
      </c>
      <c r="D1" t="s">
        <v>3</v>
      </c>
      <c r="E1" t="s">
        <v>4</v>
      </c>
      <c r="F1" t="s">
        <v>5</v>
      </c>
      <c r="G1" t="s">
        <v>6</v>
      </c>
      <c r="H1" t="s">
        <v>7</v>
      </c>
      <c r="I1" t="s">
        <v>89</v>
      </c>
    </row>
    <row r="2" spans="1:9" x14ac:dyDescent="0.2">
      <c r="A2" t="s">
        <v>1998</v>
      </c>
      <c r="B2" t="s">
        <v>1999</v>
      </c>
      <c r="C2">
        <v>6</v>
      </c>
      <c r="D2">
        <v>26</v>
      </c>
      <c r="E2">
        <v>1.41</v>
      </c>
      <c r="F2">
        <v>2.4000000000000001E-4</v>
      </c>
      <c r="G2" t="s">
        <v>2000</v>
      </c>
      <c r="H2" t="s">
        <v>2001</v>
      </c>
      <c r="I2">
        <f>-LOG10(F2)</f>
        <v>3.6197887582883941</v>
      </c>
    </row>
    <row r="3" spans="1:9" x14ac:dyDescent="0.2">
      <c r="A3" t="s">
        <v>2002</v>
      </c>
      <c r="B3" t="s">
        <v>2003</v>
      </c>
      <c r="C3">
        <v>7</v>
      </c>
      <c r="D3">
        <v>55</v>
      </c>
      <c r="E3">
        <v>1.1499999999999999</v>
      </c>
      <c r="F3">
        <v>4.2000000000000002E-4</v>
      </c>
      <c r="G3" t="s">
        <v>2004</v>
      </c>
      <c r="H3" t="s">
        <v>2005</v>
      </c>
      <c r="I3">
        <f t="shared" ref="I3:I36" si="0">-LOG10(F3)</f>
        <v>3.3767507096020997</v>
      </c>
    </row>
    <row r="4" spans="1:9" x14ac:dyDescent="0.2">
      <c r="A4" t="s">
        <v>2006</v>
      </c>
      <c r="B4" t="s">
        <v>2007</v>
      </c>
      <c r="C4">
        <v>4</v>
      </c>
      <c r="D4">
        <v>6</v>
      </c>
      <c r="E4">
        <v>1.87</v>
      </c>
      <c r="F4">
        <v>4.2000000000000002E-4</v>
      </c>
      <c r="G4" t="s">
        <v>2008</v>
      </c>
      <c r="H4" t="s">
        <v>2009</v>
      </c>
      <c r="I4">
        <f t="shared" si="0"/>
        <v>3.3767507096020997</v>
      </c>
    </row>
    <row r="5" spans="1:9" x14ac:dyDescent="0.2">
      <c r="A5" t="s">
        <v>2010</v>
      </c>
      <c r="B5" t="s">
        <v>2011</v>
      </c>
      <c r="C5">
        <v>6</v>
      </c>
      <c r="D5">
        <v>34</v>
      </c>
      <c r="E5">
        <v>1.29</v>
      </c>
      <c r="F5">
        <v>4.2000000000000002E-4</v>
      </c>
      <c r="G5" t="s">
        <v>2012</v>
      </c>
      <c r="H5" t="s">
        <v>2013</v>
      </c>
      <c r="I5">
        <f t="shared" si="0"/>
        <v>3.3767507096020997</v>
      </c>
    </row>
    <row r="6" spans="1:9" x14ac:dyDescent="0.2">
      <c r="A6" t="s">
        <v>2014</v>
      </c>
      <c r="B6" t="s">
        <v>2015</v>
      </c>
      <c r="C6">
        <v>5</v>
      </c>
      <c r="D6">
        <v>25</v>
      </c>
      <c r="E6">
        <v>1.34</v>
      </c>
      <c r="F6">
        <v>7.2999999999999996E-4</v>
      </c>
      <c r="G6" t="s">
        <v>2016</v>
      </c>
      <c r="H6" t="s">
        <v>2017</v>
      </c>
      <c r="I6">
        <f t="shared" si="0"/>
        <v>3.1366771398795441</v>
      </c>
    </row>
    <row r="7" spans="1:9" x14ac:dyDescent="0.2">
      <c r="A7" t="s">
        <v>2018</v>
      </c>
      <c r="B7" t="s">
        <v>2019</v>
      </c>
      <c r="C7">
        <v>4</v>
      </c>
      <c r="D7">
        <v>13</v>
      </c>
      <c r="E7">
        <v>1.53</v>
      </c>
      <c r="F7">
        <v>1E-3</v>
      </c>
      <c r="G7" t="s">
        <v>2020</v>
      </c>
      <c r="H7" t="s">
        <v>2021</v>
      </c>
      <c r="I7">
        <f t="shared" si="0"/>
        <v>3</v>
      </c>
    </row>
    <row r="8" spans="1:9" x14ac:dyDescent="0.2">
      <c r="A8" t="s">
        <v>2022</v>
      </c>
      <c r="B8" t="s">
        <v>2011</v>
      </c>
      <c r="C8">
        <v>5</v>
      </c>
      <c r="D8">
        <v>28</v>
      </c>
      <c r="E8">
        <v>1.29</v>
      </c>
      <c r="F8">
        <v>1E-3</v>
      </c>
      <c r="G8" t="s">
        <v>2023</v>
      </c>
      <c r="H8" t="s">
        <v>2024</v>
      </c>
      <c r="I8">
        <f t="shared" si="0"/>
        <v>3</v>
      </c>
    </row>
    <row r="9" spans="1:9" x14ac:dyDescent="0.2">
      <c r="A9" t="s">
        <v>2025</v>
      </c>
      <c r="B9" t="s">
        <v>2026</v>
      </c>
      <c r="C9">
        <v>6</v>
      </c>
      <c r="D9">
        <v>51</v>
      </c>
      <c r="E9">
        <v>1.1100000000000001</v>
      </c>
      <c r="F9">
        <v>1E-3</v>
      </c>
      <c r="G9" t="s">
        <v>2027</v>
      </c>
      <c r="H9" t="s">
        <v>2028</v>
      </c>
      <c r="I9">
        <f t="shared" si="0"/>
        <v>3</v>
      </c>
    </row>
    <row r="10" spans="1:9" x14ac:dyDescent="0.2">
      <c r="A10" t="s">
        <v>2029</v>
      </c>
      <c r="B10" t="s">
        <v>2030</v>
      </c>
      <c r="C10">
        <v>5</v>
      </c>
      <c r="D10">
        <v>28</v>
      </c>
      <c r="E10">
        <v>1.29</v>
      </c>
      <c r="F10">
        <v>1E-3</v>
      </c>
      <c r="G10" t="s">
        <v>2031</v>
      </c>
      <c r="H10" t="s">
        <v>2032</v>
      </c>
      <c r="I10">
        <f t="shared" si="0"/>
        <v>3</v>
      </c>
    </row>
    <row r="11" spans="1:9" x14ac:dyDescent="0.2">
      <c r="A11" t="s">
        <v>2033</v>
      </c>
      <c r="B11" t="s">
        <v>2034</v>
      </c>
      <c r="C11">
        <v>7</v>
      </c>
      <c r="D11">
        <v>97</v>
      </c>
      <c r="E11">
        <v>0.9</v>
      </c>
      <c r="F11">
        <v>2.3999999999999998E-3</v>
      </c>
      <c r="G11" t="s">
        <v>2035</v>
      </c>
      <c r="H11" t="s">
        <v>2036</v>
      </c>
      <c r="I11">
        <f t="shared" si="0"/>
        <v>2.6197887582883941</v>
      </c>
    </row>
    <row r="12" spans="1:9" x14ac:dyDescent="0.2">
      <c r="A12" t="s">
        <v>2037</v>
      </c>
      <c r="B12" t="s">
        <v>2038</v>
      </c>
      <c r="C12">
        <v>6</v>
      </c>
      <c r="D12">
        <v>65</v>
      </c>
      <c r="E12">
        <v>1.01</v>
      </c>
      <c r="F12">
        <v>2.3999999999999998E-3</v>
      </c>
      <c r="G12" t="s">
        <v>2039</v>
      </c>
      <c r="H12" t="s">
        <v>2040</v>
      </c>
      <c r="I12">
        <f t="shared" si="0"/>
        <v>2.6197887582883941</v>
      </c>
    </row>
    <row r="13" spans="1:9" x14ac:dyDescent="0.2">
      <c r="A13" t="s">
        <v>2041</v>
      </c>
      <c r="B13" t="s">
        <v>2042</v>
      </c>
      <c r="C13">
        <v>4</v>
      </c>
      <c r="D13">
        <v>19</v>
      </c>
      <c r="E13">
        <v>1.37</v>
      </c>
      <c r="F13">
        <v>2.3999999999999998E-3</v>
      </c>
      <c r="G13" t="s">
        <v>2043</v>
      </c>
      <c r="H13" t="s">
        <v>2044</v>
      </c>
      <c r="I13">
        <f t="shared" si="0"/>
        <v>2.6197887582883941</v>
      </c>
    </row>
    <row r="14" spans="1:9" x14ac:dyDescent="0.2">
      <c r="A14" t="s">
        <v>2045</v>
      </c>
      <c r="B14" t="s">
        <v>2046</v>
      </c>
      <c r="C14">
        <v>5</v>
      </c>
      <c r="D14">
        <v>39</v>
      </c>
      <c r="E14">
        <v>1.1499999999999999</v>
      </c>
      <c r="F14">
        <v>2.3999999999999998E-3</v>
      </c>
      <c r="G14" t="s">
        <v>2047</v>
      </c>
      <c r="H14" t="s">
        <v>2048</v>
      </c>
      <c r="I14">
        <f t="shared" si="0"/>
        <v>2.6197887582883941</v>
      </c>
    </row>
    <row r="15" spans="1:9" x14ac:dyDescent="0.2">
      <c r="A15" t="s">
        <v>2049</v>
      </c>
      <c r="B15" t="s">
        <v>2050</v>
      </c>
      <c r="C15">
        <v>6</v>
      </c>
      <c r="D15">
        <v>93</v>
      </c>
      <c r="E15">
        <v>0.85</v>
      </c>
      <c r="F15">
        <v>7.9000000000000008E-3</v>
      </c>
      <c r="G15" t="s">
        <v>2051</v>
      </c>
      <c r="H15" t="s">
        <v>2052</v>
      </c>
      <c r="I15">
        <f t="shared" si="0"/>
        <v>2.1023729087095586</v>
      </c>
    </row>
    <row r="16" spans="1:9" x14ac:dyDescent="0.2">
      <c r="A16" t="s">
        <v>2053</v>
      </c>
      <c r="B16" t="s">
        <v>2054</v>
      </c>
      <c r="C16">
        <v>7</v>
      </c>
      <c r="D16">
        <v>157</v>
      </c>
      <c r="E16">
        <v>0.69</v>
      </c>
      <c r="F16">
        <v>1.9300000000000001E-2</v>
      </c>
      <c r="G16" t="s">
        <v>2055</v>
      </c>
      <c r="H16" t="s">
        <v>2056</v>
      </c>
      <c r="I16">
        <f t="shared" si="0"/>
        <v>1.7144426909922261</v>
      </c>
    </row>
    <row r="17" spans="1:9" x14ac:dyDescent="0.2">
      <c r="A17" t="s">
        <v>2057</v>
      </c>
      <c r="B17" t="s">
        <v>2058</v>
      </c>
      <c r="C17">
        <v>6</v>
      </c>
      <c r="D17">
        <v>112</v>
      </c>
      <c r="E17">
        <v>0.77</v>
      </c>
      <c r="F17">
        <v>1.9300000000000001E-2</v>
      </c>
      <c r="G17" t="s">
        <v>2059</v>
      </c>
      <c r="H17" t="s">
        <v>2060</v>
      </c>
      <c r="I17">
        <f t="shared" si="0"/>
        <v>1.7144426909922261</v>
      </c>
    </row>
    <row r="18" spans="1:9" x14ac:dyDescent="0.2">
      <c r="A18" t="s">
        <v>2061</v>
      </c>
      <c r="B18" t="s">
        <v>2062</v>
      </c>
      <c r="C18">
        <v>6</v>
      </c>
      <c r="D18">
        <v>115</v>
      </c>
      <c r="E18">
        <v>0.76</v>
      </c>
      <c r="F18">
        <v>2.0299999999999999E-2</v>
      </c>
      <c r="G18" t="s">
        <v>2063</v>
      </c>
      <c r="H18" t="s">
        <v>2064</v>
      </c>
      <c r="I18">
        <f t="shared" si="0"/>
        <v>1.6925039620867872</v>
      </c>
    </row>
    <row r="19" spans="1:9" x14ac:dyDescent="0.2">
      <c r="A19" t="s">
        <v>2065</v>
      </c>
      <c r="B19" t="s">
        <v>2066</v>
      </c>
      <c r="C19">
        <v>5</v>
      </c>
      <c r="D19">
        <v>80</v>
      </c>
      <c r="E19">
        <v>0.84</v>
      </c>
      <c r="F19">
        <v>2.4199999999999999E-2</v>
      </c>
      <c r="G19" t="s">
        <v>2067</v>
      </c>
      <c r="H19" t="s">
        <v>2068</v>
      </c>
      <c r="I19">
        <f t="shared" si="0"/>
        <v>1.6161846340195687</v>
      </c>
    </row>
    <row r="20" spans="1:9" x14ac:dyDescent="0.2">
      <c r="A20" t="s">
        <v>2069</v>
      </c>
      <c r="B20" t="s">
        <v>2070</v>
      </c>
      <c r="C20">
        <v>7</v>
      </c>
      <c r="D20">
        <v>171</v>
      </c>
      <c r="E20">
        <v>0.65</v>
      </c>
      <c r="F20">
        <v>2.5700000000000001E-2</v>
      </c>
      <c r="G20" t="s">
        <v>2071</v>
      </c>
      <c r="H20" t="s">
        <v>2072</v>
      </c>
      <c r="I20">
        <f t="shared" si="0"/>
        <v>1.5900668766687054</v>
      </c>
    </row>
    <row r="21" spans="1:9" x14ac:dyDescent="0.2">
      <c r="A21" t="s">
        <v>2073</v>
      </c>
      <c r="B21" t="s">
        <v>2074</v>
      </c>
      <c r="C21">
        <v>7</v>
      </c>
      <c r="D21">
        <v>175</v>
      </c>
      <c r="E21">
        <v>0.64</v>
      </c>
      <c r="F21">
        <v>2.8299999999999999E-2</v>
      </c>
      <c r="G21" t="s">
        <v>2075</v>
      </c>
      <c r="H21" t="s">
        <v>2076</v>
      </c>
      <c r="I21">
        <f t="shared" si="0"/>
        <v>1.5482135644757098</v>
      </c>
    </row>
    <row r="22" spans="1:9" x14ac:dyDescent="0.2">
      <c r="A22" t="s">
        <v>2077</v>
      </c>
      <c r="B22" t="s">
        <v>2078</v>
      </c>
      <c r="C22">
        <v>3</v>
      </c>
      <c r="D22">
        <v>22</v>
      </c>
      <c r="E22">
        <v>1.18</v>
      </c>
      <c r="F22">
        <v>2.9399999999999999E-2</v>
      </c>
      <c r="G22" t="s">
        <v>1024</v>
      </c>
      <c r="H22" t="s">
        <v>1025</v>
      </c>
      <c r="I22">
        <f t="shared" si="0"/>
        <v>1.5316526695878427</v>
      </c>
    </row>
    <row r="23" spans="1:9" x14ac:dyDescent="0.2">
      <c r="A23" t="s">
        <v>2079</v>
      </c>
      <c r="B23" t="s">
        <v>2080</v>
      </c>
      <c r="C23">
        <v>3</v>
      </c>
      <c r="D23">
        <v>23</v>
      </c>
      <c r="E23">
        <v>1.1599999999999999</v>
      </c>
      <c r="F23">
        <v>3.2000000000000001E-2</v>
      </c>
      <c r="G23" t="s">
        <v>2081</v>
      </c>
      <c r="H23" t="s">
        <v>2082</v>
      </c>
      <c r="I23">
        <f t="shared" si="0"/>
        <v>1.494850021680094</v>
      </c>
    </row>
    <row r="24" spans="1:9" x14ac:dyDescent="0.2">
      <c r="A24" t="s">
        <v>2083</v>
      </c>
      <c r="B24" t="s">
        <v>2084</v>
      </c>
      <c r="C24">
        <v>2</v>
      </c>
      <c r="D24">
        <v>5</v>
      </c>
      <c r="E24">
        <v>1.64</v>
      </c>
      <c r="F24">
        <v>3.2000000000000001E-2</v>
      </c>
      <c r="G24" t="s">
        <v>2085</v>
      </c>
      <c r="H24" t="s">
        <v>2086</v>
      </c>
      <c r="I24">
        <f t="shared" si="0"/>
        <v>1.494850021680094</v>
      </c>
    </row>
    <row r="25" spans="1:9" x14ac:dyDescent="0.2">
      <c r="A25" t="s">
        <v>2087</v>
      </c>
      <c r="B25" t="s">
        <v>2088</v>
      </c>
      <c r="C25">
        <v>2</v>
      </c>
      <c r="D25">
        <v>6</v>
      </c>
      <c r="E25">
        <v>1.57</v>
      </c>
      <c r="F25">
        <v>3.2000000000000001E-2</v>
      </c>
      <c r="G25" t="s">
        <v>2089</v>
      </c>
      <c r="H25" t="s">
        <v>2090</v>
      </c>
      <c r="I25">
        <f t="shared" si="0"/>
        <v>1.494850021680094</v>
      </c>
    </row>
    <row r="26" spans="1:9" x14ac:dyDescent="0.2">
      <c r="A26" t="s">
        <v>2091</v>
      </c>
      <c r="B26" t="s">
        <v>2092</v>
      </c>
      <c r="C26">
        <v>6</v>
      </c>
      <c r="D26">
        <v>135</v>
      </c>
      <c r="E26">
        <v>0.69</v>
      </c>
      <c r="F26">
        <v>3.2000000000000001E-2</v>
      </c>
      <c r="G26" t="s">
        <v>2093</v>
      </c>
      <c r="H26" t="s">
        <v>2094</v>
      </c>
      <c r="I26">
        <f t="shared" si="0"/>
        <v>1.494850021680094</v>
      </c>
    </row>
    <row r="27" spans="1:9" x14ac:dyDescent="0.2">
      <c r="A27" t="s">
        <v>2095</v>
      </c>
      <c r="B27" t="s">
        <v>2096</v>
      </c>
      <c r="C27">
        <v>2</v>
      </c>
      <c r="D27">
        <v>5</v>
      </c>
      <c r="E27">
        <v>1.64</v>
      </c>
      <c r="F27">
        <v>3.2000000000000001E-2</v>
      </c>
      <c r="G27" t="s">
        <v>2097</v>
      </c>
      <c r="H27" t="s">
        <v>2098</v>
      </c>
      <c r="I27">
        <f t="shared" si="0"/>
        <v>1.494850021680094</v>
      </c>
    </row>
    <row r="28" spans="1:9" x14ac:dyDescent="0.2">
      <c r="A28" t="s">
        <v>2099</v>
      </c>
      <c r="B28" t="s">
        <v>2100</v>
      </c>
      <c r="C28">
        <v>2</v>
      </c>
      <c r="D28">
        <v>5</v>
      </c>
      <c r="E28">
        <v>1.64</v>
      </c>
      <c r="F28">
        <v>3.2000000000000001E-2</v>
      </c>
      <c r="G28" t="s">
        <v>2101</v>
      </c>
      <c r="H28" t="s">
        <v>2102</v>
      </c>
      <c r="I28">
        <f t="shared" si="0"/>
        <v>1.494850021680094</v>
      </c>
    </row>
    <row r="29" spans="1:9" x14ac:dyDescent="0.2">
      <c r="A29" t="s">
        <v>2103</v>
      </c>
      <c r="B29" t="s">
        <v>2104</v>
      </c>
      <c r="C29">
        <v>3</v>
      </c>
      <c r="D29">
        <v>23</v>
      </c>
      <c r="E29">
        <v>1.1599999999999999</v>
      </c>
      <c r="F29">
        <v>3.2000000000000001E-2</v>
      </c>
      <c r="G29" t="s">
        <v>2105</v>
      </c>
      <c r="H29" t="s">
        <v>2106</v>
      </c>
      <c r="I29">
        <f t="shared" si="0"/>
        <v>1.494850021680094</v>
      </c>
    </row>
    <row r="30" spans="1:9" x14ac:dyDescent="0.2">
      <c r="A30" t="s">
        <v>2107</v>
      </c>
      <c r="B30" t="s">
        <v>2108</v>
      </c>
      <c r="C30">
        <v>2</v>
      </c>
      <c r="D30">
        <v>5</v>
      </c>
      <c r="E30">
        <v>1.64</v>
      </c>
      <c r="F30">
        <v>3.2000000000000001E-2</v>
      </c>
      <c r="G30" t="s">
        <v>2109</v>
      </c>
      <c r="H30" t="s">
        <v>2110</v>
      </c>
      <c r="I30">
        <f t="shared" si="0"/>
        <v>1.494850021680094</v>
      </c>
    </row>
    <row r="31" spans="1:9" x14ac:dyDescent="0.2">
      <c r="A31" t="s">
        <v>2111</v>
      </c>
      <c r="B31" t="s">
        <v>2112</v>
      </c>
      <c r="C31">
        <v>3</v>
      </c>
      <c r="D31">
        <v>24</v>
      </c>
      <c r="E31">
        <v>1.1399999999999999</v>
      </c>
      <c r="F31">
        <v>3.2000000000000001E-2</v>
      </c>
      <c r="G31" t="s">
        <v>2113</v>
      </c>
      <c r="H31" t="s">
        <v>2114</v>
      </c>
      <c r="I31">
        <f t="shared" si="0"/>
        <v>1.494850021680094</v>
      </c>
    </row>
    <row r="32" spans="1:9" x14ac:dyDescent="0.2">
      <c r="A32" t="s">
        <v>2115</v>
      </c>
      <c r="B32" t="s">
        <v>2116</v>
      </c>
      <c r="C32">
        <v>2</v>
      </c>
      <c r="D32">
        <v>5</v>
      </c>
      <c r="E32">
        <v>1.64</v>
      </c>
      <c r="F32">
        <v>3.2000000000000001E-2</v>
      </c>
      <c r="G32" t="s">
        <v>2117</v>
      </c>
      <c r="H32" t="s">
        <v>2118</v>
      </c>
      <c r="I32">
        <f t="shared" si="0"/>
        <v>1.494850021680094</v>
      </c>
    </row>
    <row r="33" spans="1:9" x14ac:dyDescent="0.2">
      <c r="A33" t="s">
        <v>2119</v>
      </c>
      <c r="B33" t="s">
        <v>2120</v>
      </c>
      <c r="C33">
        <v>2</v>
      </c>
      <c r="D33">
        <v>6</v>
      </c>
      <c r="E33">
        <v>1.57</v>
      </c>
      <c r="F33">
        <v>3.2000000000000001E-2</v>
      </c>
      <c r="G33" t="s">
        <v>2121</v>
      </c>
      <c r="H33" t="s">
        <v>2122</v>
      </c>
      <c r="I33">
        <f t="shared" si="0"/>
        <v>1.494850021680094</v>
      </c>
    </row>
    <row r="34" spans="1:9" x14ac:dyDescent="0.2">
      <c r="A34" t="s">
        <v>2123</v>
      </c>
      <c r="B34" t="s">
        <v>2062</v>
      </c>
      <c r="C34">
        <v>5</v>
      </c>
      <c r="D34">
        <v>100</v>
      </c>
      <c r="E34">
        <v>0.74</v>
      </c>
      <c r="F34">
        <v>3.5200000000000002E-2</v>
      </c>
      <c r="G34" t="s">
        <v>2124</v>
      </c>
      <c r="H34" t="s">
        <v>2125</v>
      </c>
      <c r="I34">
        <f t="shared" si="0"/>
        <v>1.453457336521869</v>
      </c>
    </row>
    <row r="35" spans="1:9" x14ac:dyDescent="0.2">
      <c r="A35" t="s">
        <v>2126</v>
      </c>
      <c r="B35" t="s">
        <v>2127</v>
      </c>
      <c r="C35">
        <v>2</v>
      </c>
      <c r="D35">
        <v>7</v>
      </c>
      <c r="E35">
        <v>1.5</v>
      </c>
      <c r="F35">
        <v>3.5999999999999997E-2</v>
      </c>
      <c r="G35" t="s">
        <v>940</v>
      </c>
      <c r="H35" t="s">
        <v>941</v>
      </c>
      <c r="I35">
        <f t="shared" si="0"/>
        <v>1.4436974992327127</v>
      </c>
    </row>
    <row r="36" spans="1:9" x14ac:dyDescent="0.2">
      <c r="A36" t="s">
        <v>2128</v>
      </c>
      <c r="B36" t="s">
        <v>2129</v>
      </c>
      <c r="C36">
        <v>4</v>
      </c>
      <c r="D36">
        <v>65</v>
      </c>
      <c r="E36">
        <v>0.83</v>
      </c>
      <c r="F36">
        <v>4.3299999999999998E-2</v>
      </c>
      <c r="G36" t="s">
        <v>2130</v>
      </c>
      <c r="H36" t="s">
        <v>2131</v>
      </c>
      <c r="I36">
        <f t="shared" si="0"/>
        <v>1.3635121036466347</v>
      </c>
    </row>
  </sheetData>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L o F A A B Q S w M E F A A C A A g A i W F x U d Q Y k W G k A A A A 9 Q A A A B I A H A B D b 2 5 m a W c v U G F j a 2 F n Z S 5 4 b W w g o h g A K K A U A A A A A A A A A A A A A A A A A A A A A A A A A A A A h Y 8 x D o I w G I W v Q r r T 1 h q V k J 8 y u E p i Q j S u T a n Q C M X Q Y r m b g 0 f y C m I U d X N 8 3 / u G 9 + 7 X G 6 R D U w c X 1 V n d m g T N M E W B M r I t t C k T 1 L t j G K G U w 1 b I k y h V M M r G x o M t E l Q 5 d 4 4 J 8 d 5 j P 8 d t V x J G 6 Y w c s k 0 u K 9 U I 9 J H 1 f z n U x j p h p E I c 9 q 8 x n O F o i V d s g S m Q i U G m z b d n 4 9 x n + w N h 3 d e u 7 x R X J t z l Q K Y I 5 H 2 B P w B Q S w M E F A A C A A g A i W F x U Q / 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I l h c V E b Y N A a t A I A A I U d A A A T A B w A R m 9 y b X V s Y X M v U 2 V j d G l v b j E u b S C i G A A o o B Q A A A A A A A A A A A A A A A A A A A A A A A A A A A D t m F 9 v 2 j A Q w J + H x H e w 0 h e Q k m i g / d M m H j r S M l S K t s J e 1 k z I c Q 5 i 4 d j M d t h Q 1 e 8 + h 4 S 2 W m g 7 T b S K J v M A x n c + 3 9 m / u 8 R W Q D Q V H E 2 K 3 8 6 H Z q P Z U A m W E K M j B 7 i k J E m B a 9 Q X 6 U p w 0 3 J Q D z H Q z Q Y y n 4 n I J A H T 0 1 d r P x A k y 3 V b p 5 S B 3 x d c m z + q 5 f T f h 1 8 V S B U S L J k I A 1 B L L V b h O e a Z I p K u t P c N o s 6 s G 8 4 p x 2 y G z d d G U R W O J m f e x 4 w t v Y v x s a f g R z i Z X g z H A y 8 4 G a g w H 1 K 0 b p 3 0 b 5 z 0 t V o 7 b f c y A E Z T q k H 2 n B e O a 4 J g W c p V 7 5 2 L T j g R M e W L X q f 7 u u u i L 5 n Q M N E b B r 3 b p j 8 2 x r 6 3 3 S L W I + e z F K m R x e g T 4 N g E l C / F F E d G s Z S U / a 1 i W V x 0 W f Y f M z Y h m G G p e l p m d 0 3 2 E 8 w X x u J 0 s 4 J b c 1 O J u Z o L m R Y O 5 0 L V 2 j O / e 3 X l H J n o U j Q M T H j a 6 C E N v / S 1 i 6 6 c b X 8 M x R K b v a 0 o i M j s y t q Y W w A H R E R m N t d F Q 6 7 f v P L z K b d K E S b L h T S y h 9 W U l s A X O t l N w r M 0 A r k V z T F T g G K q i F i D 3 C C J N e x R S 7 E m i d k Q t J I m R s o V o h x t z E I i D v q n k E v U G g a q X Y n i L 8 Y x H A H 7 Y + h 1 u 9 m g f O 8 2 3 J s D Z y e D Q Z 3 x z / 2 z 5 F v y D 0 K + i c v Y n p 3 3 R z P C M m X W V N U N / T 0 u P o L / 2 / 8 J / z L m n I A U d C L i C i G l R g l b l d 2 d n A g m Z G X 0 Q 9 S X y C G O U 6 g M 3 A l p b D C g c w p V 2 z u V + 7 L 0 X 8 q z W S U C S j 1 f h R Y 6 y U f l t G 5 5 L C j N A e 1 6 p 8 G F 9 9 L v 3 C 3 P p X + 2 Q t s K f f h 3 k 9 O M b 9 / g a 0 v / z k G L v 8 X / 8 P j f n P x Q q 9 u u b Q 7 Y 8 6 l N g i c + n 9 a a f 3 t A t e g / D f r j w u A Y 6 C K J h D w e 1 T Y H K p 7 a h L A J c a C E 2 H d n 8 6 z P g 8 c u b r r 2 4 s Z e 3 D x e v O s F b f W i 3 d Z w W 8 M P W M N / A 1 B L A Q I t A B Q A A g A I A I l h c V H U G J F h p A A A A P U A A A A S A A A A A A A A A A A A A A A A A A A A A A B D b 2 5 m a W c v U G F j a 2 F n Z S 5 4 b W x Q S w E C L Q A U A A I A C A C J Y X F R D 8 r p q 6 Q A A A D p A A A A E w A A A A A A A A A A A A A A A A D w A A A A W 0 N v b n R l b n R f V H l w Z X N d L n h t b F B L A Q I t A B Q A A g A I A I l h c V E b Y N A a t A I A A I U d A A A T A A A A A A A A A A A A A A A A A O E B A A B G b 3 J t d W x h c y 9 T Z W N 0 a W 9 u M S 5 t U E s F B g A A A A A D A A M A w g A A A O I E 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v 5 / A A A A A A A A 3 H 8 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P j x F b n R y e S B U e X B l P S J S Z W x h d G l v b n N o a X B z I i B W Y W x 1 Z T 0 i c 0 F B Q U F B Q T 0 9 I i A v P j w v U 3 R h Y m x l R W 5 0 c m l l c z 4 8 L 0 l 0 Z W 0 + P E l 0 Z W 0 + P E l 0 Z W 1 M b 2 N h d G l v b j 4 8 S X R l b V R 5 c G U + R m 9 y b X V s Y T w v S X R l b V R 5 c G U + P E l 0 Z W 1 Q Y X R o P l N l Y 3 R p b 2 4 x L 2 V u c m l j a G 1 l b n Q l M j B D b 2 1 w b 2 5 l b n Q 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l b n J p Y 2 h t Z W 5 0 X 0 N v b X B v b m V u d C I g L z 4 8 R W 5 0 c n k g V H l w Z T 0 i R m l s b G V k Q 2 9 t c G x l d G V S Z X N 1 b H R U b 1 d v c m t z a G V l d C I g V m F s d W U 9 I m w x I i A v P j x F b n R y e S B U e X B l P S J G a W x s U 3 R h d H V z I i B W Y W x 1 Z T 0 i c 0 N v b X B s Z X R l I i A v P j x F b n R y e S B U e X B l P S J G a W x s Q 2 9 s d W 1 u T m F t Z X M i I F Z h b H V l P S J z W y Z x d W 9 0 O y N 0 Z X J t I E l E J n F 1 b 3 Q 7 L C Z x d W 9 0 O 3 R l c m 0 g Z G V z Y 3 J p c H R p b 2 4 m c X V v d D s s J n F 1 b 3 Q 7 b 2 J z Z X J 2 Z W Q g Z 2 V u Z S B j b 3 V u d C Z x d W 9 0 O y w m c X V v d D t i Y W N r Z 3 J v d W 5 k I G d l b m U g Y 2 9 1 b n Q m c X V v d D s s J n F 1 b 3 Q 7 c 3 R y Z W 5 n d G g m c X V v d D s s J n F 1 b 3 Q 7 Z m F s c 2 U g Z G l z Y 2 9 2 Z X J 5 I H J h d G U m c X V v d D s s J n F 1 b 3 Q 7 b W F 0 Y 2 h p b m c g c H J v d G V p b n M g a W 4 g e W 9 1 c i B u Z X R 3 b 3 J r I C h J R H M p J n F 1 b 3 Q 7 L C Z x d W 9 0 O 2 1 h d G N o a W 5 n I H B y b 3 R l a W 5 z I G l u I H l v d X I g b m V 0 d 2 9 y a y A o b G F i Z W x z K S Z x d W 9 0 O 1 0 i I C 8 + P E V u d H J 5 I F R 5 c G U 9 I k Z p b G x D b 2 x 1 b W 5 U e X B l c y I g V m F s d W U 9 I n N C Z 1 l E Q X d V R k J n W T 0 i I C 8 + P E V u d H J 5 I F R 5 c G U 9 I k Z p b G x M Y X N 0 V X B k Y X R l Z C I g V m F s d W U 9 I m Q y M D I w L T E x L T E y V D E 2 O j U 1 O j Q 5 L j k x N T Q 2 N z F a I i A v P j x F b n R y e S B U e X B l P S J G a W x s R X J y b 3 J D b 3 V u d C I g V m F s d W U 9 I m w w I i A v P j x F b n R y e S B U e X B l P S J G a W x s R X J y b 3 J D b 2 R l I i B W Y W x 1 Z T 0 i c 1 V u a 2 5 v d 2 4 i I C 8 + P E V u d H J 5 I F R 5 c G U 9 I k Z p b G x D b 3 V u d C I g V m F s d W U 9 I m w x M C I g L z 4 8 R W 5 0 c n k g V H l w Z T 0 i Q W R k Z W R U b 0 R h d G F N b 2 R l b C I g V m F s d W U 9 I m w w I i A v P j x F b n R y e S B U e X B l P S J S Z W x h d G l v b n N o a X B J b m Z v Q 2 9 u d G F p b m V y I i B W Y W x 1 Z T 0 i c 3 s m c X V v d D t j b 2 x 1 b W 5 D b 3 V u d C Z x d W 9 0 O z o 4 L C Z x d W 9 0 O 2 t l e U N v b H V t b k 5 h b W V z J n F 1 b 3 Q 7 O l t d L C Z x d W 9 0 O 3 F 1 Z X J 5 U m V s Y X R p b 2 5 z a G l w c y Z x d W 9 0 O z p b X S w m c X V v d D t j b 2 x 1 b W 5 J Z G V u d G l 0 a W V z J n F 1 b 3 Q 7 O l s m c X V v d D t T Z W N 0 a W 9 u M S 9 l b n J p Y 2 h t Z W 5 0 I E N v b X B v b m V u d C 9 D a G F u Z 2 V k I F R 5 c G U u e y N 0 Z X J t I E l E L D B 9 J n F 1 b 3 Q 7 L C Z x d W 9 0 O 1 N l Y 3 R p b 2 4 x L 2 V u c m l j a G 1 l b n Q g Q 2 9 t c G 9 u Z W 5 0 L 0 N o Y W 5 n Z W Q g V H l w Z S 5 7 d G V y b S B k Z X N j c m l w d G l v b i w x f S Z x d W 9 0 O y w m c X V v d D t T Z W N 0 a W 9 u M S 9 l b n J p Y 2 h t Z W 5 0 I E N v b X B v b m V u d C 9 D a G F u Z 2 V k I F R 5 c G U u e 2 9 i c 2 V y d m V k I G d l b m U g Y 2 9 1 b n Q s M n 0 m c X V v d D s s J n F 1 b 3 Q 7 U 2 V j d G l v b j E v Z W 5 y a W N o b W V u d C B D b 2 1 w b 2 5 l b n Q v Q 2 h h b m d l Z C B U e X B l L n t i Y W N r Z 3 J v d W 5 k I G d l b m U g Y 2 9 1 b n Q s M 3 0 m c X V v d D s s J n F 1 b 3 Q 7 U 2 V j d G l v b j E v Z W 5 y a W N o b W V u d C B D b 2 1 w b 2 5 l b n Q v Q 2 h h b m d l Z C B U e X B l L n t z d H J l b m d 0 a C w 0 f S Z x d W 9 0 O y w m c X V v d D t T Z W N 0 a W 9 u M S 9 l b n J p Y 2 h t Z W 5 0 I E N v b X B v b m V u d C 9 D a G F u Z 2 V k I F R 5 c G U u e 2 Z h b H N l I G R p c 2 N v d m V y e S B y Y X R l L D V 9 J n F 1 b 3 Q 7 L C Z x d W 9 0 O 1 N l Y 3 R p b 2 4 x L 2 V u c m l j a G 1 l b n Q g Q 2 9 t c G 9 u Z W 5 0 L 0 N o Y W 5 n Z W Q g V H l w Z S 5 7 b W F 0 Y 2 h p b m c g c H J v d G V p b n M g a W 4 g e W 9 1 c i B u Z X R 3 b 3 J r I C h J R H M p L D Z 9 J n F 1 b 3 Q 7 L C Z x d W 9 0 O 1 N l Y 3 R p b 2 4 x L 2 V u c m l j a G 1 l b n Q g Q 2 9 t c G 9 u Z W 5 0 L 0 N o Y W 5 n Z W Q g V H l w Z S 5 7 b W F 0 Y 2 h p b m c g c H J v d G V p b n M g a W 4 g e W 9 1 c i B u Z X R 3 b 3 J r I C h s Y W J l b H M p L D d 9 J n F 1 b 3 Q 7 X S w m c X V v d D t D b 2 x 1 b W 5 D b 3 V u d C Z x d W 9 0 O z o 4 L C Z x d W 9 0 O 0 t l e U N v b H V t b k 5 h b W V z J n F 1 b 3 Q 7 O l t d L C Z x d W 9 0 O 0 N v b H V t b k l k Z W 5 0 a X R p Z X M m c X V v d D s 6 W y Z x d W 9 0 O 1 N l Y 3 R p b 2 4 x L 2 V u c m l j a G 1 l b n Q g Q 2 9 t c G 9 u Z W 5 0 L 0 N o Y W 5 n Z W Q g V H l w Z S 5 7 I 3 R l c m 0 g S U Q s M H 0 m c X V v d D s s J n F 1 b 3 Q 7 U 2 V j d G l v b j E v Z W 5 y a W N o b W V u d C B D b 2 1 w b 2 5 l b n Q v Q 2 h h b m d l Z C B U e X B l L n t 0 Z X J t I G R l c 2 N y a X B 0 a W 9 u L D F 9 J n F 1 b 3 Q 7 L C Z x d W 9 0 O 1 N l Y 3 R p b 2 4 x L 2 V u c m l j a G 1 l b n Q g Q 2 9 t c G 9 u Z W 5 0 L 0 N o Y W 5 n Z W Q g V H l w Z S 5 7 b 2 J z Z X J 2 Z W Q g Z 2 V u Z S B j b 3 V u d C w y f S Z x d W 9 0 O y w m c X V v d D t T Z W N 0 a W 9 u M S 9 l b n J p Y 2 h t Z W 5 0 I E N v b X B v b m V u d C 9 D a G F u Z 2 V k I F R 5 c G U u e 2 J h Y 2 t n c m 9 1 b m Q g Z 2 V u Z S B j b 3 V u d C w z f S Z x d W 9 0 O y w m c X V v d D t T Z W N 0 a W 9 u M S 9 l b n J p Y 2 h t Z W 5 0 I E N v b X B v b m V u d C 9 D a G F u Z 2 V k I F R 5 c G U u e 3 N 0 c m V u Z 3 R o L D R 9 J n F 1 b 3 Q 7 L C Z x d W 9 0 O 1 N l Y 3 R p b 2 4 x L 2 V u c m l j a G 1 l b n Q g Q 2 9 t c G 9 u Z W 5 0 L 0 N o Y W 5 n Z W Q g V H l w Z S 5 7 Z m F s c 2 U g Z G l z Y 2 9 2 Z X J 5 I H J h d G U s N X 0 m c X V v d D s s J n F 1 b 3 Q 7 U 2 V j d G l v b j E v Z W 5 y a W N o b W V u d C B D b 2 1 w b 2 5 l b n Q v Q 2 h h b m d l Z C B U e X B l L n t t Y X R j a G l u Z y B w c m 9 0 Z W l u c y B p b i B 5 b 3 V y I G 5 l d H d v c m s g K E l E c y k s N n 0 m c X V v d D s s J n F 1 b 3 Q 7 U 2 V j d G l v b j E v Z W 5 y a W N o b W V u d C B D b 2 1 w b 2 5 l b n Q v Q 2 h h b m d l Z C B U e X B l L n t t Y X R j a G l u Z y B w c m 9 0 Z W l u c y B p b i B 5 b 3 V y I G 5 l d H d v c m s g K G x h Y m V s c y k s N 3 0 m c X V v d D t d L C Z x d W 9 0 O 1 J l b G F 0 a W 9 u c 2 h p c E l u Z m 8 m c X V v d D s 6 W 1 1 9 I i A v P j w v U 3 R h Y m x l R W 5 0 c m l l c z 4 8 L 0 l 0 Z W 0 + P E l 0 Z W 0 + P E l 0 Z W 1 M b 2 N h d G l v b j 4 8 S X R l b V R 5 c G U + R m 9 y b X V s Y T w v S X R l b V R 5 c G U + P E l 0 Z W 1 Q Y X R o P l N l Y 3 R p b 2 4 x L 2 V u c m l j a G 1 l b n Q l M j B D b 2 1 w b 2 5 l b n Q v U 2 9 1 c m N l P C 9 J d G V t U G F 0 a D 4 8 L 0 l 0 Z W 1 M b 2 N h d G l v b j 4 8 U 3 R h Y m x l R W 5 0 c m l l c y A v P j w v S X R l b T 4 8 S X R l b T 4 8 S X R l b U x v Y 2 F 0 a W 9 u P j x J d G V t V H l w Z T 5 G b 3 J t d W x h P C 9 J d G V t V H l w Z T 4 8 S X R l b V B h d G g + U 2 V j d G l v b j E v Z W 5 y a W N o b W V u d C U y M E N v b X B v b m V u d C 9 Q c m 9 t b 3 R l Z C U y M E h l Y W R l c n M 8 L 0 l 0 Z W 1 Q Y X R o P j w v S X R l b U x v Y 2 F 0 a W 9 u P j x T d G F i b G V F b n R y a W V z I C 8 + P C 9 J d G V t P j x J d G V t P j x J d G V t T G 9 j Y X R p b 2 4 + P E l 0 Z W 1 U e X B l P k Z v c m 1 1 b G E 8 L 0 l 0 Z W 1 U e X B l P j x J d G V t U G F 0 a D 5 T Z W N 0 a W 9 u M S 9 l b n J p Y 2 h t Z W 5 0 J T I w Q 2 9 t c G 9 u Z W 5 0 L 0 N o Y W 5 n Z W Q l M j B U e X B l P C 9 J d G V t U G F 0 a D 4 8 L 0 l 0 Z W 1 M b 2 N h d G l v b j 4 8 U 3 R h Y m x l R W 5 0 c m l l c y A v P j w v S X R l b T 4 8 S X R l b T 4 8 S X R l b U x v Y 2 F 0 a W 9 u P j x J d G V t V H l w Z T 5 G b 3 J t d W x h P C 9 J d G V t V H l w Z T 4 8 S X R l b V B h d G g + U 2 V j d G l v b j E v Z W 5 y a W N o b W V u d C U y M E t F R 0 c 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l b n J p Y 2 h t Z W 5 0 X 0 t F R 0 c i I C 8 + P E V u d H J 5 I F R 5 c G U 9 I k Z p b G x l Z E N v b X B s Z X R l U m V z d W x 0 V G 9 X b 3 J r c 2 h l Z X Q i I F Z h b H V l P S J s M S I g L z 4 8 R W 5 0 c n k g V H l w Z T 0 i R m l s b F N 0 Y X R 1 c y I g V m F s d W U 9 I n N D b 2 1 w b G V 0 Z S I g L z 4 8 R W 5 0 c n k g V H l w Z T 0 i R m l s b E N v b H V t b k 5 h b W V z I i B W Y W x 1 Z T 0 i c 1 s m c X V v d D s j d G V y b S B J R C Z x d W 9 0 O y w m c X V v d D t 0 Z X J t I G R l c 2 N y a X B 0 a W 9 u J n F 1 b 3 Q 7 L C Z x d W 9 0 O 2 9 i c 2 V y d m V k I G d l b m U g Y 2 9 1 b n Q m c X V v d D s s J n F 1 b 3 Q 7 Y m F j a 2 d y b 3 V u Z C B n Z W 5 l I G N v d W 5 0 J n F 1 b 3 Q 7 L C Z x d W 9 0 O 3 N 0 c m V u Z 3 R o J n F 1 b 3 Q 7 L C Z x d W 9 0 O 2 Z h b H N l I G R p c 2 N v d m V y e S B y Y X R l J n F 1 b 3 Q 7 L C Z x d W 9 0 O 2 1 h d G N o a W 5 n I H B y b 3 R l a W 5 z I G l u I H l v d X I g b m V 0 d 2 9 y a y A o S U R z K S Z x d W 9 0 O y w m c X V v d D t t Y X R j a G l u Z y B w c m 9 0 Z W l u c y B p b i B 5 b 3 V y I G 5 l d H d v c m s g K G x h Y m V s c y k m c X V v d D t d I i A v P j x F b n R y e S B U e X B l P S J G a W x s Q 2 9 s d W 1 u V H l w Z X M i I F Z h b H V l P S J z Q m d Z R E F 3 V U Z C Z 1 k 9 I i A v P j x F b n R y e S B U e X B l P S J G a W x s T G F z d F V w Z G F 0 Z W Q i I F Z h b H V l P S J k M j A y M C 0 x M S 0 x M l Q x N j o 1 N j o x N y 4 1 M j Q w M j k 4 W i I g L z 4 8 R W 5 0 c n k g V H l w Z T 0 i R m l s b E V y c m 9 y Q 2 9 1 b n Q i I F Z h b H V l P S J s M C I g L z 4 8 R W 5 0 c n k g V H l w Z T 0 i R m l s b E V y c m 9 y Q 2 9 k Z S I g V m F s d W U 9 I n N V b m t u b 3 d u I i A v P j x F b n R y e S B U e X B l P S J G a W x s Q 2 9 1 b n Q i I F Z h b H V l P S J s M i I g L z 4 8 R W 5 0 c n k g V H l w Z T 0 i Q W R k Z W R U b 0 R h d G F N b 2 R l b C I g V m F s d W U 9 I m w w I i A v P j x F b n R y e S B U e X B l P S J S Z W x h d G l v b n N o a X B J b m Z v Q 2 9 u d G F p b m V y I i B W Y W x 1 Z T 0 i c 3 s m c X V v d D t j b 2 x 1 b W 5 D b 3 V u d C Z x d W 9 0 O z o 4 L C Z x d W 9 0 O 2 t l e U N v b H V t b k 5 h b W V z J n F 1 b 3 Q 7 O l t d L C Z x d W 9 0 O 3 F 1 Z X J 5 U m V s Y X R p b 2 5 z a G l w c y Z x d W 9 0 O z p b X S w m c X V v d D t j b 2 x 1 b W 5 J Z G V u d G l 0 a W V z J n F 1 b 3 Q 7 O l s m c X V v d D t T Z W N 0 a W 9 u M S 9 l b n J p Y 2 h t Z W 5 0 I E t F R 0 c v Q 2 h h b m d l Z C B U e X B l L n s j d G V y b S B J R C w w f S Z x d W 9 0 O y w m c X V v d D t T Z W N 0 a W 9 u M S 9 l b n J p Y 2 h t Z W 5 0 I E t F R 0 c v Q 2 h h b m d l Z C B U e X B l L n t 0 Z X J t I G R l c 2 N y a X B 0 a W 9 u L D F 9 J n F 1 b 3 Q 7 L C Z x d W 9 0 O 1 N l Y 3 R p b 2 4 x L 2 V u c m l j a G 1 l b n Q g S 0 V H R y 9 D a G F u Z 2 V k I F R 5 c G U u e 2 9 i c 2 V y d m V k I G d l b m U g Y 2 9 1 b n Q s M n 0 m c X V v d D s s J n F 1 b 3 Q 7 U 2 V j d G l v b j E v Z W 5 y a W N o b W V u d C B L R U d H L 0 N o Y W 5 n Z W Q g V H l w Z S 5 7 Y m F j a 2 d y b 3 V u Z C B n Z W 5 l I G N v d W 5 0 L D N 9 J n F 1 b 3 Q 7 L C Z x d W 9 0 O 1 N l Y 3 R p b 2 4 x L 2 V u c m l j a G 1 l b n Q g S 0 V H R y 9 D a G F u Z 2 V k I F R 5 c G U u e 3 N 0 c m V u Z 3 R o L D R 9 J n F 1 b 3 Q 7 L C Z x d W 9 0 O 1 N l Y 3 R p b 2 4 x L 2 V u c m l j a G 1 l b n Q g S 0 V H R y 9 D a G F u Z 2 V k I F R 5 c G U u e 2 Z h b H N l I G R p c 2 N v d m V y e S B y Y X R l L D V 9 J n F 1 b 3 Q 7 L C Z x d W 9 0 O 1 N l Y 3 R p b 2 4 x L 2 V u c m l j a G 1 l b n Q g S 0 V H R y 9 D a G F u Z 2 V k I F R 5 c G U u e 2 1 h d G N o a W 5 n I H B y b 3 R l a W 5 z I G l u I H l v d X I g b m V 0 d 2 9 y a y A o S U R z K S w 2 f S Z x d W 9 0 O y w m c X V v d D t T Z W N 0 a W 9 u M S 9 l b n J p Y 2 h t Z W 5 0 I E t F R 0 c v Q 2 h h b m d l Z C B U e X B l L n t t Y X R j a G l u Z y B w c m 9 0 Z W l u c y B p b i B 5 b 3 V y I G 5 l d H d v c m s g K G x h Y m V s c y k s N 3 0 m c X V v d D t d L C Z x d W 9 0 O 0 N v b H V t b k N v d W 5 0 J n F 1 b 3 Q 7 O j g s J n F 1 b 3 Q 7 S 2 V 5 Q 2 9 s d W 1 u T m F t Z X M m c X V v d D s 6 W 1 0 s J n F 1 b 3 Q 7 Q 2 9 s d W 1 u S W R l b n R p d G l l c y Z x d W 9 0 O z p b J n F 1 b 3 Q 7 U 2 V j d G l v b j E v Z W 5 y a W N o b W V u d C B L R U d H L 0 N o Y W 5 n Z W Q g V H l w Z S 5 7 I 3 R l c m 0 g S U Q s M H 0 m c X V v d D s s J n F 1 b 3 Q 7 U 2 V j d G l v b j E v Z W 5 y a W N o b W V u d C B L R U d H L 0 N o Y W 5 n Z W Q g V H l w Z S 5 7 d G V y b S B k Z X N j c m l w d G l v b i w x f S Z x d W 9 0 O y w m c X V v d D t T Z W N 0 a W 9 u M S 9 l b n J p Y 2 h t Z W 5 0 I E t F R 0 c v Q 2 h h b m d l Z C B U e X B l L n t v Y n N l c n Z l Z C B n Z W 5 l I G N v d W 5 0 L D J 9 J n F 1 b 3 Q 7 L C Z x d W 9 0 O 1 N l Y 3 R p b 2 4 x L 2 V u c m l j a G 1 l b n Q g S 0 V H R y 9 D a G F u Z 2 V k I F R 5 c G U u e 2 J h Y 2 t n c m 9 1 b m Q g Z 2 V u Z S B j b 3 V u d C w z f S Z x d W 9 0 O y w m c X V v d D t T Z W N 0 a W 9 u M S 9 l b n J p Y 2 h t Z W 5 0 I E t F R 0 c v Q 2 h h b m d l Z C B U e X B l L n t z d H J l b m d 0 a C w 0 f S Z x d W 9 0 O y w m c X V v d D t T Z W N 0 a W 9 u M S 9 l b n J p Y 2 h t Z W 5 0 I E t F R 0 c v Q 2 h h b m d l Z C B U e X B l L n t m Y W x z Z S B k a X N j b 3 Z l c n k g c m F 0 Z S w 1 f S Z x d W 9 0 O y w m c X V v d D t T Z W N 0 a W 9 u M S 9 l b n J p Y 2 h t Z W 5 0 I E t F R 0 c v Q 2 h h b m d l Z C B U e X B l L n t t Y X R j a G l u Z y B w c m 9 0 Z W l u c y B p b i B 5 b 3 V y I G 5 l d H d v c m s g K E l E c y k s N n 0 m c X V v d D s s J n F 1 b 3 Q 7 U 2 V j d G l v b j E v Z W 5 y a W N o b W V u d C B L R U d H L 0 N o Y W 5 n Z W Q g V H l w Z S 5 7 b W F 0 Y 2 h p b m c g c H J v d G V p b n M g a W 4 g e W 9 1 c i B u Z X R 3 b 3 J r I C h s Y W J l b H M p L D d 9 J n F 1 b 3 Q 7 X S w m c X V v d D t S Z W x h d G l v b n N o a X B J b m Z v J n F 1 b 3 Q 7 O l t d f S I g L z 4 8 L 1 N 0 Y W J s Z U V u d H J p Z X M + P C 9 J d G V t P j x J d G V t P j x J d G V t T G 9 j Y X R p b 2 4 + P E l 0 Z W 1 U e X B l P k Z v c m 1 1 b G E 8 L 0 l 0 Z W 1 U e X B l P j x J d G V t U G F 0 a D 5 T Z W N 0 a W 9 u M S 9 l b n J p Y 2 h t Z W 5 0 J T I w S 0 V H R y 9 T b 3 V y Y 2 U 8 L 0 l 0 Z W 1 Q Y X R o P j w v S X R l b U x v Y 2 F 0 a W 9 u P j x T d G F i b G V F b n R y a W V z I C 8 + P C 9 J d G V t P j x J d G V t P j x J d G V t T G 9 j Y X R p b 2 4 + P E l 0 Z W 1 U e X B l P k Z v c m 1 1 b G E 8 L 0 l 0 Z W 1 U e X B l P j x J d G V t U G F 0 a D 5 T Z W N 0 a W 9 u M S 9 l b n J p Y 2 h t Z W 5 0 J T I w S 0 V H R y 9 Q c m 9 t b 3 R l Z C U y M E h l Y W R l c n M 8 L 0 l 0 Z W 1 Q Y X R o P j w v S X R l b U x v Y 2 F 0 a W 9 u P j x T d G F i b G V F b n R y a W V z I C 8 + P C 9 J d G V t P j x J d G V t P j x J d G V t T G 9 j Y X R p b 2 4 + P E l 0 Z W 1 U e X B l P k Z v c m 1 1 b G E 8 L 0 l 0 Z W 1 U e X B l P j x J d G V t U G F 0 a D 5 T Z W N 0 a W 9 u M S 9 l b n J p Y 2 h t Z W 5 0 J T I w S 0 V H R y 9 D a G F u Z 2 V k J T I w V H l w Z T w v S X R l b V B h d G g + P C 9 J d G V t T G 9 j Y X R p b 2 4 + P F N 0 Y W J s Z U V u d H J p Z X M g L z 4 8 L 0 l 0 Z W 0 + P E l 0 Z W 0 + P E l 0 Z W 1 M b 2 N h d G l v b j 4 8 S X R l b V R 5 c G U + R m 9 y b X V s Y T w v S X R l b V R 5 c G U + P E l 0 Z W 1 Q Y X R o P l N l Y 3 R p b 2 4 x L 3 N 0 c m l u Z 1 9 N Q 0 x f Y 2 x 1 c 3 R l c n M 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z d H J p b m d f T U N M X 2 N s d X N 0 Z X J z I i A v P j x F b n R y e S B U e X B l P S J G a W x s Z W R D b 2 1 w b G V 0 Z V J l c 3 V s d F R v V 2 9 y a 3 N o Z W V 0 I i B W Y W x 1 Z T 0 i b D E i I C 8 + P E V u d H J 5 I F R 5 c G U 9 I k Z p b G x T d G F 0 d X M i I F Z h b H V l P S J z Q 2 9 t c G x l d G U i I C 8 + P E V u d H J 5 I F R 5 c G U 9 I k Z p b G x D b 2 x 1 b W 5 O Y W 1 l c y I g V m F s d W U 9 I n N b J n F 1 b 3 Q 7 I 2 N s d X N 0 Z X J p b m c g b W V 0 a G 9 k J n F 1 b 3 Q 7 L C Z x d W 9 0 O 2 N s d X N 0 Z X I g b n V t Y m V y J n F 1 b 3 Q 7 L C Z x d W 9 0 O 2 N s d X N 0 Z X I g Y 2 9 s b 3 I m c X V v d D s s J n F 1 b 3 Q 7 Z 2 V u Z S B j b 3 V u d C Z x d W 9 0 O y w m c X V v d D t w c m 9 0 Z W l u I G 5 h b W U m c X V v d D s s J n F 1 b 3 Q 7 c H J v d G V p b i B p Z G V u d G l m a W V y J n F 1 b 3 Q 7 L C Z x d W 9 0 O 3 B y b 3 R l a W 4 g Z G V z Y 3 J p c H R p b 2 4 m c X V v d D t d I i A v P j x F b n R y e S B U e X B l P S J G a W x s Q 2 9 s d W 1 u V H l w Z X M i I F Z h b H V l P S J z Q m d N R 0 F 3 W U d C Z z 0 9 I i A v P j x F b n R y e S B U e X B l P S J G a W x s T G F z d F V w Z G F 0 Z W Q i I F Z h b H V l P S J k M j A y M C 0 x M S 0 x M l Q x N j o 1 N j o 1 N y 4 3 N D U 0 M D A 5 W i I g L z 4 8 R W 5 0 c n k g V H l w Z T 0 i R m l s b E V y c m 9 y Q 2 9 1 b n Q i I F Z h b H V l P S J s M C I g L z 4 8 R W 5 0 c n k g V H l w Z T 0 i R m l s b E V y c m 9 y Q 2 9 k Z S I g V m F s d W U 9 I n N V b m t u b 3 d u I i A v P j x F b n R y e S B U e X B l P S J G a W x s Q 2 9 1 b n Q i I F Z h b H V l P S J s N y I g L z 4 8 R W 5 0 c n k g V H l w Z T 0 i Q W R k Z W R U b 0 R h d G F N b 2 R l b C I g V m F s d W U 9 I m w w I i A v P j x F b n R y e S B U e X B l P S J S Z W x h d G l v b n N o a X B J b m Z v Q 2 9 u d G F p b m V y I i B W Y W x 1 Z T 0 i c 3 s m c X V v d D t j b 2 x 1 b W 5 D b 3 V u d C Z x d W 9 0 O z o 3 L C Z x d W 9 0 O 2 t l e U N v b H V t b k 5 h b W V z J n F 1 b 3 Q 7 O l t d L C Z x d W 9 0 O 3 F 1 Z X J 5 U m V s Y X R p b 2 5 z a G l w c y Z x d W 9 0 O z p b X S w m c X V v d D t j b 2 x 1 b W 5 J Z G V u d G l 0 a W V z J n F 1 b 3 Q 7 O l s m c X V v d D t T Z W N 0 a W 9 u M S 9 z d H J p b m d f T U N M X 2 N s d X N 0 Z X J z L 0 N o Y W 5 n Z W Q g V H l w Z S 5 7 I 2 N s d X N 0 Z X J p b m c g b W V 0 a G 9 k L D B 9 J n F 1 b 3 Q 7 L C Z x d W 9 0 O 1 N l Y 3 R p b 2 4 x L 3 N 0 c m l u Z 1 9 N Q 0 x f Y 2 x 1 c 3 R l c n M v Q 2 h h b m d l Z C B U e X B l L n t j b H V z d G V y I G 5 1 b W J l c i w x f S Z x d W 9 0 O y w m c X V v d D t T Z W N 0 a W 9 u M S 9 z d H J p b m d f T U N M X 2 N s d X N 0 Z X J z L 0 N o Y W 5 n Z W Q g V H l w Z S 5 7 Y 2 x 1 c 3 R l c i B j b 2 x v c i w y f S Z x d W 9 0 O y w m c X V v d D t T Z W N 0 a W 9 u M S 9 z d H J p b m d f T U N M X 2 N s d X N 0 Z X J z L 0 N o Y W 5 n Z W Q g V H l w Z S 5 7 Z 2 V u Z S B j b 3 V u d C w z f S Z x d W 9 0 O y w m c X V v d D t T Z W N 0 a W 9 u M S 9 z d H J p b m d f T U N M X 2 N s d X N 0 Z X J z L 0 N o Y W 5 n Z W Q g V H l w Z S 5 7 c H J v d G V p b i B u Y W 1 l L D R 9 J n F 1 b 3 Q 7 L C Z x d W 9 0 O 1 N l Y 3 R p b 2 4 x L 3 N 0 c m l u Z 1 9 N Q 0 x f Y 2 x 1 c 3 R l c n M v Q 2 h h b m d l Z C B U e X B l L n t w c m 9 0 Z W l u I G l k Z W 5 0 a W Z p Z X I s N X 0 m c X V v d D s s J n F 1 b 3 Q 7 U 2 V j d G l v b j E v c 3 R y a W 5 n X 0 1 D T F 9 j b H V z d G V y c y 9 D a G F u Z 2 V k I F R 5 c G U u e 3 B y b 3 R l a W 4 g Z G V z Y 3 J p c H R p b 2 4 s N n 0 m c X V v d D t d L C Z x d W 9 0 O 0 N v b H V t b k N v d W 5 0 J n F 1 b 3 Q 7 O j c s J n F 1 b 3 Q 7 S 2 V 5 Q 2 9 s d W 1 u T m F t Z X M m c X V v d D s 6 W 1 0 s J n F 1 b 3 Q 7 Q 2 9 s d W 1 u S W R l b n R p d G l l c y Z x d W 9 0 O z p b J n F 1 b 3 Q 7 U 2 V j d G l v b j E v c 3 R y a W 5 n X 0 1 D T F 9 j b H V z d G V y c y 9 D a G F u Z 2 V k I F R 5 c G U u e y N j b H V z d G V y a W 5 n I G 1 l d G h v Z C w w f S Z x d W 9 0 O y w m c X V v d D t T Z W N 0 a W 9 u M S 9 z d H J p b m d f T U N M X 2 N s d X N 0 Z X J z L 0 N o Y W 5 n Z W Q g V H l w Z S 5 7 Y 2 x 1 c 3 R l c i B u d W 1 i Z X I s M X 0 m c X V v d D s s J n F 1 b 3 Q 7 U 2 V j d G l v b j E v c 3 R y a W 5 n X 0 1 D T F 9 j b H V z d G V y c y 9 D a G F u Z 2 V k I F R 5 c G U u e 2 N s d X N 0 Z X I g Y 2 9 s b 3 I s M n 0 m c X V v d D s s J n F 1 b 3 Q 7 U 2 V j d G l v b j E v c 3 R y a W 5 n X 0 1 D T F 9 j b H V z d G V y c y 9 D a G F u Z 2 V k I F R 5 c G U u e 2 d l b m U g Y 2 9 1 b n Q s M 3 0 m c X V v d D s s J n F 1 b 3 Q 7 U 2 V j d G l v b j E v c 3 R y a W 5 n X 0 1 D T F 9 j b H V z d G V y c y 9 D a G F u Z 2 V k I F R 5 c G U u e 3 B y b 3 R l a W 4 g b m F t Z S w 0 f S Z x d W 9 0 O y w m c X V v d D t T Z W N 0 a W 9 u M S 9 z d H J p b m d f T U N M X 2 N s d X N 0 Z X J z L 0 N o Y W 5 n Z W Q g V H l w Z S 5 7 c H J v d G V p b i B p Z G V u d G l m a W V y L D V 9 J n F 1 b 3 Q 7 L C Z x d W 9 0 O 1 N l Y 3 R p b 2 4 x L 3 N 0 c m l u Z 1 9 N Q 0 x f Y 2 x 1 c 3 R l c n M v Q 2 h h b m d l Z C B U e X B l L n t w c m 9 0 Z W l u I G R l c 2 N y a X B 0 a W 9 u L D Z 9 J n F 1 b 3 Q 7 X S w m c X V v d D t S Z W x h d G l v b n N o a X B J b m Z v J n F 1 b 3 Q 7 O l t d f S I g L z 4 8 L 1 N 0 Y W J s Z U V u d H J p Z X M + P C 9 J d G V t P j x J d G V t P j x J d G V t T G 9 j Y X R p b 2 4 + P E l 0 Z W 1 U e X B l P k Z v c m 1 1 b G E 8 L 0 l 0 Z W 1 U e X B l P j x J d G V t U G F 0 a D 5 T Z W N 0 a W 9 u M S 9 z d H J p b m d f T U N M X 2 N s d X N 0 Z X J z L 1 N v d X J j Z T w v S X R l b V B h d G g + P C 9 J d G V t T G 9 j Y X R p b 2 4 + P F N 0 Y W J s Z U V u d H J p Z X M g L z 4 8 L 0 l 0 Z W 0 + P E l 0 Z W 0 + P E l 0 Z W 1 M b 2 N h d G l v b j 4 8 S X R l b V R 5 c G U + R m 9 y b X V s Y T w v S X R l b V R 5 c G U + P E l 0 Z W 1 Q Y X R o P l N l Y 3 R p b 2 4 x L 3 N 0 c m l u Z 1 9 N Q 0 x f Y 2 x 1 c 3 R l c n M v U H J v b W 9 0 Z W Q l M j B I Z W F k Z X J z P C 9 J d G V t U G F 0 a D 4 8 L 0 l 0 Z W 1 M b 2 N h d G l v b j 4 8 U 3 R h Y m x l R W 5 0 c m l l c y A v P j w v S X R l b T 4 8 S X R l b T 4 8 S X R l b U x v Y 2 F 0 a W 9 u P j x J d G V t V H l w Z T 5 G b 3 J t d W x h P C 9 J d G V t V H l w Z T 4 8 S X R l b V B h d G g + U 2 V j d G l v b j E v c 3 R y a W 5 n X 0 1 D T F 9 j b H V z d G V y c y 9 D a G F u Z 2 V k J T I w V H l w Z T w v S X R l b V B h d G g + P C 9 J d G V t T G 9 j Y X R p b 2 4 + P F N 0 Y W J s Z U V u d H J p Z X M g L z 4 8 L 0 l 0 Z W 0 + P E l 0 Z W 0 + P E l 0 Z W 1 M b 2 N h d G l v b j 4 8 S X R l b V R 5 c G U + R m 9 y b X V s Y T w v S X R l b V R 5 c G U + P E l 0 Z W 1 Q Y X R o P l N l Y 3 R p b 2 4 x L 2 V u c m l j a G 1 l b n Q l M j B Q c m 9 j Z X N z 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k J 1 Z m Z l c k 5 l e H R S Z W Z y Z X N o I i B W Y W x 1 Z T 0 i b D E i I C 8 + P E V u d H J 5 I F R 5 c G U 9 I l J l c 3 V s d F R 5 c G U i I F Z h b H V l P S J z V G F i b G U i I C 8 + P E V u d H J 5 I F R 5 c G U 9 I k 5 h b W V V c G R h d G V k Q W Z 0 Z X J G a W x s I i B W Y W x 1 Z T 0 i b D A i I C 8 + P E V u d H J 5 I F R 5 c G U 9 I k Z p b G x U Y X J n Z X Q i I F Z h b H V l P S J z Z W 5 y a W N o b W V u d F 9 Q c m 9 j Z X N z I i A v P j x F b n R y e S B U e X B l P S J G a W x s Z W R D b 2 1 w b G V 0 Z V J l c 3 V s d F R v V 2 9 y a 3 N o Z W V 0 I i B W Y W x 1 Z T 0 i b D E i I C 8 + P E V u d H J 5 I F R 5 c G U 9 I k Z p b G x T d G F 0 d X M i I F Z h b H V l P S J z Q 2 9 t c G x l d G U i I C 8 + P E V u d H J 5 I F R 5 c G U 9 I k Z p b G x D b 2 x 1 b W 5 O Y W 1 l c y I g V m F s d W U 9 I n N b J n F 1 b 3 Q 7 I 3 R l c m 0 g S U Q m c X V v d D s s J n F 1 b 3 Q 7 d G V y b S B k Z X N j c m l w d G l v b i Z x d W 9 0 O y w m c X V v d D t v Y n N l c n Z l Z C B n Z W 5 l I G N v d W 5 0 J n F 1 b 3 Q 7 L C Z x d W 9 0 O 2 J h Y 2 t n c m 9 1 b m Q g Z 2 V u Z S B j b 3 V u d C Z x d W 9 0 O y w m c X V v d D t z d H J l b m d 0 a C Z x d W 9 0 O y w m c X V v d D t m Y W x z Z S B k a X N j b 3 Z l c n k g c m F 0 Z S Z x d W 9 0 O y w m c X V v d D t t Y X R j a G l u Z y B w c m 9 0 Z W l u c y B p b i B 5 b 3 V y I G 5 l d H d v c m s g K E l E c y k m c X V v d D s s J n F 1 b 3 Q 7 b W F 0 Y 2 h p b m c g c H J v d G V p b n M g a W 4 g e W 9 1 c i B u Z X R 3 b 3 J r I C h s Y W J l b H M p J n F 1 b 3 Q 7 X S I g L z 4 8 R W 5 0 c n k g V H l w Z T 0 i R m l s b E N v b H V t b l R 5 c G V z I i B W Y W x 1 Z T 0 i c 0 J n W U R B d 1 V G Q m d Z P S I g L z 4 8 R W 5 0 c n k g V H l w Z T 0 i R m l s b E x h c 3 R V c G R h d G V k I i B W Y W x 1 Z T 0 i Z D I w M j A t M T E t M T J U M T c 6 M D k 6 M T k u N j k w N T E w O F o i I C 8 + P E V u d H J 5 I F R 5 c G U 9 I k Z p b G x F c n J v c k N v d W 5 0 I i B W Y W x 1 Z T 0 i b D A i I C 8 + P E V u d H J 5 I F R 5 c G U 9 I k Z p b G x F c n J v c k N v Z G U i I F Z h b H V l P S J z V W 5 r b m 9 3 b i I g L z 4 8 R W 5 0 c n k g V H l w Z T 0 i R m l s b E N v d W 5 0 I i B W Y W x 1 Z T 0 i b D M y M y I g L z 4 8 R W 5 0 c n k g V H l w Z T 0 i Q W R k Z W R U b 0 R h d G F N b 2 R l b C I g V m F s d W U 9 I m w w I i A v P j x F b n R y e S B U e X B l P S J S Z W x h d G l v b n N o a X B J b m Z v Q 2 9 u d G F p b m V y I i B W Y W x 1 Z T 0 i c 3 s m c X V v d D t j b 2 x 1 b W 5 D b 3 V u d C Z x d W 9 0 O z o 4 L C Z x d W 9 0 O 2 t l e U N v b H V t b k 5 h b W V z J n F 1 b 3 Q 7 O l t d L C Z x d W 9 0 O 3 F 1 Z X J 5 U m V s Y X R p b 2 5 z a G l w c y Z x d W 9 0 O z p b X S w m c X V v d D t j b 2 x 1 b W 5 J Z G V u d G l 0 a W V z J n F 1 b 3 Q 7 O l s m c X V v d D t T Z W N 0 a W 9 u M S 9 l b n J p Y 2 h t Z W 5 0 I F B y b 2 N l c 3 M v Q 2 h h b m d l Z C B U e X B l L n s j d G V y b S B J R C w w f S Z x d W 9 0 O y w m c X V v d D t T Z W N 0 a W 9 u M S 9 l b n J p Y 2 h t Z W 5 0 I F B y b 2 N l c 3 M v Q 2 h h b m d l Z C B U e X B l L n t 0 Z X J t I G R l c 2 N y a X B 0 a W 9 u L D F 9 J n F 1 b 3 Q 7 L C Z x d W 9 0 O 1 N l Y 3 R p b 2 4 x L 2 V u c m l j a G 1 l b n Q g U H J v Y 2 V z c y 9 D a G F u Z 2 V k I F R 5 c G U u e 2 9 i c 2 V y d m V k I G d l b m U g Y 2 9 1 b n Q s M n 0 m c X V v d D s s J n F 1 b 3 Q 7 U 2 V j d G l v b j E v Z W 5 y a W N o b W V u d C B Q c m 9 j Z X N z L 0 N o Y W 5 n Z W Q g V H l w Z S 5 7 Y m F j a 2 d y b 3 V u Z C B n Z W 5 l I G N v d W 5 0 L D N 9 J n F 1 b 3 Q 7 L C Z x d W 9 0 O 1 N l Y 3 R p b 2 4 x L 2 V u c m l j a G 1 l b n Q g U H J v Y 2 V z c y 9 D a G F u Z 2 V k I F R 5 c G U u e 3 N 0 c m V u Z 3 R o L D R 9 J n F 1 b 3 Q 7 L C Z x d W 9 0 O 1 N l Y 3 R p b 2 4 x L 2 V u c m l j a G 1 l b n Q g U H J v Y 2 V z c y 9 D a G F u Z 2 V k I F R 5 c G U u e 2 Z h b H N l I G R p c 2 N v d m V y e S B y Y X R l L D V 9 J n F 1 b 3 Q 7 L C Z x d W 9 0 O 1 N l Y 3 R p b 2 4 x L 2 V u c m l j a G 1 l b n Q g U H J v Y 2 V z c y 9 D a G F u Z 2 V k I F R 5 c G U u e 2 1 h d G N o a W 5 n I H B y b 3 R l a W 5 z I G l u I H l v d X I g b m V 0 d 2 9 y a y A o S U R z K S w 2 f S Z x d W 9 0 O y w m c X V v d D t T Z W N 0 a W 9 u M S 9 l b n J p Y 2 h t Z W 5 0 I F B y b 2 N l c 3 M v Q 2 h h b m d l Z C B U e X B l L n t t Y X R j a G l u Z y B w c m 9 0 Z W l u c y B p b i B 5 b 3 V y I G 5 l d H d v c m s g K G x h Y m V s c y k s N 3 0 m c X V v d D t d L C Z x d W 9 0 O 0 N v b H V t b k N v d W 5 0 J n F 1 b 3 Q 7 O j g s J n F 1 b 3 Q 7 S 2 V 5 Q 2 9 s d W 1 u T m F t Z X M m c X V v d D s 6 W 1 0 s J n F 1 b 3 Q 7 Q 2 9 s d W 1 u S W R l b n R p d G l l c y Z x d W 9 0 O z p b J n F 1 b 3 Q 7 U 2 V j d G l v b j E v Z W 5 y a W N o b W V u d C B Q c m 9 j Z X N z L 0 N o Y W 5 n Z W Q g V H l w Z S 5 7 I 3 R l c m 0 g S U Q s M H 0 m c X V v d D s s J n F 1 b 3 Q 7 U 2 V j d G l v b j E v Z W 5 y a W N o b W V u d C B Q c m 9 j Z X N z L 0 N o Y W 5 n Z W Q g V H l w Z S 5 7 d G V y b S B k Z X N j c m l w d G l v b i w x f S Z x d W 9 0 O y w m c X V v d D t T Z W N 0 a W 9 u M S 9 l b n J p Y 2 h t Z W 5 0 I F B y b 2 N l c 3 M v Q 2 h h b m d l Z C B U e X B l L n t v Y n N l c n Z l Z C B n Z W 5 l I G N v d W 5 0 L D J 9 J n F 1 b 3 Q 7 L C Z x d W 9 0 O 1 N l Y 3 R p b 2 4 x L 2 V u c m l j a G 1 l b n Q g U H J v Y 2 V z c y 9 D a G F u Z 2 V k I F R 5 c G U u e 2 J h Y 2 t n c m 9 1 b m Q g Z 2 V u Z S B j b 3 V u d C w z f S Z x d W 9 0 O y w m c X V v d D t T Z W N 0 a W 9 u M S 9 l b n J p Y 2 h t Z W 5 0 I F B y b 2 N l c 3 M v Q 2 h h b m d l Z C B U e X B l L n t z d H J l b m d 0 a C w 0 f S Z x d W 9 0 O y w m c X V v d D t T Z W N 0 a W 9 u M S 9 l b n J p Y 2 h t Z W 5 0 I F B y b 2 N l c 3 M v Q 2 h h b m d l Z C B U e X B l L n t m Y W x z Z S B k a X N j b 3 Z l c n k g c m F 0 Z S w 1 f S Z x d W 9 0 O y w m c X V v d D t T Z W N 0 a W 9 u M S 9 l b n J p Y 2 h t Z W 5 0 I F B y b 2 N l c 3 M v Q 2 h h b m d l Z C B U e X B l L n t t Y X R j a G l u Z y B w c m 9 0 Z W l u c y B p b i B 5 b 3 V y I G 5 l d H d v c m s g K E l E c y k s N n 0 m c X V v d D s s J n F 1 b 3 Q 7 U 2 V j d G l v b j E v Z W 5 y a W N o b W V u d C B Q c m 9 j Z X N z L 0 N o Y W 5 n Z W Q g V H l w Z S 5 7 b W F 0 Y 2 h p b m c g c H J v d G V p b n M g a W 4 g e W 9 1 c i B u Z X R 3 b 3 J r I C h s Y W J l b H M p L D d 9 J n F 1 b 3 Q 7 X S w m c X V v d D t S Z W x h d G l v b n N o a X B J b m Z v J n F 1 b 3 Q 7 O l t d f S I g L z 4 8 L 1 N 0 Y W J s Z U V u d H J p Z X M + P C 9 J d G V t P j x J d G V t P j x J d G V t T G 9 j Y X R p b 2 4 + P E l 0 Z W 1 U e X B l P k Z v c m 1 1 b G E 8 L 0 l 0 Z W 1 U e X B l P j x J d G V t U G F 0 a D 5 T Z W N 0 a W 9 u M S 9 l b n J p Y 2 h t Z W 5 0 J T I w U H J v Y 2 V z c y 9 T b 3 V y Y 2 U 8 L 0 l 0 Z W 1 Q Y X R o P j w v S X R l b U x v Y 2 F 0 a W 9 u P j x T d G F i b G V F b n R y a W V z I C 8 + P C 9 J d G V t P j x J d G V t P j x J d G V t T G 9 j Y X R p b 2 4 + P E l 0 Z W 1 U e X B l P k Z v c m 1 1 b G E 8 L 0 l 0 Z W 1 U e X B l P j x J d G V t U G F 0 a D 5 T Z W N 0 a W 9 u M S 9 l b n J p Y 2 h t Z W 5 0 J T I w U H J v Y 2 V z c y 9 Q c m 9 t b 3 R l Z C U y M E h l Y W R l c n M 8 L 0 l 0 Z W 1 Q Y X R o P j w v S X R l b U x v Y 2 F 0 a W 9 u P j x T d G F i b G V F b n R y a W V z I C 8 + P C 9 J d G V t P j x J d G V t P j x J d G V t T G 9 j Y X R p b 2 4 + P E l 0 Z W 1 U e X B l P k Z v c m 1 1 b G E 8 L 0 l 0 Z W 1 U e X B l P j x J d G V t U G F 0 a D 5 T Z W N 0 a W 9 u M S 9 l b n J p Y 2 h t Z W 5 0 J T I w U H J v Y 2 V z c y 9 D a G F u Z 2 V k J T I w V H l w Z T w v S X R l b V B h d G g + P C 9 J d G V t T G 9 j Y X R p b 2 4 + P F N 0 Y W J s Z U V u d H J p Z X M g L z 4 8 L 0 l 0 Z W 0 + P E l 0 Z W 0 + P E l 0 Z W 1 M b 2 N h d G l v b j 4 8 S X R l b V R 5 c G U + R m 9 y b X V s Y T w v S X R l b V R 5 c G U + P E l 0 Z W 1 Q Y X R o P l N l Y 3 R p b 2 4 x L 2 V u c m l j a G 1 l b n Q l M j B G d W 5 j d G l v b j 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G a W x s V G F y Z 2 V 0 I i B W Y W x 1 Z T 0 i c 2 V u c m l j a G 1 l b n R f R n V u Y 3 R p b 2 4 i I C 8 + P E V u d H J 5 I F R 5 c G U 9 I k Z p b G x l Z E N v b X B s Z X R l U m V z d W x 0 V G 9 X b 3 J r c 2 h l Z X Q i I F Z h b H V l P S J s M S I g L z 4 8 R W 5 0 c n k g V H l w Z T 0 i R m l s b F N 0 Y X R 1 c y I g V m F s d W U 9 I n N D b 2 1 w b G V 0 Z S I g L z 4 8 R W 5 0 c n k g V H l w Z T 0 i R m l s b E N v b H V t b k 5 h b W V z I i B W Y W x 1 Z T 0 i c 1 s m c X V v d D s j d G V y b S B J R C Z x d W 9 0 O y w m c X V v d D t 0 Z X J t I G R l c 2 N y a X B 0 a W 9 u J n F 1 b 3 Q 7 L C Z x d W 9 0 O 2 9 i c 2 V y d m V k I G d l b m U g Y 2 9 1 b n Q m c X V v d D s s J n F 1 b 3 Q 7 Y m F j a 2 d y b 3 V u Z C B n Z W 5 l I G N v d W 5 0 J n F 1 b 3 Q 7 L C Z x d W 9 0 O 3 N 0 c m V u Z 3 R o J n F 1 b 3 Q 7 L C Z x d W 9 0 O 2 Z h b H N l I G R p c 2 N v d m V y e S B y Y X R l J n F 1 b 3 Q 7 L C Z x d W 9 0 O 2 1 h d G N o a W 5 n I H B y b 3 R l a W 5 z I G l u I H l v d X I g b m V 0 d 2 9 y a y A o S U R z K S Z x d W 9 0 O y w m c X V v d D t t Y X R j a G l u Z y B w c m 9 0 Z W l u c y B p b i B 5 b 3 V y I G 5 l d H d v c m s g K G x h Y m V s c y k m c X V v d D t d I i A v P j x F b n R y e S B U e X B l P S J G a W x s Q 2 9 s d W 1 u V H l w Z X M i I F Z h b H V l P S J z Q m d Z R E F 3 V U Z C Z 1 k 9 I i A v P j x F b n R y e S B U e X B l P S J G a W x s T G F z d F V w Z G F 0 Z W Q i I F Z h b H V l P S J k M j A y M C 0 x M S 0 x M l Q x N z o w N z o 1 O C 4 2 M j k 1 M D I w W i I g L z 4 8 R W 5 0 c n k g V H l w Z T 0 i R m l s b E V y c m 9 y Q 2 9 1 b n Q i I F Z h b H V l P S J s M C I g L z 4 8 R W 5 0 c n k g V H l w Z T 0 i R m l s b E V y c m 9 y Q 2 9 k Z S I g V m F s d W U 9 I n N V b m t u b 3 d u I i A v P j x F b n R y e S B U e X B l P S J G a W x s Q 2 9 1 b n Q i I F Z h b H V l P S J s M j k i I C 8 + P E V u d H J 5 I F R 5 c G U 9 I k F k Z G V k V G 9 E Y X R h T W 9 k Z W w i I F Z h b H V l P S J s M C I g L z 4 8 R W 5 0 c n k g V H l w Z T 0 i U m V s Y X R p b 2 5 z a G l w S W 5 m b 0 N v b n R h a W 5 l c i I g V m F s d W U 9 I n N 7 J n F 1 b 3 Q 7 Y 2 9 s d W 1 u Q 2 9 1 b n Q m c X V v d D s 6 O C w m c X V v d D t r Z X l D b 2 x 1 b W 5 O Y W 1 l c y Z x d W 9 0 O z p b X S w m c X V v d D t x d W V y e V J l b G F 0 a W 9 u c 2 h p c H M m c X V v d D s 6 W 1 0 s J n F 1 b 3 Q 7 Y 2 9 s d W 1 u S W R l b n R p d G l l c y Z x d W 9 0 O z p b J n F 1 b 3 Q 7 U 2 V j d G l v b j E v Z W 5 y a W N o b W V u d C B G d W 5 j d G l v b i 9 D a G F u Z 2 V k I F R 5 c G U u e y N 0 Z X J t I E l E L D B 9 J n F 1 b 3 Q 7 L C Z x d W 9 0 O 1 N l Y 3 R p b 2 4 x L 2 V u c m l j a G 1 l b n Q g R n V u Y 3 R p b 2 4 v Q 2 h h b m d l Z C B U e X B l L n t 0 Z X J t I G R l c 2 N y a X B 0 a W 9 u L D F 9 J n F 1 b 3 Q 7 L C Z x d W 9 0 O 1 N l Y 3 R p b 2 4 x L 2 V u c m l j a G 1 l b n Q g R n V u Y 3 R p b 2 4 v Q 2 h h b m d l Z C B U e X B l L n t v Y n N l c n Z l Z C B n Z W 5 l I G N v d W 5 0 L D J 9 J n F 1 b 3 Q 7 L C Z x d W 9 0 O 1 N l Y 3 R p b 2 4 x L 2 V u c m l j a G 1 l b n Q g R n V u Y 3 R p b 2 4 v Q 2 h h b m d l Z C B U e X B l L n t i Y W N r Z 3 J v d W 5 k I G d l b m U g Y 2 9 1 b n Q s M 3 0 m c X V v d D s s J n F 1 b 3 Q 7 U 2 V j d G l v b j E v Z W 5 y a W N o b W V u d C B G d W 5 j d G l v b i 9 D a G F u Z 2 V k I F R 5 c G U u e 3 N 0 c m V u Z 3 R o L D R 9 J n F 1 b 3 Q 7 L C Z x d W 9 0 O 1 N l Y 3 R p b 2 4 x L 2 V u c m l j a G 1 l b n Q g R n V u Y 3 R p b 2 4 v Q 2 h h b m d l Z C B U e X B l L n t m Y W x z Z S B k a X N j b 3 Z l c n k g c m F 0 Z S w 1 f S Z x d W 9 0 O y w m c X V v d D t T Z W N 0 a W 9 u M S 9 l b n J p Y 2 h t Z W 5 0 I E Z 1 b m N 0 a W 9 u L 0 N o Y W 5 n Z W Q g V H l w Z S 5 7 b W F 0 Y 2 h p b m c g c H J v d G V p b n M g a W 4 g e W 9 1 c i B u Z X R 3 b 3 J r I C h J R H M p L D Z 9 J n F 1 b 3 Q 7 L C Z x d W 9 0 O 1 N l Y 3 R p b 2 4 x L 2 V u c m l j a G 1 l b n Q g R n V u Y 3 R p b 2 4 v Q 2 h h b m d l Z C B U e X B l L n t t Y X R j a G l u Z y B w c m 9 0 Z W l u c y B p b i B 5 b 3 V y I G 5 l d H d v c m s g K G x h Y m V s c y k s N 3 0 m c X V v d D t d L C Z x d W 9 0 O 0 N v b H V t b k N v d W 5 0 J n F 1 b 3 Q 7 O j g s J n F 1 b 3 Q 7 S 2 V 5 Q 2 9 s d W 1 u T m F t Z X M m c X V v d D s 6 W 1 0 s J n F 1 b 3 Q 7 Q 2 9 s d W 1 u S W R l b n R p d G l l c y Z x d W 9 0 O z p b J n F 1 b 3 Q 7 U 2 V j d G l v b j E v Z W 5 y a W N o b W V u d C B G d W 5 j d G l v b i 9 D a G F u Z 2 V k I F R 5 c G U u e y N 0 Z X J t I E l E L D B 9 J n F 1 b 3 Q 7 L C Z x d W 9 0 O 1 N l Y 3 R p b 2 4 x L 2 V u c m l j a G 1 l b n Q g R n V u Y 3 R p b 2 4 v Q 2 h h b m d l Z C B U e X B l L n t 0 Z X J t I G R l c 2 N y a X B 0 a W 9 u L D F 9 J n F 1 b 3 Q 7 L C Z x d W 9 0 O 1 N l Y 3 R p b 2 4 x L 2 V u c m l j a G 1 l b n Q g R n V u Y 3 R p b 2 4 v Q 2 h h b m d l Z C B U e X B l L n t v Y n N l c n Z l Z C B n Z W 5 l I G N v d W 5 0 L D J 9 J n F 1 b 3 Q 7 L C Z x d W 9 0 O 1 N l Y 3 R p b 2 4 x L 2 V u c m l j a G 1 l b n Q g R n V u Y 3 R p b 2 4 v Q 2 h h b m d l Z C B U e X B l L n t i Y W N r Z 3 J v d W 5 k I G d l b m U g Y 2 9 1 b n Q s M 3 0 m c X V v d D s s J n F 1 b 3 Q 7 U 2 V j d G l v b j E v Z W 5 y a W N o b W V u d C B G d W 5 j d G l v b i 9 D a G F u Z 2 V k I F R 5 c G U u e 3 N 0 c m V u Z 3 R o L D R 9 J n F 1 b 3 Q 7 L C Z x d W 9 0 O 1 N l Y 3 R p b 2 4 x L 2 V u c m l j a G 1 l b n Q g R n V u Y 3 R p b 2 4 v Q 2 h h b m d l Z C B U e X B l L n t m Y W x z Z S B k a X N j b 3 Z l c n k g c m F 0 Z S w 1 f S Z x d W 9 0 O y w m c X V v d D t T Z W N 0 a W 9 u M S 9 l b n J p Y 2 h t Z W 5 0 I E Z 1 b m N 0 a W 9 u L 0 N o Y W 5 n Z W Q g V H l w Z S 5 7 b W F 0 Y 2 h p b m c g c H J v d G V p b n M g a W 4 g e W 9 1 c i B u Z X R 3 b 3 J r I C h J R H M p L D Z 9 J n F 1 b 3 Q 7 L C Z x d W 9 0 O 1 N l Y 3 R p b 2 4 x L 2 V u c m l j a G 1 l b n Q g R n V u Y 3 R p b 2 4 v Q 2 h h b m d l Z C B U e X B l L n t t Y X R j a G l u Z y B w c m 9 0 Z W l u c y B p b i B 5 b 3 V y I G 5 l d H d v c m s g K G x h Y m V s c y k s N 3 0 m c X V v d D t d L C Z x d W 9 0 O 1 J l b G F 0 a W 9 u c 2 h p c E l u Z m 8 m c X V v d D s 6 W 1 1 9 I i A v P j w v U 3 R h Y m x l R W 5 0 c m l l c z 4 8 L 0 l 0 Z W 0 + P E l 0 Z W 0 + P E l 0 Z W 1 M b 2 N h d G l v b j 4 8 S X R l b V R 5 c G U + R m 9 y b X V s Y T w v S X R l b V R 5 c G U + P E l 0 Z W 1 Q Y X R o P l N l Y 3 R p b 2 4 x L 2 V u c m l j a G 1 l b n Q l M j B G d W 5 j d G l v b i 9 T b 3 V y Y 2 U 8 L 0 l 0 Z W 1 Q Y X R o P j w v S X R l b U x v Y 2 F 0 a W 9 u P j x T d G F i b G V F b n R y a W V z I C 8 + P C 9 J d G V t P j x J d G V t P j x J d G V t T G 9 j Y X R p b 2 4 + P E l 0 Z W 1 U e X B l P k Z v c m 1 1 b G E 8 L 0 l 0 Z W 1 U e X B l P j x J d G V t U G F 0 a D 5 T Z W N 0 a W 9 u M S 9 l b n J p Y 2 h t Z W 5 0 J T I w R n V u Y 3 R p b 2 4 v U H J v b W 9 0 Z W Q l M j B I Z W F k Z X J z P C 9 J d G V t U G F 0 a D 4 8 L 0 l 0 Z W 1 M b 2 N h d G l v b j 4 8 U 3 R h Y m x l R W 5 0 c m l l c y A v P j w v S X R l b T 4 8 S X R l b T 4 8 S X R l b U x v Y 2 F 0 a W 9 u P j x J d G V t V H l w Z T 5 G b 3 J t d W x h P C 9 J d G V t V H l w Z T 4 8 S X R l b V B h d G g + U 2 V j d G l v b j E v Z W 5 y a W N o b W V u d C U y M E Z 1 b m N 0 a W 9 u L 0 N o Y W 5 n Z W Q l M j B U e X B l P C 9 J d G V t U G F 0 a D 4 8 L 0 l 0 Z W 1 M b 2 N h d G l v b j 4 8 U 3 R h Y m x l R W 5 0 c m l l c y A v P j w v S X R l b T 4 8 S X R l b T 4 8 S X R l b U x v Y 2 F 0 a W 9 u P j x J d G V t V H l w Z T 5 G b 3 J t d W x h P C 9 J d G V t V H l w Z T 4 8 S X R l b V B h d G g + U 2 V j d G l v b j E v Z W 5 y a W N o b W V u d C U y M E N v b X B v b m V u d C U y M C g y K 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G a W x s V G F y Z 2 V 0 I i B W Y W x 1 Z T 0 i c 2 V u c m l j a G 1 l b n R f Q 2 9 t c G 9 u Z W 5 0 N y I g L z 4 8 R W 5 0 c n k g V H l w Z T 0 i R m l s b G V k Q 2 9 t c G x l d G V S Z X N 1 b H R U b 1 d v c m t z a G V l d C I g V m F s d W U 9 I m w x I i A v P j x F b n R y e S B U e X B l P S J G a W x s U 3 R h d H V z I i B W Y W x 1 Z T 0 i c 0 N v b X B s Z X R l I i A v P j x F b n R y e S B U e X B l P S J G a W x s Q 2 9 s d W 1 u T m F t Z X M i I F Z h b H V l P S J z W y Z x d W 9 0 O y N 0 Z X J t I E l E J n F 1 b 3 Q 7 L C Z x d W 9 0 O 3 R l c m 0 g Z G V z Y 3 J p c H R p b 2 4 m c X V v d D s s J n F 1 b 3 Q 7 b 2 J z Z X J 2 Z W Q g Z 2 V u Z S B j b 3 V u d C Z x d W 9 0 O y w m c X V v d D t i Y W N r Z 3 J v d W 5 k I G d l b m U g Y 2 9 1 b n Q m c X V v d D s s J n F 1 b 3 Q 7 c 3 R y Z W 5 n d G g m c X V v d D s s J n F 1 b 3 Q 7 Z m F s c 2 U g Z G l z Y 2 9 2 Z X J 5 I H J h d G U m c X V v d D s s J n F 1 b 3 Q 7 b W F 0 Y 2 h p b m c g c H J v d G V p b n M g a W 4 g e W 9 1 c i B u Z X R 3 b 3 J r I C h J R H M p J n F 1 b 3 Q 7 L C Z x d W 9 0 O 2 1 h d G N o a W 5 n I H B y b 3 R l a W 5 z I G l u I H l v d X I g b m V 0 d 2 9 y a y A o b G F i Z W x z K S Z x d W 9 0 O 1 0 i I C 8 + P E V u d H J 5 I F R 5 c G U 9 I k Z p b G x D b 2 x 1 b W 5 U e X B l c y I g V m F s d W U 9 I n N C Z 1 l E Q X d V R k J n W T 0 i I C 8 + P E V u d H J 5 I F R 5 c G U 9 I k Z p b G x M Y X N 0 V X B k Y X R l Z C I g V m F s d W U 9 I m Q y M D I w L T E x L T E y V D E 3 O j A 3 O j I 3 L j Q 4 O D g 1 O D R a I i A v P j x F b n R y e S B U e X B l P S J G a W x s R X J y b 3 J D b 3 V u d C I g V m F s d W U 9 I m w w I i A v P j x F b n R y e S B U e X B l P S J G a W x s R X J y b 3 J D b 2 R l I i B W Y W x 1 Z T 0 i c 1 V u a 2 5 v d 2 4 i I C 8 + P E V u d H J 5 I F R 5 c G U 9 I k Z p b G x D b 3 V u d C I g V m F s d W U 9 I m w 1 N S I g L z 4 8 R W 5 0 c n k g V H l w Z T 0 i Q W R k Z W R U b 0 R h d G F N b 2 R l b C I g V m F s d W U 9 I m w w I i A v P j x F b n R y e S B U e X B l P S J S Z W x h d G l v b n N o a X B J b m Z v Q 2 9 u d G F p b m V y I i B W Y W x 1 Z T 0 i c 3 s m c X V v d D t j b 2 x 1 b W 5 D b 3 V u d C Z x d W 9 0 O z o 4 L C Z x d W 9 0 O 2 t l e U N v b H V t b k 5 h b W V z J n F 1 b 3 Q 7 O l t d L C Z x d W 9 0 O 3 F 1 Z X J 5 U m V s Y X R p b 2 5 z a G l w c y Z x d W 9 0 O z p b X S w m c X V v d D t j b 2 x 1 b W 5 J Z G V u d G l 0 a W V z J n F 1 b 3 Q 7 O l s m c X V v d D t T Z W N 0 a W 9 u M S 9 l b n J p Y 2 h t Z W 5 0 I E N v b X B v b m V u d C 9 D a G F u Z 2 V k I F R 5 c G U u e y N 0 Z X J t I E l E L D B 9 J n F 1 b 3 Q 7 L C Z x d W 9 0 O 1 N l Y 3 R p b 2 4 x L 2 V u c m l j a G 1 l b n Q g Q 2 9 t c G 9 u Z W 5 0 L 0 N o Y W 5 n Z W Q g V H l w Z S 5 7 d G V y b S B k Z X N j c m l w d G l v b i w x f S Z x d W 9 0 O y w m c X V v d D t T Z W N 0 a W 9 u M S 9 l b n J p Y 2 h t Z W 5 0 I E N v b X B v b m V u d C 9 D a G F u Z 2 V k I F R 5 c G U u e 2 9 i c 2 V y d m V k I G d l b m U g Y 2 9 1 b n Q s M n 0 m c X V v d D s s J n F 1 b 3 Q 7 U 2 V j d G l v b j E v Z W 5 y a W N o b W V u d C B D b 2 1 w b 2 5 l b n Q v Q 2 h h b m d l Z C B U e X B l L n t i Y W N r Z 3 J v d W 5 k I G d l b m U g Y 2 9 1 b n Q s M 3 0 m c X V v d D s s J n F 1 b 3 Q 7 U 2 V j d G l v b j E v Z W 5 y a W N o b W V u d C B D b 2 1 w b 2 5 l b n Q v Q 2 h h b m d l Z C B U e X B l L n t z d H J l b m d 0 a C w 0 f S Z x d W 9 0 O y w m c X V v d D t T Z W N 0 a W 9 u M S 9 l b n J p Y 2 h t Z W 5 0 I E N v b X B v b m V u d C 9 D a G F u Z 2 V k I F R 5 c G U u e 2 Z h b H N l I G R p c 2 N v d m V y e S B y Y X R l L D V 9 J n F 1 b 3 Q 7 L C Z x d W 9 0 O 1 N l Y 3 R p b 2 4 x L 2 V u c m l j a G 1 l b n Q g Q 2 9 t c G 9 u Z W 5 0 L 0 N o Y W 5 n Z W Q g V H l w Z S 5 7 b W F 0 Y 2 h p b m c g c H J v d G V p b n M g a W 4 g e W 9 1 c i B u Z X R 3 b 3 J r I C h J R H M p L D Z 9 J n F 1 b 3 Q 7 L C Z x d W 9 0 O 1 N l Y 3 R p b 2 4 x L 2 V u c m l j a G 1 l b n Q g Q 2 9 t c G 9 u Z W 5 0 L 0 N o Y W 5 n Z W Q g V H l w Z S 5 7 b W F 0 Y 2 h p b m c g c H J v d G V p b n M g a W 4 g e W 9 1 c i B u Z X R 3 b 3 J r I C h s Y W J l b H M p L D d 9 J n F 1 b 3 Q 7 X S w m c X V v d D t D b 2 x 1 b W 5 D b 3 V u d C Z x d W 9 0 O z o 4 L C Z x d W 9 0 O 0 t l e U N v b H V t b k 5 h b W V z J n F 1 b 3 Q 7 O l t d L C Z x d W 9 0 O 0 N v b H V t b k l k Z W 5 0 a X R p Z X M m c X V v d D s 6 W y Z x d W 9 0 O 1 N l Y 3 R p b 2 4 x L 2 V u c m l j a G 1 l b n Q g Q 2 9 t c G 9 u Z W 5 0 L 0 N o Y W 5 n Z W Q g V H l w Z S 5 7 I 3 R l c m 0 g S U Q s M H 0 m c X V v d D s s J n F 1 b 3 Q 7 U 2 V j d G l v b j E v Z W 5 y a W N o b W V u d C B D b 2 1 w b 2 5 l b n Q v Q 2 h h b m d l Z C B U e X B l L n t 0 Z X J t I G R l c 2 N y a X B 0 a W 9 u L D F 9 J n F 1 b 3 Q 7 L C Z x d W 9 0 O 1 N l Y 3 R p b 2 4 x L 2 V u c m l j a G 1 l b n Q g Q 2 9 t c G 9 u Z W 5 0 L 0 N o Y W 5 n Z W Q g V H l w Z S 5 7 b 2 J z Z X J 2 Z W Q g Z 2 V u Z S B j b 3 V u d C w y f S Z x d W 9 0 O y w m c X V v d D t T Z W N 0 a W 9 u M S 9 l b n J p Y 2 h t Z W 5 0 I E N v b X B v b m V u d C 9 D a G F u Z 2 V k I F R 5 c G U u e 2 J h Y 2 t n c m 9 1 b m Q g Z 2 V u Z S B j b 3 V u d C w z f S Z x d W 9 0 O y w m c X V v d D t T Z W N 0 a W 9 u M S 9 l b n J p Y 2 h t Z W 5 0 I E N v b X B v b m V u d C 9 D a G F u Z 2 V k I F R 5 c G U u e 3 N 0 c m V u Z 3 R o L D R 9 J n F 1 b 3 Q 7 L C Z x d W 9 0 O 1 N l Y 3 R p b 2 4 x L 2 V u c m l j a G 1 l b n Q g Q 2 9 t c G 9 u Z W 5 0 L 0 N o Y W 5 n Z W Q g V H l w Z S 5 7 Z m F s c 2 U g Z G l z Y 2 9 2 Z X J 5 I H J h d G U s N X 0 m c X V v d D s s J n F 1 b 3 Q 7 U 2 V j d G l v b j E v Z W 5 y a W N o b W V u d C B D b 2 1 w b 2 5 l b n Q v Q 2 h h b m d l Z C B U e X B l L n t t Y X R j a G l u Z y B w c m 9 0 Z W l u c y B p b i B 5 b 3 V y I G 5 l d H d v c m s g K E l E c y k s N n 0 m c X V v d D s s J n F 1 b 3 Q 7 U 2 V j d G l v b j E v Z W 5 y a W N o b W V u d C B D b 2 1 w b 2 5 l b n Q v Q 2 h h b m d l Z C B U e X B l L n t t Y X R j a G l u Z y B w c m 9 0 Z W l u c y B p b i B 5 b 3 V y I G 5 l d H d v c m s g K G x h Y m V s c y k s N 3 0 m c X V v d D t d L C Z x d W 9 0 O 1 J l b G F 0 a W 9 u c 2 h p c E l u Z m 8 m c X V v d D s 6 W 1 1 9 I i A v P j w v U 3 R h Y m x l R W 5 0 c m l l c z 4 8 L 0 l 0 Z W 0 + P E l 0 Z W 0 + P E l 0 Z W 1 M b 2 N h d G l v b j 4 8 S X R l b V R 5 c G U + R m 9 y b X V s Y T w v S X R l b V R 5 c G U + P E l 0 Z W 1 Q Y X R o P l N l Y 3 R p b 2 4 x L 2 V u c m l j a G 1 l b n Q l M j B D b 2 1 w b 2 5 l b n Q l M j A o M i k v U 2 9 1 c m N l P C 9 J d G V t U G F 0 a D 4 8 L 0 l 0 Z W 1 M b 2 N h d G l v b j 4 8 U 3 R h Y m x l R W 5 0 c m l l c y A v P j w v S X R l b T 4 8 S X R l b T 4 8 S X R l b U x v Y 2 F 0 a W 9 u P j x J d G V t V H l w Z T 5 G b 3 J t d W x h P C 9 J d G V t V H l w Z T 4 8 S X R l b V B h d G g + U 2 V j d G l v b j E v Z W 5 y a W N o b W V u d C U y M E N v b X B v b m V u d C U y M C g y K S 9 Q c m 9 t b 3 R l Z C U y M E h l Y W R l c n M 8 L 0 l 0 Z W 1 Q Y X R o P j w v S X R l b U x v Y 2 F 0 a W 9 u P j x T d G F i b G V F b n R y a W V z I C 8 + P C 9 J d G V t P j x J d G V t P j x J d G V t T G 9 j Y X R p b 2 4 + P E l 0 Z W 1 U e X B l P k Z v c m 1 1 b G E 8 L 0 l 0 Z W 1 U e X B l P j x J d G V t U G F 0 a D 5 T Z W N 0 a W 9 u M S 9 l b n J p Y 2 h t Z W 5 0 J T I w Q 2 9 t c G 9 u Z W 5 0 J T I w K D I p L 0 N o Y W 5 n Z W Q l M j B U e X B l P C 9 J d G V t U G F 0 a D 4 8 L 0 l 0 Z W 1 M b 2 N h d G l v b j 4 8 U 3 R h Y m x l R W 5 0 c m l l c y A v P j w v S X R l b T 4 8 S X R l b T 4 8 S X R l b U x v Y 2 F 0 a W 9 u P j x J d G V t V H l w Z T 5 G b 3 J t d W x h P C 9 J d G V t V H l w Z T 4 8 S X R l b V B h d G g + U 2 V j d G l v b j E v Z W 5 y a W N o b W V u d C U y M E t F R 0 c l M j A o M i k 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l b n J p Y 2 h t Z W 5 0 X 0 t F R 0 c 4 I i A v P j x F b n R y e S B U e X B l P S J G a W x s Z W R D b 2 1 w b G V 0 Z V J l c 3 V s d F R v V 2 9 y a 3 N o Z W V 0 I i B W Y W x 1 Z T 0 i b D E i I C 8 + P E V u d H J 5 I F R 5 c G U 9 I k Z p b G x T d G F 0 d X M i I F Z h b H V l P S J z Q 2 9 t c G x l d G U i I C 8 + P E V u d H J 5 I F R 5 c G U 9 I k Z p b G x D b 2 x 1 b W 5 O Y W 1 l c y I g V m F s d W U 9 I n N b J n F 1 b 3 Q 7 I 3 R l c m 0 g S U Q m c X V v d D s s J n F 1 b 3 Q 7 d G V y b S B k Z X N j c m l w d G l v b i Z x d W 9 0 O y w m c X V v d D t v Y n N l c n Z l Z C B n Z W 5 l I G N v d W 5 0 J n F 1 b 3 Q 7 L C Z x d W 9 0 O 2 J h Y 2 t n c m 9 1 b m Q g Z 2 V u Z S B j b 3 V u d C Z x d W 9 0 O y w m c X V v d D t z d H J l b m d 0 a C Z x d W 9 0 O y w m c X V v d D t m Y W x z Z S B k a X N j b 3 Z l c n k g c m F 0 Z S Z x d W 9 0 O y w m c X V v d D t t Y X R j a G l u Z y B w c m 9 0 Z W l u c y B p b i B 5 b 3 V y I G 5 l d H d v c m s g K E l E c y k m c X V v d D s s J n F 1 b 3 Q 7 b W F 0 Y 2 h p b m c g c H J v d G V p b n M g a W 4 g e W 9 1 c i B u Z X R 3 b 3 J r I C h s Y W J l b H M p J n F 1 b 3 Q 7 X S I g L z 4 8 R W 5 0 c n k g V H l w Z T 0 i R m l s b E N v b H V t b l R 5 c G V z I i B W Y W x 1 Z T 0 i c 0 J n W U R B d 1 V G Q m d Z P S I g L z 4 8 R W 5 0 c n k g V H l w Z T 0 i R m l s b E x h c 3 R V c G R h d G V k I i B W Y W x 1 Z T 0 i Z D I w M j A t M T E t M T J U M T c 6 M D g 6 M T U u O T Q x O D Q 3 N V o i I C 8 + P E V u d H J 5 I F R 5 c G U 9 I k Z p b G x F c n J v c k N v d W 5 0 I i B W Y W x 1 Z T 0 i b D A i I C 8 + P E V u d H J 5 I F R 5 c G U 9 I k Z p b G x F c n J v c k N v Z G U i I F Z h b H V l P S J z V W 5 r b m 9 3 b i I g L z 4 8 R W 5 0 c n k g V H l w Z T 0 i R m l s b E N v d W 5 0 I i B W Y W x 1 Z T 0 i b D M w I i A v P j x F b n R y e S B U e X B l P S J B Z G R l Z F R v R G F 0 Y U 1 v Z G V s I i B W Y W x 1 Z T 0 i b D A i I C 8 + P E V u d H J 5 I F R 5 c G U 9 I l J l b G F 0 a W 9 u c 2 h p c E l u Z m 9 D b 2 5 0 Y W l u Z X I i I F Z h b H V l P S J z e y Z x d W 9 0 O 2 N v b H V t b k N v d W 5 0 J n F 1 b 3 Q 7 O j g s J n F 1 b 3 Q 7 a 2 V 5 Q 2 9 s d W 1 u T m F t Z X M m c X V v d D s 6 W 1 0 s J n F 1 b 3 Q 7 c X V l c n l S Z W x h d G l v b n N o a X B z J n F 1 b 3 Q 7 O l t d L C Z x d W 9 0 O 2 N v b H V t b k l k Z W 5 0 a X R p Z X M m c X V v d D s 6 W y Z x d W 9 0 O 1 N l Y 3 R p b 2 4 x L 2 V u c m l j a G 1 l b n Q g S 0 V H R y 9 D a G F u Z 2 V k I F R 5 c G U u e y N 0 Z X J t I E l E L D B 9 J n F 1 b 3 Q 7 L C Z x d W 9 0 O 1 N l Y 3 R p b 2 4 x L 2 V u c m l j a G 1 l b n Q g S 0 V H R y 9 D a G F u Z 2 V k I F R 5 c G U u e 3 R l c m 0 g Z G V z Y 3 J p c H R p b 2 4 s M X 0 m c X V v d D s s J n F 1 b 3 Q 7 U 2 V j d G l v b j E v Z W 5 y a W N o b W V u d C B L R U d H L 0 N o Y W 5 n Z W Q g V H l w Z S 5 7 b 2 J z Z X J 2 Z W Q g Z 2 V u Z S B j b 3 V u d C w y f S Z x d W 9 0 O y w m c X V v d D t T Z W N 0 a W 9 u M S 9 l b n J p Y 2 h t Z W 5 0 I E t F R 0 c v Q 2 h h b m d l Z C B U e X B l L n t i Y W N r Z 3 J v d W 5 k I G d l b m U g Y 2 9 1 b n Q s M 3 0 m c X V v d D s s J n F 1 b 3 Q 7 U 2 V j d G l v b j E v Z W 5 y a W N o b W V u d C B L R U d H L 0 N o Y W 5 n Z W Q g V H l w Z S 5 7 c 3 R y Z W 5 n d G g s N H 0 m c X V v d D s s J n F 1 b 3 Q 7 U 2 V j d G l v b j E v Z W 5 y a W N o b W V u d C B L R U d H L 0 N o Y W 5 n Z W Q g V H l w Z S 5 7 Z m F s c 2 U g Z G l z Y 2 9 2 Z X J 5 I H J h d G U s N X 0 m c X V v d D s s J n F 1 b 3 Q 7 U 2 V j d G l v b j E v Z W 5 y a W N o b W V u d C B L R U d H L 0 N o Y W 5 n Z W Q g V H l w Z S 5 7 b W F 0 Y 2 h p b m c g c H J v d G V p b n M g a W 4 g e W 9 1 c i B u Z X R 3 b 3 J r I C h J R H M p L D Z 9 J n F 1 b 3 Q 7 L C Z x d W 9 0 O 1 N l Y 3 R p b 2 4 x L 2 V u c m l j a G 1 l b n Q g S 0 V H R y 9 D a G F u Z 2 V k I F R 5 c G U u e 2 1 h d G N o a W 5 n I H B y b 3 R l a W 5 z I G l u I H l v d X I g b m V 0 d 2 9 y a y A o b G F i Z W x z K S w 3 f S Z x d W 9 0 O 1 0 s J n F 1 b 3 Q 7 Q 2 9 s d W 1 u Q 2 9 1 b n Q m c X V v d D s 6 O C w m c X V v d D t L Z X l D b 2 x 1 b W 5 O Y W 1 l c y Z x d W 9 0 O z p b X S w m c X V v d D t D b 2 x 1 b W 5 J Z G V u d G l 0 a W V z J n F 1 b 3 Q 7 O l s m c X V v d D t T Z W N 0 a W 9 u M S 9 l b n J p Y 2 h t Z W 5 0 I E t F R 0 c v Q 2 h h b m d l Z C B U e X B l L n s j d G V y b S B J R C w w f S Z x d W 9 0 O y w m c X V v d D t T Z W N 0 a W 9 u M S 9 l b n J p Y 2 h t Z W 5 0 I E t F R 0 c v Q 2 h h b m d l Z C B U e X B l L n t 0 Z X J t I G R l c 2 N y a X B 0 a W 9 u L D F 9 J n F 1 b 3 Q 7 L C Z x d W 9 0 O 1 N l Y 3 R p b 2 4 x L 2 V u c m l j a G 1 l b n Q g S 0 V H R y 9 D a G F u Z 2 V k I F R 5 c G U u e 2 9 i c 2 V y d m V k I G d l b m U g Y 2 9 1 b n Q s M n 0 m c X V v d D s s J n F 1 b 3 Q 7 U 2 V j d G l v b j E v Z W 5 y a W N o b W V u d C B L R U d H L 0 N o Y W 5 n Z W Q g V H l w Z S 5 7 Y m F j a 2 d y b 3 V u Z C B n Z W 5 l I G N v d W 5 0 L D N 9 J n F 1 b 3 Q 7 L C Z x d W 9 0 O 1 N l Y 3 R p b 2 4 x L 2 V u c m l j a G 1 l b n Q g S 0 V H R y 9 D a G F u Z 2 V k I F R 5 c G U u e 3 N 0 c m V u Z 3 R o L D R 9 J n F 1 b 3 Q 7 L C Z x d W 9 0 O 1 N l Y 3 R p b 2 4 x L 2 V u c m l j a G 1 l b n Q g S 0 V H R y 9 D a G F u Z 2 V k I F R 5 c G U u e 2 Z h b H N l I G R p c 2 N v d m V y e S B y Y X R l L D V 9 J n F 1 b 3 Q 7 L C Z x d W 9 0 O 1 N l Y 3 R p b 2 4 x L 2 V u c m l j a G 1 l b n Q g S 0 V H R y 9 D a G F u Z 2 V k I F R 5 c G U u e 2 1 h d G N o a W 5 n I H B y b 3 R l a W 5 z I G l u I H l v d X I g b m V 0 d 2 9 y a y A o S U R z K S w 2 f S Z x d W 9 0 O y w m c X V v d D t T Z W N 0 a W 9 u M S 9 l b n J p Y 2 h t Z W 5 0 I E t F R 0 c v Q 2 h h b m d l Z C B U e X B l L n t t Y X R j a G l u Z y B w c m 9 0 Z W l u c y B p b i B 5 b 3 V y I G 5 l d H d v c m s g K G x h Y m V s c y k s N 3 0 m c X V v d D t d L C Z x d W 9 0 O 1 J l b G F 0 a W 9 u c 2 h p c E l u Z m 8 m c X V v d D s 6 W 1 1 9 I i A v P j w v U 3 R h Y m x l R W 5 0 c m l l c z 4 8 L 0 l 0 Z W 0 + P E l 0 Z W 0 + P E l 0 Z W 1 M b 2 N h d G l v b j 4 8 S X R l b V R 5 c G U + R m 9 y b X V s Y T w v S X R l b V R 5 c G U + P E l 0 Z W 1 Q Y X R o P l N l Y 3 R p b 2 4 x L 2 V u c m l j a G 1 l b n Q l M j B L R U d H J T I w K D I p L 1 N v d X J j Z T w v S X R l b V B h d G g + P C 9 J d G V t T G 9 j Y X R p b 2 4 + P F N 0 Y W J s Z U V u d H J p Z X M g L z 4 8 L 0 l 0 Z W 0 + P E l 0 Z W 0 + P E l 0 Z W 1 M b 2 N h d G l v b j 4 8 S X R l b V R 5 c G U + R m 9 y b X V s Y T w v S X R l b V R 5 c G U + P E l 0 Z W 1 Q Y X R o P l N l Y 3 R p b 2 4 x L 2 V u c m l j a G 1 l b n Q l M j B L R U d H J T I w K D I p L 1 B y b 2 1 v d G V k J T I w S G V h Z G V y c z w v S X R l b V B h d G g + P C 9 J d G V t T G 9 j Y X R p b 2 4 + P F N 0 Y W J s Z U V u d H J p Z X M g L z 4 8 L 0 l 0 Z W 0 + P E l 0 Z W 0 + P E l 0 Z W 1 M b 2 N h d G l v b j 4 8 S X R l b V R 5 c G U + R m 9 y b X V s Y T w v S X R l b V R 5 c G U + P E l 0 Z W 1 Q Y X R o P l N l Y 3 R p b 2 4 x L 2 V u c m l j a G 1 l b n Q l M j B L R U d H J T I w K D I p L 0 N o Y W 5 n Z W Q l M j B U e X B l P C 9 J d G V t U G F 0 a D 4 8 L 0 l 0 Z W 1 M b 2 N h d G l v b j 4 8 U 3 R h Y m x l R W 5 0 c m l l c y A v P j w v S X R l b T 4 8 S X R l b T 4 8 S X R l b U x v Y 2 F 0 a W 9 u P j x J d G V t V H l w Z T 5 G b 3 J t d W x h P C 9 J d G V t V H l w Z T 4 8 S X R l b V B h d G g + U 2 V j d G l v b j E v Z W 5 y a W N o b W V u d C U y M E 5 l d H d v c m t O Z W l n a G J v c k F M 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k J 1 Z m Z l c k 5 l e H R S Z W Z y Z X N o I i B W Y W x 1 Z T 0 i b D E i I C 8 + P E V u d H J 5 I F R 5 c G U 9 I l J l c 3 V s d F R 5 c G U i I F Z h b H V l P S J z V G F i b G U i I C 8 + P E V u d H J 5 I F R 5 c G U 9 I k 5 h b W V V c G R h d G V k Q W Z 0 Z X J G a W x s I i B W Y W x 1 Z T 0 i b D A i I C 8 + P E V u d H J 5 I F R 5 c G U 9 I k Z p b G x U Y X J n Z X Q i I F Z h b H V l P S J z Z W 5 y a W N o b W V u d F 9 O Z X R 3 b 3 J r T m V p Z 2 h i b 3 J B T C I g L z 4 8 R W 5 0 c n k g V H l w Z T 0 i R m l s b G V k Q 2 9 t c G x l d G V S Z X N 1 b H R U b 1 d v c m t z a G V l d C I g V m F s d W U 9 I m w x I i A v P j x F b n R y e S B U e X B l P S J G a W x s U 3 R h d H V z I i B W Y W x 1 Z T 0 i c 0 N v b X B s Z X R l I i A v P j x F b n R y e S B U e X B l P S J G a W x s Q 2 9 s d W 1 u T m F t Z X M i I F Z h b H V l P S J z W y Z x d W 9 0 O y N 0 Z X J t I E l E J n F 1 b 3 Q 7 L C Z x d W 9 0 O 3 R l c m 0 g Z G V z Y 3 J p c H R p b 2 4 m c X V v d D s s J n F 1 b 3 Q 7 b 2 J z Z X J 2 Z W Q g Z 2 V u Z S B j b 3 V u d C Z x d W 9 0 O y w m c X V v d D t i Y W N r Z 3 J v d W 5 k I G d l b m U g Y 2 9 1 b n Q m c X V v d D s s J n F 1 b 3 Q 7 c 3 R y Z W 5 n d G g m c X V v d D s s J n F 1 b 3 Q 7 Z m F s c 2 U g Z G l z Y 2 9 2 Z X J 5 I H J h d G U m c X V v d D s s J n F 1 b 3 Q 7 b W F 0 Y 2 h p b m c g c H J v d G V p b n M g a W 4 g e W 9 1 c i B u Z X R 3 b 3 J r I C h J R H M p J n F 1 b 3 Q 7 L C Z x d W 9 0 O 2 1 h d G N o a W 5 n I H B y b 3 R l a W 5 z I G l u I H l v d X I g b m V 0 d 2 9 y a y A o b G F i Z W x z K S Z x d W 9 0 O 1 0 i I C 8 + P E V u d H J 5 I F R 5 c G U 9 I k Z p b G x D b 2 x 1 b W 5 U e X B l c y I g V m F s d W U 9 I n N C Z 1 l E Q X d V R k J n W T 0 i I C 8 + P E V u d H J 5 I F R 5 c G U 9 I k Z p b G x M Y X N 0 V X B k Y X R l Z C I g V m F s d W U 9 I m Q y M D I w L T E x L T E y V D E 3 O j A 5 O j Q x L j A y M j U x N D V a I i A v P j x F b n R y e S B U e X B l P S J G a W x s R X J y b 3 J D b 3 V u d C I g V m F s d W U 9 I m w w I i A v P j x F b n R y e S B U e X B l P S J G a W x s R X J y b 3 J D b 2 R l I i B W Y W x 1 Z T 0 i c 1 V u a 2 5 v d 2 4 i I C 8 + P E V u d H J 5 I F R 5 c G U 9 I k Z p b G x D b 3 V u d C I g V m F s d W U 9 I m w z N S I g L z 4 8 R W 5 0 c n k g V H l w Z T 0 i Q W R k Z W R U b 0 R h d G F N b 2 R l b C I g V m F s d W U 9 I m w w I i A v P j x F b n R y e S B U e X B l P S J S Z W x h d G l v b n N o a X B J b m Z v Q 2 9 u d G F p b m V y I i B W Y W x 1 Z T 0 i c 3 s m c X V v d D t j b 2 x 1 b W 5 D b 3 V u d C Z x d W 9 0 O z o 4 L C Z x d W 9 0 O 2 t l e U N v b H V t b k 5 h b W V z J n F 1 b 3 Q 7 O l t d L C Z x d W 9 0 O 3 F 1 Z X J 5 U m V s Y X R p b 2 5 z a G l w c y Z x d W 9 0 O z p b X S w m c X V v d D t j b 2 x 1 b W 5 J Z G V u d G l 0 a W V z J n F 1 b 3 Q 7 O l s m c X V v d D t T Z W N 0 a W 9 u M S 9 l b n J p Y 2 h t Z W 5 0 I E 5 l d H d v c m t O Z W l n a G J v c k F M L 0 N o Y W 5 n Z W Q g V H l w Z S 5 7 I 3 R l c m 0 g S U Q s M H 0 m c X V v d D s s J n F 1 b 3 Q 7 U 2 V j d G l v b j E v Z W 5 y a W N o b W V u d C B O Z X R 3 b 3 J r T m V p Z 2 h i b 3 J B T C 9 D a G F u Z 2 V k I F R 5 c G U u e 3 R l c m 0 g Z G V z Y 3 J p c H R p b 2 4 s M X 0 m c X V v d D s s J n F 1 b 3 Q 7 U 2 V j d G l v b j E v Z W 5 y a W N o b W V u d C B O Z X R 3 b 3 J r T m V p Z 2 h i b 3 J B T C 9 D a G F u Z 2 V k I F R 5 c G U u e 2 9 i c 2 V y d m V k I G d l b m U g Y 2 9 1 b n Q s M n 0 m c X V v d D s s J n F 1 b 3 Q 7 U 2 V j d G l v b j E v Z W 5 y a W N o b W V u d C B O Z X R 3 b 3 J r T m V p Z 2 h i b 3 J B T C 9 D a G F u Z 2 V k I F R 5 c G U u e 2 J h Y 2 t n c m 9 1 b m Q g Z 2 V u Z S B j b 3 V u d C w z f S Z x d W 9 0 O y w m c X V v d D t T Z W N 0 a W 9 u M S 9 l b n J p Y 2 h t Z W 5 0 I E 5 l d H d v c m t O Z W l n a G J v c k F M L 0 N o Y W 5 n Z W Q g V H l w Z S 5 7 c 3 R y Z W 5 n d G g s N H 0 m c X V v d D s s J n F 1 b 3 Q 7 U 2 V j d G l v b j E v Z W 5 y a W N o b W V u d C B O Z X R 3 b 3 J r T m V p Z 2 h i b 3 J B T C 9 D a G F u Z 2 V k I F R 5 c G U u e 2 Z h b H N l I G R p c 2 N v d m V y e S B y Y X R l L D V 9 J n F 1 b 3 Q 7 L C Z x d W 9 0 O 1 N l Y 3 R p b 2 4 x L 2 V u c m l j a G 1 l b n Q g T m V 0 d 2 9 y a 0 5 l a W d o Y m 9 y Q U w v Q 2 h h b m d l Z C B U e X B l L n t t Y X R j a G l u Z y B w c m 9 0 Z W l u c y B p b i B 5 b 3 V y I G 5 l d H d v c m s g K E l E c y k s N n 0 m c X V v d D s s J n F 1 b 3 Q 7 U 2 V j d G l v b j E v Z W 5 y a W N o b W V u d C B O Z X R 3 b 3 J r T m V p Z 2 h i b 3 J B T C 9 D a G F u Z 2 V k I F R 5 c G U u e 2 1 h d G N o a W 5 n I H B y b 3 R l a W 5 z I G l u I H l v d X I g b m V 0 d 2 9 y a y A o b G F i Z W x z K S w 3 f S Z x d W 9 0 O 1 0 s J n F 1 b 3 Q 7 Q 2 9 s d W 1 u Q 2 9 1 b n Q m c X V v d D s 6 O C w m c X V v d D t L Z X l D b 2 x 1 b W 5 O Y W 1 l c y Z x d W 9 0 O z p b X S w m c X V v d D t D b 2 x 1 b W 5 J Z G V u d G l 0 a W V z J n F 1 b 3 Q 7 O l s m c X V v d D t T Z W N 0 a W 9 u M S 9 l b n J p Y 2 h t Z W 5 0 I E 5 l d H d v c m t O Z W l n a G J v c k F M L 0 N o Y W 5 n Z W Q g V H l w Z S 5 7 I 3 R l c m 0 g S U Q s M H 0 m c X V v d D s s J n F 1 b 3 Q 7 U 2 V j d G l v b j E v Z W 5 y a W N o b W V u d C B O Z X R 3 b 3 J r T m V p Z 2 h i b 3 J B T C 9 D a G F u Z 2 V k I F R 5 c G U u e 3 R l c m 0 g Z G V z Y 3 J p c H R p b 2 4 s M X 0 m c X V v d D s s J n F 1 b 3 Q 7 U 2 V j d G l v b j E v Z W 5 y a W N o b W V u d C B O Z X R 3 b 3 J r T m V p Z 2 h i b 3 J B T C 9 D a G F u Z 2 V k I F R 5 c G U u e 2 9 i c 2 V y d m V k I G d l b m U g Y 2 9 1 b n Q s M n 0 m c X V v d D s s J n F 1 b 3 Q 7 U 2 V j d G l v b j E v Z W 5 y a W N o b W V u d C B O Z X R 3 b 3 J r T m V p Z 2 h i b 3 J B T C 9 D a G F u Z 2 V k I F R 5 c G U u e 2 J h Y 2 t n c m 9 1 b m Q g Z 2 V u Z S B j b 3 V u d C w z f S Z x d W 9 0 O y w m c X V v d D t T Z W N 0 a W 9 u M S 9 l b n J p Y 2 h t Z W 5 0 I E 5 l d H d v c m t O Z W l n a G J v c k F M L 0 N o Y W 5 n Z W Q g V H l w Z S 5 7 c 3 R y Z W 5 n d G g s N H 0 m c X V v d D s s J n F 1 b 3 Q 7 U 2 V j d G l v b j E v Z W 5 y a W N o b W V u d C B O Z X R 3 b 3 J r T m V p Z 2 h i b 3 J B T C 9 D a G F u Z 2 V k I F R 5 c G U u e 2 Z h b H N l I G R p c 2 N v d m V y e S B y Y X R l L D V 9 J n F 1 b 3 Q 7 L C Z x d W 9 0 O 1 N l Y 3 R p b 2 4 x L 2 V u c m l j a G 1 l b n Q g T m V 0 d 2 9 y a 0 5 l a W d o Y m 9 y Q U w v Q 2 h h b m d l Z C B U e X B l L n t t Y X R j a G l u Z y B w c m 9 0 Z W l u c y B p b i B 5 b 3 V y I G 5 l d H d v c m s g K E l E c y k s N n 0 m c X V v d D s s J n F 1 b 3 Q 7 U 2 V j d G l v b j E v Z W 5 y a W N o b W V u d C B O Z X R 3 b 3 J r T m V p Z 2 h i b 3 J B T C 9 D a G F u Z 2 V k I F R 5 c G U u e 2 1 h d G N o a W 5 n I H B y b 3 R l a W 5 z I G l u I H l v d X I g b m V 0 d 2 9 y a y A o b G F i Z W x z K S w 3 f S Z x d W 9 0 O 1 0 s J n F 1 b 3 Q 7 U m V s Y X R p b 2 5 z a G l w S W 5 m b y Z x d W 9 0 O z p b X X 0 i I C 8 + P C 9 T d G F i b G V F b n R y a W V z P j w v S X R l b T 4 8 S X R l b T 4 8 S X R l b U x v Y 2 F 0 a W 9 u P j x J d G V t V H l w Z T 5 G b 3 J t d W x h P C 9 J d G V t V H l w Z T 4 8 S X R l b V B h d G g + U 2 V j d G l v b j E v Z W 5 y a W N o b W V u d C U y M E 5 l d H d v c m t O Z W l n a G J v c k F M L 1 N v d X J j Z T w v S X R l b V B h d G g + P C 9 J d G V t T G 9 j Y X R p b 2 4 + P F N 0 Y W J s Z U V u d H J p Z X M g L z 4 8 L 0 l 0 Z W 0 + P E l 0 Z W 0 + P E l 0 Z W 1 M b 2 N h d G l v b j 4 8 S X R l b V R 5 c G U + R m 9 y b X V s Y T w v S X R l b V R 5 c G U + P E l 0 Z W 1 Q Y X R o P l N l Y 3 R p b 2 4 x L 2 V u c m l j a G 1 l b n Q l M j B O Z X R 3 b 3 J r T m V p Z 2 h i b 3 J B T C 9 Q c m 9 t b 3 R l Z C U y M E h l Y W R l c n M 8 L 0 l 0 Z W 1 Q Y X R o P j w v S X R l b U x v Y 2 F 0 a W 9 u P j x T d G F i b G V F b n R y a W V z I C 8 + P C 9 J d G V t P j x J d G V t P j x J d G V t T G 9 j Y X R p b 2 4 + P E l 0 Z W 1 U e X B l P k Z v c m 1 1 b G E 8 L 0 l 0 Z W 1 U e X B l P j x J d G V t U G F 0 a D 5 T Z W N 0 a W 9 u M S 9 l b n J p Y 2 h t Z W 5 0 J T I w T m V 0 d 2 9 y a 0 5 l a W d o Y m 9 y Q U w v Q 2 h h b m d l Z C U y M F R 5 c G U 8 L 0 l 0 Z W 1 Q Y X R o P j w v S X R l b U x v Y 2 F 0 a W 9 u P j x T d G F i b G V F b n R y a W V z I C 8 + P C 9 J d G V t P j x J d G V t P j x J d G V t T G 9 j Y X R p b 2 4 + P E l 0 Z W 1 U e X B l P k Z v c m 1 1 b G E 8 L 0 l 0 Z W 1 U e X B l P j x J d G V t U G F 0 a D 5 T Z W N 0 a W 9 u M S 9 z d H J p b m d f T U N M X 2 N s d X N 0 Z X J z J T I w K D I p 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k J 1 Z m Z l c k 5 l e H R S Z W Z y Z X N o I i B W Y W x 1 Z T 0 i b D E i I C 8 + P E V u d H J 5 I F R 5 c G U 9 I l J l c 3 V s d F R 5 c G U i I F Z h b H V l P S J z V G F i b G U i I C 8 + P E V u d H J 5 I F R 5 c G U 9 I k 5 h b W V V c G R h d G V k Q W Z 0 Z X J G a W x s I i B W Y W x 1 Z T 0 i b D A i I C 8 + P E V u d H J 5 I F R 5 c G U 9 I k Z p b G x U Y X J n Z X Q i I F Z h b H V l P S J z c 3 R y a W 5 n X 0 1 D T F 9 j b H V z d G V y c z E x I i A v P j x F b n R y e S B U e X B l P S J G a W x s Z W R D b 2 1 w b G V 0 Z V J l c 3 V s d F R v V 2 9 y a 3 N o Z W V 0 I i B W Y W x 1 Z T 0 i b D E i I C 8 + P E V u d H J 5 I F R 5 c G U 9 I k Z p b G x T d G F 0 d X M i I F Z h b H V l P S J z Q 2 9 t c G x l d G U i I C 8 + P E V u d H J 5 I F R 5 c G U 9 I k Z p b G x D b 2 x 1 b W 5 O Y W 1 l c y I g V m F s d W U 9 I n N b J n F 1 b 3 Q 7 I 2 N s d X N 0 Z X J p b m c g b W V 0 a G 9 k J n F 1 b 3 Q 7 L C Z x d W 9 0 O 2 N s d X N 0 Z X I g b n V t Y m V y J n F 1 b 3 Q 7 L C Z x d W 9 0 O 2 N s d X N 0 Z X I g Y 2 9 s b 3 I m c X V v d D s s J n F 1 b 3 Q 7 Z 2 V u Z S B j b 3 V u d C Z x d W 9 0 O y w m c X V v d D t w c m 9 0 Z W l u I G 5 h b W U m c X V v d D s s J n F 1 b 3 Q 7 c H J v d G V p b i B p Z G V u d G l m a W V y J n F 1 b 3 Q 7 L C Z x d W 9 0 O 3 B y b 3 R l a W 4 g Z G V z Y 3 J p c H R p b 2 4 m c X V v d D t d I i A v P j x F b n R y e S B U e X B l P S J G a W x s Q 2 9 s d W 1 u V H l w Z X M i I F Z h b H V l P S J z Q m d N R 0 F 3 W U d C Z z 0 9 I i A v P j x F b n R y e S B U e X B l P S J G a W x s T G F z d F V w Z G F 0 Z W Q i I F Z h b H V l P S J k M j A y M C 0 x M S 0 x M l Q x N z o y M T o z N i 4 3 N T Y 2 M D Y 4 W i I g L z 4 8 R W 5 0 c n k g V H l w Z T 0 i R m l s b E V y c m 9 y Q 2 9 1 b n Q i I F Z h b H V l P S J s M C I g L z 4 8 R W 5 0 c n k g V H l w Z T 0 i R m l s b E V y c m 9 y Q 2 9 k Z S I g V m F s d W U 9 I n N V b m t u b 3 d u I i A v P j x F b n R y e S B U e X B l P S J G a W x s Q 2 9 1 b n Q i I F Z h b H V l P S J s N j c i I C 8 + P E V u d H J 5 I F R 5 c G U 9 I k F k Z G V k V G 9 E Y X R h T W 9 k Z W w i I F Z h b H V l P S J s M C I g L z 4 8 R W 5 0 c n k g V H l w Z T 0 i U m V s Y X R p b 2 5 z a G l w S W 5 m b 0 N v b n R h a W 5 l c i I g V m F s d W U 9 I n N 7 J n F 1 b 3 Q 7 Y 2 9 s d W 1 u Q 2 9 1 b n Q m c X V v d D s 6 N y w m c X V v d D t r Z X l D b 2 x 1 b W 5 O Y W 1 l c y Z x d W 9 0 O z p b X S w m c X V v d D t x d W V y e V J l b G F 0 a W 9 u c 2 h p c H M m c X V v d D s 6 W 1 0 s J n F 1 b 3 Q 7 Y 2 9 s d W 1 u S W R l b n R p d G l l c y Z x d W 9 0 O z p b J n F 1 b 3 Q 7 U 2 V j d G l v b j E v c 3 R y a W 5 n X 0 1 D T F 9 j b H V z d G V y c y 9 D a G F u Z 2 V k I F R 5 c G U u e y N j b H V z d G V y a W 5 n I G 1 l d G h v Z C w w f S Z x d W 9 0 O y w m c X V v d D t T Z W N 0 a W 9 u M S 9 z d H J p b m d f T U N M X 2 N s d X N 0 Z X J z L 0 N o Y W 5 n Z W Q g V H l w Z S 5 7 Y 2 x 1 c 3 R l c i B u d W 1 i Z X I s M X 0 m c X V v d D s s J n F 1 b 3 Q 7 U 2 V j d G l v b j E v c 3 R y a W 5 n X 0 1 D T F 9 j b H V z d G V y c y 9 D a G F u Z 2 V k I F R 5 c G U u e 2 N s d X N 0 Z X I g Y 2 9 s b 3 I s M n 0 m c X V v d D s s J n F 1 b 3 Q 7 U 2 V j d G l v b j E v c 3 R y a W 5 n X 0 1 D T F 9 j b H V z d G V y c y 9 D a G F u Z 2 V k I F R 5 c G U u e 2 d l b m U g Y 2 9 1 b n Q s M 3 0 m c X V v d D s s J n F 1 b 3 Q 7 U 2 V j d G l v b j E v c 3 R y a W 5 n X 0 1 D T F 9 j b H V z d G V y c y 9 D a G F u Z 2 V k I F R 5 c G U u e 3 B y b 3 R l a W 4 g b m F t Z S w 0 f S Z x d W 9 0 O y w m c X V v d D t T Z W N 0 a W 9 u M S 9 z d H J p b m d f T U N M X 2 N s d X N 0 Z X J z L 0 N o Y W 5 n Z W Q g V H l w Z S 5 7 c H J v d G V p b i B p Z G V u d G l m a W V y L D V 9 J n F 1 b 3 Q 7 L C Z x d W 9 0 O 1 N l Y 3 R p b 2 4 x L 3 N 0 c m l u Z 1 9 N Q 0 x f Y 2 x 1 c 3 R l c n M v Q 2 h h b m d l Z C B U e X B l L n t w c m 9 0 Z W l u I G R l c 2 N y a X B 0 a W 9 u L D Z 9 J n F 1 b 3 Q 7 X S w m c X V v d D t D b 2 x 1 b W 5 D b 3 V u d C Z x d W 9 0 O z o 3 L C Z x d W 9 0 O 0 t l e U N v b H V t b k 5 h b W V z J n F 1 b 3 Q 7 O l t d L C Z x d W 9 0 O 0 N v b H V t b k l k Z W 5 0 a X R p Z X M m c X V v d D s 6 W y Z x d W 9 0 O 1 N l Y 3 R p b 2 4 x L 3 N 0 c m l u Z 1 9 N Q 0 x f Y 2 x 1 c 3 R l c n M v Q 2 h h b m d l Z C B U e X B l L n s j Y 2 x 1 c 3 R l c m l u Z y B t Z X R o b 2 Q s M H 0 m c X V v d D s s J n F 1 b 3 Q 7 U 2 V j d G l v b j E v c 3 R y a W 5 n X 0 1 D T F 9 j b H V z d G V y c y 9 D a G F u Z 2 V k I F R 5 c G U u e 2 N s d X N 0 Z X I g b n V t Y m V y L D F 9 J n F 1 b 3 Q 7 L C Z x d W 9 0 O 1 N l Y 3 R p b 2 4 x L 3 N 0 c m l u Z 1 9 N Q 0 x f Y 2 x 1 c 3 R l c n M v Q 2 h h b m d l Z C B U e X B l L n t j b H V z d G V y I G N v b G 9 y L D J 9 J n F 1 b 3 Q 7 L C Z x d W 9 0 O 1 N l Y 3 R p b 2 4 x L 3 N 0 c m l u Z 1 9 N Q 0 x f Y 2 x 1 c 3 R l c n M v Q 2 h h b m d l Z C B U e X B l L n t n Z W 5 l I G N v d W 5 0 L D N 9 J n F 1 b 3 Q 7 L C Z x d W 9 0 O 1 N l Y 3 R p b 2 4 x L 3 N 0 c m l u Z 1 9 N Q 0 x f Y 2 x 1 c 3 R l c n M v Q 2 h h b m d l Z C B U e X B l L n t w c m 9 0 Z W l u I G 5 h b W U s N H 0 m c X V v d D s s J n F 1 b 3 Q 7 U 2 V j d G l v b j E v c 3 R y a W 5 n X 0 1 D T F 9 j b H V z d G V y c y 9 D a G F u Z 2 V k I F R 5 c G U u e 3 B y b 3 R l a W 4 g a W R l b n R p Z m l l c i w 1 f S Z x d W 9 0 O y w m c X V v d D t T Z W N 0 a W 9 u M S 9 z d H J p b m d f T U N M X 2 N s d X N 0 Z X J z L 0 N o Y W 5 n Z W Q g V H l w Z S 5 7 c H J v d G V p b i B k Z X N j c m l w d G l v b i w 2 f S Z x d W 9 0 O 1 0 s J n F 1 b 3 Q 7 U m V s Y X R p b 2 5 z a G l w S W 5 m b y Z x d W 9 0 O z p b X X 0 i I C 8 + P C 9 T d G F i b G V F b n R y a W V z P j w v S X R l b T 4 8 S X R l b T 4 8 S X R l b U x v Y 2 F 0 a W 9 u P j x J d G V t V H l w Z T 5 G b 3 J t d W x h P C 9 J d G V t V H l w Z T 4 8 S X R l b V B h d G g + U 2 V j d G l v b j E v c 3 R y a W 5 n X 0 1 D T F 9 j b H V z d G V y c y U y M C g y K S 9 T b 3 V y Y 2 U 8 L 0 l 0 Z W 1 Q Y X R o P j w v S X R l b U x v Y 2 F 0 a W 9 u P j x T d G F i b G V F b n R y a W V z I C 8 + P C 9 J d G V t P j x J d G V t P j x J d G V t T G 9 j Y X R p b 2 4 + P E l 0 Z W 1 U e X B l P k Z v c m 1 1 b G E 8 L 0 l 0 Z W 1 U e X B l P j x J d G V t U G F 0 a D 5 T Z W N 0 a W 9 u M S 9 z d H J p b m d f T U N M X 2 N s d X N 0 Z X J z J T I w K D I p L 1 B y b 2 1 v d G V k J T I w S G V h Z G V y c z w v S X R l b V B h d G g + P C 9 J d G V t T G 9 j Y X R p b 2 4 + P F N 0 Y W J s Z U V u d H J p Z X M g L z 4 8 L 0 l 0 Z W 0 + P E l 0 Z W 0 + P E l 0 Z W 1 M b 2 N h d G l v b j 4 8 S X R l b V R 5 c G U + R m 9 y b X V s Y T w v S X R l b V R 5 c G U + P E l 0 Z W 1 Q Y X R o P l N l Y 3 R p b 2 4 x L 3 N 0 c m l u Z 1 9 N Q 0 x f Y 2 x 1 c 3 R l c n M l M j A o M i k v Q 2 h h b m d l Z C U y M F R 5 c G U 8 L 0 l 0 Z W 1 Q Y X R o P j w v S X R l b U x v Y 2 F 0 a W 9 u P j x T d G F i b G V F b n R y a W V z I C 8 + P C 9 J d G V t P j x J d G V t P j x J d G V t T G 9 j Y X R p b 2 4 + P E l 0 Z W 1 U e X B l P k Z v c m 1 1 b G E 8 L 0 l 0 Z W 1 U e X B l P j x J d G V t U G F 0 a D 5 T Z W N 0 a W 9 u M S 9 l b n J p Y 2 h t Z W 5 0 J T I w T m V 0 d 2 9 y a 0 5 l a W d o Y m 9 y Q U w l M j A o M i k 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l b n J p Y 2 h t Z W 5 0 X 0 5 l d H d v c m t O Z W l n a G J v c k F M M T I i I C 8 + P E V u d H J 5 I F R 5 c G U 9 I k Z p b G x l Z E N v b X B s Z X R l U m V z d W x 0 V G 9 X b 3 J r c 2 h l Z X Q i I F Z h b H V l P S J s M S I g L z 4 8 R W 5 0 c n k g V H l w Z T 0 i R m l s b F N 0 Y X R 1 c y I g V m F s d W U 9 I n N D b 2 1 w b G V 0 Z S I g L z 4 8 R W 5 0 c n k g V H l w Z T 0 i R m l s b E N v b H V t b k 5 h b W V z I i B W Y W x 1 Z T 0 i c 1 s m c X V v d D s j d G V y b S B J R C Z x d W 9 0 O y w m c X V v d D t 0 Z X J t I G R l c 2 N y a X B 0 a W 9 u J n F 1 b 3 Q 7 L C Z x d W 9 0 O 2 9 i c 2 V y d m V k I G d l b m U g Y 2 9 1 b n Q m c X V v d D s s J n F 1 b 3 Q 7 Y m F j a 2 d y b 3 V u Z C B n Z W 5 l I G N v d W 5 0 J n F 1 b 3 Q 7 L C Z x d W 9 0 O 3 N 0 c m V u Z 3 R o J n F 1 b 3 Q 7 L C Z x d W 9 0 O 2 Z h b H N l I G R p c 2 N v d m V y e S B y Y X R l J n F 1 b 3 Q 7 L C Z x d W 9 0 O 2 1 h d G N o a W 5 n I H B y b 3 R l a W 5 z I G l u I H l v d X I g b m V 0 d 2 9 y a y A o S U R z K S Z x d W 9 0 O y w m c X V v d D t t Y X R j a G l u Z y B w c m 9 0 Z W l u c y B p b i B 5 b 3 V y I G 5 l d H d v c m s g K G x h Y m V s c y k m c X V v d D t d I i A v P j x F b n R y e S B U e X B l P S J G a W x s Q 2 9 s d W 1 u V H l w Z X M i I F Z h b H V l P S J z Q m d Z R E F 3 V U Z C Z 1 k 9 I i A v P j x F b n R y e S B U e X B l P S J G a W x s T G F z d F V w Z G F 0 Z W Q i I F Z h b H V l P S J k M j A y M C 0 x M S 0 x M l Q x N j o 1 N j o z N i 4 2 N D g w M D c 4 W i I g L z 4 8 R W 5 0 c n k g V H l w Z T 0 i R m l s b E V y c m 9 y Q 2 9 1 b n Q i I F Z h b H V l P S J s M C I g L z 4 8 R W 5 0 c n k g V H l w Z T 0 i R m l s b E V y c m 9 y Q 2 9 k Z S I g V m F s d W U 9 I n N V b m t u b 3 d u I i A v P j x F b n R y e S B U e X B l P S J G a W x s Q 2 9 1 b n Q i I F Z h b H V l P S J s M i I g L z 4 8 R W 5 0 c n k g V H l w Z T 0 i Q W R k Z W R U b 0 R h d G F N b 2 R l b C I g V m F s d W U 9 I m w w I i A v P j x F b n R y e S B U e X B l P S J S Z W x h d G l v b n N o a X B J b m Z v Q 2 9 u d G F p b m V y I i B W Y W x 1 Z T 0 i c 3 s m c X V v d D t j b 2 x 1 b W 5 D b 3 V u d C Z x d W 9 0 O z o 4 L C Z x d W 9 0 O 2 t l e U N v b H V t b k 5 h b W V z J n F 1 b 3 Q 7 O l t d L C Z x d W 9 0 O 3 F 1 Z X J 5 U m V s Y X R p b 2 5 z a G l w c y Z x d W 9 0 O z p b X S w m c X V v d D t j b 2 x 1 b W 5 J Z G V u d G l 0 a W V z J n F 1 b 3 Q 7 O l s m c X V v d D t T Z W N 0 a W 9 u M S 9 l b n J p Y 2 h t Z W 5 0 I E 5 l d H d v c m t O Z W l n a G J v c k F M L 0 N o Y W 5 n Z W Q g V H l w Z S 5 7 I 3 R l c m 0 g S U Q s M H 0 m c X V v d D s s J n F 1 b 3 Q 7 U 2 V j d G l v b j E v Z W 5 y a W N o b W V u d C B O Z X R 3 b 3 J r T m V p Z 2 h i b 3 J B T C 9 D a G F u Z 2 V k I F R 5 c G U u e 3 R l c m 0 g Z G V z Y 3 J p c H R p b 2 4 s M X 0 m c X V v d D s s J n F 1 b 3 Q 7 U 2 V j d G l v b j E v Z W 5 y a W N o b W V u d C B O Z X R 3 b 3 J r T m V p Z 2 h i b 3 J B T C 9 D a G F u Z 2 V k I F R 5 c G U u e 2 9 i c 2 V y d m V k I G d l b m U g Y 2 9 1 b n Q s M n 0 m c X V v d D s s J n F 1 b 3 Q 7 U 2 V j d G l v b j E v Z W 5 y a W N o b W V u d C B O Z X R 3 b 3 J r T m V p Z 2 h i b 3 J B T C 9 D a G F u Z 2 V k I F R 5 c G U u e 2 J h Y 2 t n c m 9 1 b m Q g Z 2 V u Z S B j b 3 V u d C w z f S Z x d W 9 0 O y w m c X V v d D t T Z W N 0 a W 9 u M S 9 l b n J p Y 2 h t Z W 5 0 I E 5 l d H d v c m t O Z W l n a G J v c k F M L 0 N o Y W 5 n Z W Q g V H l w Z S 5 7 c 3 R y Z W 5 n d G g s N H 0 m c X V v d D s s J n F 1 b 3 Q 7 U 2 V j d G l v b j E v Z W 5 y a W N o b W V u d C B O Z X R 3 b 3 J r T m V p Z 2 h i b 3 J B T C 9 D a G F u Z 2 V k I F R 5 c G U u e 2 Z h b H N l I G R p c 2 N v d m V y e S B y Y X R l L D V 9 J n F 1 b 3 Q 7 L C Z x d W 9 0 O 1 N l Y 3 R p b 2 4 x L 2 V u c m l j a G 1 l b n Q g T m V 0 d 2 9 y a 0 5 l a W d o Y m 9 y Q U w v Q 2 h h b m d l Z C B U e X B l L n t t Y X R j a G l u Z y B w c m 9 0 Z W l u c y B p b i B 5 b 3 V y I G 5 l d H d v c m s g K E l E c y k s N n 0 m c X V v d D s s J n F 1 b 3 Q 7 U 2 V j d G l v b j E v Z W 5 y a W N o b W V u d C B O Z X R 3 b 3 J r T m V p Z 2 h i b 3 J B T C 9 D a G F u Z 2 V k I F R 5 c G U u e 2 1 h d G N o a W 5 n I H B y b 3 R l a W 5 z I G l u I H l v d X I g b m V 0 d 2 9 y a y A o b G F i Z W x z K S w 3 f S Z x d W 9 0 O 1 0 s J n F 1 b 3 Q 7 Q 2 9 s d W 1 u Q 2 9 1 b n Q m c X V v d D s 6 O C w m c X V v d D t L Z X l D b 2 x 1 b W 5 O Y W 1 l c y Z x d W 9 0 O z p b X S w m c X V v d D t D b 2 x 1 b W 5 J Z G V u d G l 0 a W V z J n F 1 b 3 Q 7 O l s m c X V v d D t T Z W N 0 a W 9 u M S 9 l b n J p Y 2 h t Z W 5 0 I E 5 l d H d v c m t O Z W l n a G J v c k F M L 0 N o Y W 5 n Z W Q g V H l w Z S 5 7 I 3 R l c m 0 g S U Q s M H 0 m c X V v d D s s J n F 1 b 3 Q 7 U 2 V j d G l v b j E v Z W 5 y a W N o b W V u d C B O Z X R 3 b 3 J r T m V p Z 2 h i b 3 J B T C 9 D a G F u Z 2 V k I F R 5 c G U u e 3 R l c m 0 g Z G V z Y 3 J p c H R p b 2 4 s M X 0 m c X V v d D s s J n F 1 b 3 Q 7 U 2 V j d G l v b j E v Z W 5 y a W N o b W V u d C B O Z X R 3 b 3 J r T m V p Z 2 h i b 3 J B T C 9 D a G F u Z 2 V k I F R 5 c G U u e 2 9 i c 2 V y d m V k I G d l b m U g Y 2 9 1 b n Q s M n 0 m c X V v d D s s J n F 1 b 3 Q 7 U 2 V j d G l v b j E v Z W 5 y a W N o b W V u d C B O Z X R 3 b 3 J r T m V p Z 2 h i b 3 J B T C 9 D a G F u Z 2 V k I F R 5 c G U u e 2 J h Y 2 t n c m 9 1 b m Q g Z 2 V u Z S B j b 3 V u d C w z f S Z x d W 9 0 O y w m c X V v d D t T Z W N 0 a W 9 u M S 9 l b n J p Y 2 h t Z W 5 0 I E 5 l d H d v c m t O Z W l n a G J v c k F M L 0 N o Y W 5 n Z W Q g V H l w Z S 5 7 c 3 R y Z W 5 n d G g s N H 0 m c X V v d D s s J n F 1 b 3 Q 7 U 2 V j d G l v b j E v Z W 5 y a W N o b W V u d C B O Z X R 3 b 3 J r T m V p Z 2 h i b 3 J B T C 9 D a G F u Z 2 V k I F R 5 c G U u e 2 Z h b H N l I G R p c 2 N v d m V y e S B y Y X R l L D V 9 J n F 1 b 3 Q 7 L C Z x d W 9 0 O 1 N l Y 3 R p b 2 4 x L 2 V u c m l j a G 1 l b n Q g T m V 0 d 2 9 y a 0 5 l a W d o Y m 9 y Q U w v Q 2 h h b m d l Z C B U e X B l L n t t Y X R j a G l u Z y B w c m 9 0 Z W l u c y B p b i B 5 b 3 V y I G 5 l d H d v c m s g K E l E c y k s N n 0 m c X V v d D s s J n F 1 b 3 Q 7 U 2 V j d G l v b j E v Z W 5 y a W N o b W V u d C B O Z X R 3 b 3 J r T m V p Z 2 h i b 3 J B T C 9 D a G F u Z 2 V k I F R 5 c G U u e 2 1 h d G N o a W 5 n I H B y b 3 R l a W 5 z I G l u I H l v d X I g b m V 0 d 2 9 y a y A o b G F i Z W x z K S w 3 f S Z x d W 9 0 O 1 0 s J n F 1 b 3 Q 7 U m V s Y X R p b 2 5 z a G l w S W 5 m b y Z x d W 9 0 O z p b X X 0 i I C 8 + P C 9 T d G F i b G V F b n R y a W V z P j w v S X R l b T 4 8 S X R l b T 4 8 S X R l b U x v Y 2 F 0 a W 9 u P j x J d G V t V H l w Z T 5 G b 3 J t d W x h P C 9 J d G V t V H l w Z T 4 8 S X R l b V B h d G g + U 2 V j d G l v b j E v Z W 5 y a W N o b W V u d C U y M E 5 l d H d v c m t O Z W l n a G J v c k F M J T I w K D I p L 1 N v d X J j Z T w v S X R l b V B h d G g + P C 9 J d G V t T G 9 j Y X R p b 2 4 + P F N 0 Y W J s Z U V u d H J p Z X M g L z 4 8 L 0 l 0 Z W 0 + P E l 0 Z W 0 + P E l 0 Z W 1 M b 2 N h d G l v b j 4 8 S X R l b V R 5 c G U + R m 9 y b X V s Y T w v S X R l b V R 5 c G U + P E l 0 Z W 1 Q Y X R o P l N l Y 3 R p b 2 4 x L 2 V u c m l j a G 1 l b n Q l M j B O Z X R 3 b 3 J r T m V p Z 2 h i b 3 J B T C U y M C g y K S 9 Q c m 9 t b 3 R l Z C U y M E h l Y W R l c n M 8 L 0 l 0 Z W 1 Q Y X R o P j w v S X R l b U x v Y 2 F 0 a W 9 u P j x T d G F i b G V F b n R y a W V z I C 8 + P C 9 J d G V t P j x J d G V t P j x J d G V t T G 9 j Y X R p b 2 4 + P E l 0 Z W 1 U e X B l P k Z v c m 1 1 b G E 8 L 0 l 0 Z W 1 U e X B l P j x J d G V t U G F 0 a D 5 T Z W N 0 a W 9 u M S 9 l b n J p Y 2 h t Z W 5 0 J T I w T m V 0 d 2 9 y a 0 5 l a W d o Y m 9 y Q U w l M j A o M i k v Q 2 h h b m d l Z C U y M F R 5 c G U 8 L 0 l 0 Z W 1 Q Y X R o P j w v S X R l b U x v Y 2 F 0 a W 9 u P j x T d G F i b G V F b n R y a W V z I C 8 + P C 9 J d G V t P j w v S X R l b X M + P C 9 M b 2 N h b F B h Y 2 t h Z 2 V N Z X R h Z G F 0 Y U Z p b G U + F g A A A F B L B Q Y A A A A A A A A A A A A A A A A A A A A A A A A m A Q A A A Q A A A N C M n d 8 B F d E R j H o A w E / C l + s B A A A A p 2 2 l i c c 6 r E G i 0 i U b W M M U 7 A A A A A A C A A A A A A A Q Z g A A A A E A A C A A A A D U t k q Q 3 f 1 2 Y t l w 1 L X c N B z A a s t A q T m F 2 B N s r l u m k A I Z x A A A A A A O g A A A A A I A A C A A A A B 6 M L o d i g h R K u V l D X o s H 1 c S y z y X V N r Q L x L y m j O + x v o t T V A A A A D N F 6 y S Y V 9 b f U A u a I y 5 l N Y C M 4 z m s J e f G m t g 5 t G L i c 4 3 r e d J f a + 2 m 5 7 S w u 9 O h B d m 7 3 / b Z 7 Z w e 1 3 2 u t 7 Q q 6 A N 0 y Q c + d X e o M W H M A 4 C m D q F n k / b a E A A A A D + F B A r k o X 4 L V J 5 a A 5 F 2 7 J p J K Q p 0 y X z h 3 k c 9 q C E G + / 1 E T v m x s e z l V V o n b O u o O t j q F p + H f j T V S m 0 u 6 T 7 R M Z b L x 7 / < / D a t a M a s h u p > 
</file>

<file path=customXml/itemProps1.xml><?xml version="1.0" encoding="utf-8"?>
<ds:datastoreItem xmlns:ds="http://schemas.openxmlformats.org/officeDocument/2006/customXml" ds:itemID="{0273EAA7-2818-486F-B25A-88315B7BF5EB}">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A-GO_CC_Zeb1</vt:lpstr>
      <vt:lpstr>B-KEGG_Zeb1</vt:lpstr>
      <vt:lpstr>C-Network_Zeb1</vt:lpstr>
      <vt:lpstr>D-MCL_Zeb1</vt:lpstr>
      <vt:lpstr>E-GO_BP_Zeb2</vt:lpstr>
      <vt:lpstr>F-GO_MF_Zeb2</vt:lpstr>
      <vt:lpstr>G-GO_CC_Zeb2</vt:lpstr>
      <vt:lpstr>H-KEGG_Zeb2</vt:lpstr>
      <vt:lpstr>I-Network_Zeb2</vt:lpstr>
      <vt:lpstr>J-MCL_Zeb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os Farkas</dc:creator>
  <cp:lastModifiedBy>Jody Haigh</cp:lastModifiedBy>
  <dcterms:created xsi:type="dcterms:W3CDTF">2020-11-17T17:56:01Z</dcterms:created>
  <dcterms:modified xsi:type="dcterms:W3CDTF">2021-08-27T07:43:16Z</dcterms:modified>
</cp:coreProperties>
</file>